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zikherman/Downloads/"/>
    </mc:Choice>
  </mc:AlternateContent>
  <xr:revisionPtr revIDLastSave="0" documentId="13_ncr:1_{81E6AB81-5586-0E45-A57A-8956C26B4605}" xr6:coauthVersionLast="47" xr6:coauthVersionMax="47" xr10:uidLastSave="{00000000-0000-0000-0000-000000000000}"/>
  <bookViews>
    <workbookView xWindow="0" yWindow="500" windowWidth="28800" windowHeight="16080" activeTab="8" xr2:uid="{F32E1948-7C53-414B-8A1D-C5DA8F63F9D3}"/>
  </bookViews>
  <sheets>
    <sheet name="Contents" sheetId="9" r:id="rId1"/>
    <sheet name="Table 2a" sheetId="2" r:id="rId2"/>
    <sheet name="Table 2b" sheetId="1" r:id="rId3"/>
    <sheet name="Table 2c" sheetId="7" r:id="rId4"/>
    <sheet name="Table 2d" sheetId="8" r:id="rId5"/>
    <sheet name="Table 2e" sheetId="10" r:id="rId6"/>
    <sheet name="Table 2f" sheetId="11" r:id="rId7"/>
    <sheet name="Table 2g" sheetId="12" r:id="rId8"/>
    <sheet name="Table 2h" sheetId="15" r:id="rId9"/>
  </sheets>
  <definedNames>
    <definedName name="_xlnm._FilterDatabase" localSheetId="1" hidden="1">'Table 2a'!$A$3:$J$3</definedName>
    <definedName name="_xlnm._FilterDatabase" localSheetId="3" hidden="1">'Table 2c'!$I$3:$N$3</definedName>
    <definedName name="_xlnm._FilterDatabase" localSheetId="7" hidden="1">'Table 2g'!$O$3:$T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J85" i="2"/>
  <c r="I85" i="2"/>
  <c r="H85" i="2"/>
  <c r="J84" i="2"/>
  <c r="I84" i="2"/>
  <c r="H84" i="2"/>
  <c r="J83" i="2"/>
  <c r="I83" i="2"/>
  <c r="H83" i="2"/>
  <c r="J82" i="2"/>
  <c r="I82" i="2"/>
  <c r="H82" i="2"/>
  <c r="J81" i="2"/>
  <c r="I81" i="2"/>
  <c r="H81" i="2"/>
  <c r="J80" i="2"/>
  <c r="I80" i="2"/>
  <c r="H80" i="2"/>
  <c r="J79" i="2"/>
  <c r="I79" i="2"/>
  <c r="H79" i="2"/>
  <c r="J78" i="2"/>
  <c r="I78" i="2"/>
  <c r="H78" i="2"/>
  <c r="J77" i="2"/>
  <c r="I77" i="2"/>
  <c r="H77" i="2"/>
  <c r="J76" i="2"/>
  <c r="I76" i="2"/>
  <c r="H76" i="2"/>
  <c r="J75" i="2"/>
  <c r="I75" i="2"/>
  <c r="H75" i="2"/>
  <c r="J74" i="2"/>
  <c r="I74" i="2"/>
  <c r="H74" i="2"/>
  <c r="J73" i="2"/>
  <c r="I73" i="2"/>
  <c r="H73" i="2"/>
  <c r="J72" i="2"/>
  <c r="I72" i="2"/>
  <c r="H72" i="2"/>
  <c r="J71" i="2"/>
  <c r="I71" i="2"/>
  <c r="H71" i="2"/>
  <c r="J70" i="2"/>
  <c r="I70" i="2"/>
  <c r="H70" i="2"/>
  <c r="J69" i="2"/>
  <c r="I69" i="2"/>
  <c r="H69" i="2"/>
  <c r="J68" i="2"/>
  <c r="I68" i="2"/>
  <c r="H68" i="2"/>
  <c r="J67" i="2"/>
  <c r="I67" i="2"/>
  <c r="H67" i="2"/>
  <c r="J66" i="2"/>
  <c r="I66" i="2"/>
  <c r="H66" i="2"/>
  <c r="J65" i="2"/>
  <c r="I65" i="2"/>
  <c r="H65" i="2"/>
  <c r="J64" i="2"/>
  <c r="I64" i="2"/>
  <c r="H64" i="2"/>
  <c r="J63" i="2"/>
  <c r="I63" i="2"/>
  <c r="H63" i="2"/>
  <c r="J62" i="2"/>
  <c r="I62" i="2"/>
  <c r="H62" i="2"/>
  <c r="J61" i="2"/>
  <c r="I61" i="2"/>
  <c r="H61" i="2"/>
  <c r="J60" i="2"/>
  <c r="I60" i="2"/>
  <c r="H60" i="2"/>
  <c r="J59" i="2"/>
  <c r="I59" i="2"/>
  <c r="H59" i="2"/>
  <c r="J57" i="2"/>
  <c r="I57" i="2"/>
  <c r="H57" i="2"/>
  <c r="J56" i="2"/>
  <c r="I56" i="2"/>
  <c r="H56" i="2"/>
  <c r="J53" i="2"/>
  <c r="I53" i="2"/>
  <c r="H53" i="2"/>
  <c r="J52" i="2"/>
  <c r="I52" i="2"/>
  <c r="H52" i="2"/>
  <c r="J51" i="2"/>
  <c r="I51" i="2"/>
  <c r="H51" i="2"/>
  <c r="J50" i="2"/>
  <c r="I50" i="2"/>
  <c r="H50" i="2"/>
  <c r="J49" i="2"/>
  <c r="I49" i="2"/>
  <c r="H49" i="2"/>
  <c r="J47" i="2"/>
  <c r="I47" i="2"/>
  <c r="H47" i="2"/>
  <c r="J45" i="2"/>
  <c r="I45" i="2"/>
  <c r="H45" i="2"/>
  <c r="J44" i="2"/>
  <c r="I44" i="2"/>
  <c r="H44" i="2"/>
  <c r="J43" i="2"/>
  <c r="I43" i="2"/>
  <c r="H43" i="2"/>
  <c r="J39" i="2"/>
  <c r="I39" i="2"/>
  <c r="H39" i="2"/>
  <c r="J38" i="2"/>
  <c r="I38" i="2"/>
  <c r="H38" i="2"/>
  <c r="J37" i="2"/>
  <c r="I37" i="2"/>
  <c r="H37" i="2"/>
  <c r="J35" i="2"/>
  <c r="I35" i="2"/>
  <c r="H35" i="2"/>
  <c r="J34" i="2"/>
  <c r="I34" i="2"/>
  <c r="H34" i="2"/>
  <c r="J30" i="2"/>
  <c r="I30" i="2"/>
  <c r="H30" i="2"/>
  <c r="J29" i="2"/>
  <c r="I29" i="2"/>
  <c r="H29" i="2"/>
  <c r="J27" i="2"/>
  <c r="I27" i="2"/>
  <c r="H27" i="2"/>
  <c r="J25" i="2"/>
  <c r="I25" i="2"/>
  <c r="H25" i="2"/>
  <c r="J24" i="2"/>
  <c r="I24" i="2"/>
  <c r="H24" i="2"/>
  <c r="J20" i="2"/>
  <c r="I20" i="2"/>
  <c r="H20" i="2"/>
  <c r="J19" i="2"/>
  <c r="I19" i="2"/>
  <c r="H19" i="2"/>
  <c r="J17" i="2"/>
  <c r="I17" i="2"/>
  <c r="H17" i="2"/>
  <c r="J16" i="2"/>
  <c r="I16" i="2"/>
  <c r="H16" i="2"/>
  <c r="J15" i="2"/>
  <c r="I15" i="2"/>
  <c r="H15" i="2"/>
  <c r="J12" i="2"/>
  <c r="I12" i="2"/>
  <c r="H12" i="2"/>
  <c r="J11" i="2"/>
  <c r="I11" i="2"/>
  <c r="H11" i="2"/>
  <c r="J9" i="2"/>
  <c r="I9" i="2"/>
  <c r="H9" i="2"/>
  <c r="J8" i="2"/>
  <c r="I8" i="2"/>
  <c r="H8" i="2"/>
  <c r="J54" i="2"/>
  <c r="I54" i="2"/>
  <c r="H54" i="2"/>
  <c r="J31" i="2"/>
  <c r="I31" i="2"/>
  <c r="H31" i="2"/>
  <c r="J18" i="2"/>
  <c r="I18" i="2"/>
  <c r="H18" i="2"/>
  <c r="J58" i="2"/>
  <c r="I58" i="2"/>
  <c r="H58" i="2"/>
  <c r="J55" i="2"/>
  <c r="I55" i="2"/>
  <c r="H55" i="2"/>
  <c r="J48" i="2"/>
  <c r="I48" i="2"/>
  <c r="H48" i="2"/>
  <c r="J46" i="2"/>
  <c r="I46" i="2"/>
  <c r="H46" i="2"/>
  <c r="J42" i="2"/>
  <c r="I42" i="2"/>
  <c r="H42" i="2"/>
  <c r="J41" i="2"/>
  <c r="I41" i="2"/>
  <c r="H41" i="2"/>
  <c r="J40" i="2"/>
  <c r="I40" i="2"/>
  <c r="H40" i="2"/>
  <c r="J36" i="2"/>
  <c r="I36" i="2"/>
  <c r="H36" i="2"/>
  <c r="J33" i="2"/>
  <c r="I33" i="2"/>
  <c r="H33" i="2"/>
  <c r="J32" i="2"/>
  <c r="I32" i="2"/>
  <c r="H32" i="2"/>
  <c r="J28" i="2"/>
  <c r="I28" i="2"/>
  <c r="H28" i="2"/>
  <c r="J26" i="2"/>
  <c r="I26" i="2"/>
  <c r="H26" i="2"/>
  <c r="J23" i="2"/>
  <c r="I23" i="2"/>
  <c r="H23" i="2"/>
  <c r="J22" i="2"/>
  <c r="I22" i="2"/>
  <c r="H22" i="2"/>
  <c r="J21" i="2"/>
  <c r="I21" i="2"/>
  <c r="H21" i="2"/>
  <c r="J14" i="2"/>
  <c r="I14" i="2"/>
  <c r="H14" i="2"/>
  <c r="J13" i="2"/>
  <c r="I13" i="2"/>
  <c r="H13" i="2"/>
  <c r="J10" i="2"/>
  <c r="I10" i="2"/>
  <c r="H10" i="2"/>
  <c r="J7" i="2"/>
  <c r="I7" i="2"/>
  <c r="H7" i="2"/>
  <c r="J6" i="2"/>
  <c r="I6" i="2"/>
  <c r="H6" i="2"/>
  <c r="J5" i="2"/>
  <c r="I5" i="2"/>
  <c r="H5" i="2"/>
  <c r="J4" i="2"/>
  <c r="I4" i="2"/>
  <c r="H4" i="2"/>
</calcChain>
</file>

<file path=xl/sharedStrings.xml><?xml version="1.0" encoding="utf-8"?>
<sst xmlns="http://schemas.openxmlformats.org/spreadsheetml/2006/main" count="2804" uniqueCount="2169">
  <si>
    <t>B10</t>
  </si>
  <si>
    <t>NOD</t>
  </si>
  <si>
    <t>Gene Symbol</t>
  </si>
  <si>
    <t>PreS-B10</t>
  </si>
  <si>
    <t>S+ B10</t>
  </si>
  <si>
    <t>S- B10</t>
  </si>
  <si>
    <t>PreS-NOD</t>
  </si>
  <si>
    <t>S+ NOD</t>
  </si>
  <si>
    <t>S- NOD</t>
  </si>
  <si>
    <t>S-/S+ log2FC</t>
  </si>
  <si>
    <t>log2FC of nod S-/B10 S-</t>
  </si>
  <si>
    <t>Lad1</t>
  </si>
  <si>
    <t>Xcl1</t>
  </si>
  <si>
    <t>Nkg7</t>
  </si>
  <si>
    <t>Ptger3</t>
  </si>
  <si>
    <t>Pdzk1ip1</t>
  </si>
  <si>
    <t>Samsn1</t>
  </si>
  <si>
    <t>Acot7</t>
  </si>
  <si>
    <t>Tmem121</t>
  </si>
  <si>
    <t>Eno3</t>
  </si>
  <si>
    <t>Rcn1</t>
  </si>
  <si>
    <t>Il2ra</t>
  </si>
  <si>
    <t>Ahr</t>
  </si>
  <si>
    <t>Ctsw</t>
  </si>
  <si>
    <t>Slc45a3</t>
  </si>
  <si>
    <t>Rasl11b</t>
  </si>
  <si>
    <t>Ggta1</t>
  </si>
  <si>
    <t>Basp1</t>
  </si>
  <si>
    <t>Tnfrsf9</t>
  </si>
  <si>
    <t>Coro2a</t>
  </si>
  <si>
    <t>Cish</t>
  </si>
  <si>
    <t>Litaf</t>
  </si>
  <si>
    <t>Lactb</t>
  </si>
  <si>
    <t>Bcl2l11/Bim</t>
  </si>
  <si>
    <t>Nr4a2</t>
  </si>
  <si>
    <t>Nr4a1</t>
  </si>
  <si>
    <t>Ly6d</t>
  </si>
  <si>
    <t>Rgs16</t>
  </si>
  <si>
    <t>Swap70</t>
  </si>
  <si>
    <t>Smox</t>
  </si>
  <si>
    <t>Crem</t>
  </si>
  <si>
    <t>Lgals1</t>
  </si>
  <si>
    <t>Cysltr2</t>
  </si>
  <si>
    <t>Gch1</t>
  </si>
  <si>
    <t>Gadd45b</t>
  </si>
  <si>
    <t>Dstn</t>
  </si>
  <si>
    <t>Tnfrsf4</t>
  </si>
  <si>
    <t>Gna14</t>
  </si>
  <si>
    <t>Tnfrsf1b</t>
  </si>
  <si>
    <t>Pdcd1</t>
  </si>
  <si>
    <t>Sh3rf1</t>
  </si>
  <si>
    <t>Zcchc18</t>
  </si>
  <si>
    <t>Anxa4</t>
  </si>
  <si>
    <t>Hmgb3</t>
  </si>
  <si>
    <t>Cd82</t>
  </si>
  <si>
    <t>Cd24a</t>
  </si>
  <si>
    <t>Rel</t>
  </si>
  <si>
    <t>Tk1</t>
  </si>
  <si>
    <t>Tpx2</t>
  </si>
  <si>
    <t>Anxa2</t>
  </si>
  <si>
    <t>Prr13</t>
  </si>
  <si>
    <t>Irf8</t>
  </si>
  <si>
    <t>Tnfrsf18</t>
  </si>
  <si>
    <t>Marcksl1</t>
  </si>
  <si>
    <t>Zfyve16</t>
  </si>
  <si>
    <t>Nusap1</t>
  </si>
  <si>
    <t>Cd274</t>
  </si>
  <si>
    <t>Pbk</t>
  </si>
  <si>
    <t>Sytl3</t>
  </si>
  <si>
    <t>Cd83</t>
  </si>
  <si>
    <t>Fdx1</t>
  </si>
  <si>
    <t>Ccr6</t>
  </si>
  <si>
    <t>Plxdc2</t>
  </si>
  <si>
    <t>Prc1</t>
  </si>
  <si>
    <t>Odc1</t>
  </si>
  <si>
    <t>Nrp1</t>
  </si>
  <si>
    <t>Pla2g4f</t>
  </si>
  <si>
    <t>Gsto1</t>
  </si>
  <si>
    <t>Prnp</t>
  </si>
  <si>
    <t>Ifitm2</t>
  </si>
  <si>
    <t>Mid1ip1</t>
  </si>
  <si>
    <t>Top2a</t>
  </si>
  <si>
    <t>Icam1</t>
  </si>
  <si>
    <t>Colq</t>
  </si>
  <si>
    <t>Kit</t>
  </si>
  <si>
    <t>Fasl</t>
  </si>
  <si>
    <t>Bcat1</t>
  </si>
  <si>
    <t>Rad51</t>
  </si>
  <si>
    <t>Syt13</t>
  </si>
  <si>
    <t>Klhdc2</t>
  </si>
  <si>
    <t>Arvcf</t>
  </si>
  <si>
    <t>Plagl1</t>
  </si>
  <si>
    <t>Lmna</t>
  </si>
  <si>
    <t>Trpm1</t>
  </si>
  <si>
    <t>P2rx7</t>
  </si>
  <si>
    <t>NOD/B10</t>
  </si>
  <si>
    <t>GSE3997</t>
  </si>
  <si>
    <t>GSE235101</t>
  </si>
  <si>
    <t>Non</t>
  </si>
  <si>
    <t>Psel</t>
  </si>
  <si>
    <t>Nsel</t>
  </si>
  <si>
    <t>Nr4a3</t>
  </si>
  <si>
    <t>Stx11</t>
  </si>
  <si>
    <t>Ccna2</t>
  </si>
  <si>
    <t>Ehd1</t>
  </si>
  <si>
    <t>Cblb</t>
  </si>
  <si>
    <t>Thy1</t>
  </si>
  <si>
    <t>gene name</t>
  </si>
  <si>
    <t>Mapre2</t>
  </si>
  <si>
    <t>Dusp5</t>
  </si>
  <si>
    <t>Pou6f1</t>
  </si>
  <si>
    <t>Socs3</t>
  </si>
  <si>
    <t>Slc16a5</t>
  </si>
  <si>
    <t>normalized expression values</t>
  </si>
  <si>
    <t>PMID 17617574</t>
  </si>
  <si>
    <t>log2FC OTII (RIPmOVA host/ WT host)</t>
  </si>
  <si>
    <t>log2FC neg/pos HY</t>
  </si>
  <si>
    <t>Ikzf2 (HELIOS)</t>
  </si>
  <si>
    <t>Bcl2l11 (BIM)</t>
  </si>
  <si>
    <t>fdr</t>
  </si>
  <si>
    <t>Nrgn</t>
  </si>
  <si>
    <t>Neurl3</t>
  </si>
  <si>
    <t>Nfil3</t>
  </si>
  <si>
    <t>Xdh</t>
  </si>
  <si>
    <t>Ift80</t>
  </si>
  <si>
    <t>Ikzf4</t>
  </si>
  <si>
    <t>Il6ra</t>
  </si>
  <si>
    <t>Gm4956</t>
  </si>
  <si>
    <t>Bcl2l11</t>
  </si>
  <si>
    <t>Itih5</t>
  </si>
  <si>
    <t>Cyth3</t>
  </si>
  <si>
    <t>Fosl2</t>
  </si>
  <si>
    <t>Pou2f2</t>
  </si>
  <si>
    <t>Foxp3</t>
  </si>
  <si>
    <t>Tbc1d4</t>
  </si>
  <si>
    <t>Arhgap20</t>
  </si>
  <si>
    <t>Ms4a4b</t>
  </si>
  <si>
    <t>Fam129a</t>
  </si>
  <si>
    <t>Cxcr3</t>
  </si>
  <si>
    <t>Bmyc</t>
  </si>
  <si>
    <t>Ttc39c</t>
  </si>
  <si>
    <t>Mxd1</t>
  </si>
  <si>
    <t>Nrn1</t>
  </si>
  <si>
    <t>Il1r2</t>
  </si>
  <si>
    <t>Agpat4</t>
  </si>
  <si>
    <t>Plscr1</t>
  </si>
  <si>
    <t>gene</t>
  </si>
  <si>
    <t>Chst2</t>
  </si>
  <si>
    <t>Acoxl</t>
  </si>
  <si>
    <t>Ecm1</t>
  </si>
  <si>
    <t>Serpine2</t>
  </si>
  <si>
    <t>Nrp2</t>
  </si>
  <si>
    <t>Myo1e</t>
  </si>
  <si>
    <t>C1ql3</t>
  </si>
  <si>
    <t>Lrrc32</t>
  </si>
  <si>
    <t>Tgfb3</t>
  </si>
  <si>
    <t>Chchd10</t>
  </si>
  <si>
    <t>Atp6v0a1</t>
  </si>
  <si>
    <t>Pou2af1</t>
  </si>
  <si>
    <t>Lta</t>
  </si>
  <si>
    <t>Gna15</t>
  </si>
  <si>
    <t>Nfkbid</t>
  </si>
  <si>
    <t>Gpr68</t>
  </si>
  <si>
    <t>Irf5</t>
  </si>
  <si>
    <t>Hipk2</t>
  </si>
  <si>
    <t>Hip1r</t>
  </si>
  <si>
    <t>H2-Q6</t>
  </si>
  <si>
    <t>Nt5e</t>
  </si>
  <si>
    <t>Lgals3</t>
  </si>
  <si>
    <t>Table</t>
  </si>
  <si>
    <t>2a</t>
  </si>
  <si>
    <t>2b</t>
  </si>
  <si>
    <t>2c</t>
  </si>
  <si>
    <t>2d</t>
  </si>
  <si>
    <t>2e</t>
  </si>
  <si>
    <t>2f</t>
  </si>
  <si>
    <t>logFC</t>
  </si>
  <si>
    <t>AUC</t>
  </si>
  <si>
    <t>FDR</t>
  </si>
  <si>
    <t>1110032F04RIK</t>
  </si>
  <si>
    <t>2310001H17RIK</t>
  </si>
  <si>
    <t>2810459M11RIK</t>
  </si>
  <si>
    <t>ACOXL</t>
  </si>
  <si>
    <t>ACTN2</t>
  </si>
  <si>
    <t>ADGRG1</t>
  </si>
  <si>
    <t>APOL9B</t>
  </si>
  <si>
    <t>ARHGAP18</t>
  </si>
  <si>
    <t>ARHGAP20</t>
  </si>
  <si>
    <t>ARHGAP20OS</t>
  </si>
  <si>
    <t>BASP1</t>
  </si>
  <si>
    <t>BCL2A1B</t>
  </si>
  <si>
    <t>BCL2A1D</t>
  </si>
  <si>
    <t>BCL2L11</t>
  </si>
  <si>
    <t>BCL6</t>
  </si>
  <si>
    <t>BHLHE40</t>
  </si>
  <si>
    <t>C1QL3</t>
  </si>
  <si>
    <t>CAR2</t>
  </si>
  <si>
    <t>CARM1</t>
  </si>
  <si>
    <t>CBLB</t>
  </si>
  <si>
    <t>CCL22</t>
  </si>
  <si>
    <t>CD160</t>
  </si>
  <si>
    <t>CD24A</t>
  </si>
  <si>
    <t>CD274</t>
  </si>
  <si>
    <t>CD74</t>
  </si>
  <si>
    <t>CD82</t>
  </si>
  <si>
    <t>CD83</t>
  </si>
  <si>
    <t>CHCHD10</t>
  </si>
  <si>
    <t>CHST2</t>
  </si>
  <si>
    <t>CISH</t>
  </si>
  <si>
    <t>COLQ</t>
  </si>
  <si>
    <t>CREM</t>
  </si>
  <si>
    <t>CYTH3</t>
  </si>
  <si>
    <t>DUSP4</t>
  </si>
  <si>
    <t>DUSP5</t>
  </si>
  <si>
    <t>ECM1</t>
  </si>
  <si>
    <t>ENDOD1</t>
  </si>
  <si>
    <t>ENO3</t>
  </si>
  <si>
    <t>FAM129A</t>
  </si>
  <si>
    <t>FASL</t>
  </si>
  <si>
    <t>FDX1</t>
  </si>
  <si>
    <t>FOSL2</t>
  </si>
  <si>
    <t>GADD45B</t>
  </si>
  <si>
    <t>GRASP</t>
  </si>
  <si>
    <t>GSAP</t>
  </si>
  <si>
    <t>GSTO1</t>
  </si>
  <si>
    <t>HIP1R</t>
  </si>
  <si>
    <t>HOPX</t>
  </si>
  <si>
    <t>ICAM1</t>
  </si>
  <si>
    <t>IFT80</t>
  </si>
  <si>
    <t>IGSF3</t>
  </si>
  <si>
    <t>IKZF2</t>
  </si>
  <si>
    <t>IKZF4</t>
  </si>
  <si>
    <t>IL2RB</t>
  </si>
  <si>
    <t>IL6RA</t>
  </si>
  <si>
    <t>ITIH5</t>
  </si>
  <si>
    <t>KDM2B</t>
  </si>
  <si>
    <t>KIT</t>
  </si>
  <si>
    <t>LACTB</t>
  </si>
  <si>
    <t>LAD1</t>
  </si>
  <si>
    <t>LGALS1</t>
  </si>
  <si>
    <t>LITAF</t>
  </si>
  <si>
    <t>LMNA</t>
  </si>
  <si>
    <t>LTA</t>
  </si>
  <si>
    <t>MAP3K8</t>
  </si>
  <si>
    <t>MAPRE2</t>
  </si>
  <si>
    <t>MARCKSL1</t>
  </si>
  <si>
    <t>MIR155HG</t>
  </si>
  <si>
    <t>MIRT1</t>
  </si>
  <si>
    <t>MS4A6B</t>
  </si>
  <si>
    <t>MYO1E</t>
  </si>
  <si>
    <t>NEURL3</t>
  </si>
  <si>
    <t>NFKB2</t>
  </si>
  <si>
    <t>NFKBID</t>
  </si>
  <si>
    <t>NR4A1</t>
  </si>
  <si>
    <t>NR4A2</t>
  </si>
  <si>
    <t>NR4A3</t>
  </si>
  <si>
    <t>NRGN</t>
  </si>
  <si>
    <t>NRP1</t>
  </si>
  <si>
    <t>NRP2</t>
  </si>
  <si>
    <t>ODC1</t>
  </si>
  <si>
    <t>PDZK1IP1</t>
  </si>
  <si>
    <t>PHACTR2</t>
  </si>
  <si>
    <t>PHLDA1</t>
  </si>
  <si>
    <t>PLAUR</t>
  </si>
  <si>
    <t>POU2AF1</t>
  </si>
  <si>
    <t>POU2F2</t>
  </si>
  <si>
    <t>PPM1L</t>
  </si>
  <si>
    <t>PRNP</t>
  </si>
  <si>
    <t>RASGEF1B</t>
  </si>
  <si>
    <t>RCN1</t>
  </si>
  <si>
    <t>REL</t>
  </si>
  <si>
    <t>RGS12</t>
  </si>
  <si>
    <t>RGS16</t>
  </si>
  <si>
    <t>RLN3</t>
  </si>
  <si>
    <t>RNF43</t>
  </si>
  <si>
    <t>SAMSN1</t>
  </si>
  <si>
    <t>SLC16A3</t>
  </si>
  <si>
    <t>SNX18</t>
  </si>
  <si>
    <t>STX11</t>
  </si>
  <si>
    <t>SWAP70</t>
  </si>
  <si>
    <t>SYT13</t>
  </si>
  <si>
    <t>TAGAP</t>
  </si>
  <si>
    <t>TGIF1</t>
  </si>
  <si>
    <t>THY1</t>
  </si>
  <si>
    <t>TNFAIP3</t>
  </si>
  <si>
    <t>TNFRSF18</t>
  </si>
  <si>
    <t>TNFRSF1B</t>
  </si>
  <si>
    <t>TNFRSF25</t>
  </si>
  <si>
    <t>TNFRSF4</t>
  </si>
  <si>
    <t>TNFRSF9</t>
  </si>
  <si>
    <t>TOR3A</t>
  </si>
  <si>
    <t>TRIB1</t>
  </si>
  <si>
    <t>TRPM1</t>
  </si>
  <si>
    <t>TSC22D1</t>
  </si>
  <si>
    <t>XCL1</t>
  </si>
  <si>
    <t>XDH</t>
  </si>
  <si>
    <t>ZCCHC18</t>
  </si>
  <si>
    <t>VISION Neg Sel (1) v DP -Sel</t>
  </si>
  <si>
    <t>ASB2</t>
  </si>
  <si>
    <t>CCR6</t>
  </si>
  <si>
    <t>CD1D2</t>
  </si>
  <si>
    <t>CTLA4</t>
  </si>
  <si>
    <t>CTSW</t>
  </si>
  <si>
    <t>CYTH4</t>
  </si>
  <si>
    <t>GNA14</t>
  </si>
  <si>
    <t>IFITM2</t>
  </si>
  <si>
    <t>IL2RA</t>
  </si>
  <si>
    <t>IRF8</t>
  </si>
  <si>
    <t>LY6D</t>
  </si>
  <si>
    <t>MXD1</t>
  </si>
  <si>
    <t>NCF4</t>
  </si>
  <si>
    <t>OSBPL3</t>
  </si>
  <si>
    <t>PLA2G4F</t>
  </si>
  <si>
    <t>PRC1</t>
  </si>
  <si>
    <t>RASSF3</t>
  </si>
  <si>
    <t>SGK1</t>
  </si>
  <si>
    <t>TBX21</t>
  </si>
  <si>
    <t>TESC</t>
  </si>
  <si>
    <t>TUBB2B</t>
  </si>
  <si>
    <t>UHRF1</t>
  </si>
  <si>
    <t>WNT3</t>
  </si>
  <si>
    <t>VISION Neg Sel (2) v imm SP4</t>
  </si>
  <si>
    <t>logFC NS2/imm SP4</t>
  </si>
  <si>
    <t>logFC NS1/DP</t>
  </si>
  <si>
    <t xml:space="preserve">Comparison with InsHEL/3A9 model on B10 and NOD genetic backgrounds </t>
  </si>
  <si>
    <t xml:space="preserve">Comparison with HY-CD4 model of ubiquitous Ag-mediated thymic deletion </t>
  </si>
  <si>
    <t xml:space="preserve">Comparison with CITEseq negative selection clusters. </t>
  </si>
  <si>
    <t>ITGB8</t>
  </si>
  <si>
    <t>PRR5L</t>
  </si>
  <si>
    <t>MS4A4C</t>
  </si>
  <si>
    <t>SLC22A2</t>
  </si>
  <si>
    <t>WNT10A</t>
  </si>
  <si>
    <t>EOMES</t>
  </si>
  <si>
    <t>4833407H14RIK</t>
  </si>
  <si>
    <t>SELP</t>
  </si>
  <si>
    <t>RHOB</t>
  </si>
  <si>
    <t>TNNT2</t>
  </si>
  <si>
    <t>SPRY1</t>
  </si>
  <si>
    <t>RARG</t>
  </si>
  <si>
    <t>IFIT3</t>
  </si>
  <si>
    <t>TUBB3</t>
  </si>
  <si>
    <t>VPREB3</t>
  </si>
  <si>
    <t>PKDCC</t>
  </si>
  <si>
    <t>AREG</t>
  </si>
  <si>
    <t>CASP4</t>
  </si>
  <si>
    <t>CXCL10</t>
  </si>
  <si>
    <t>CD72</t>
  </si>
  <si>
    <t>TNFSF4</t>
  </si>
  <si>
    <t>CD86</t>
  </si>
  <si>
    <t>BCL3</t>
  </si>
  <si>
    <t>FAM26F</t>
  </si>
  <si>
    <t>GBP5</t>
  </si>
  <si>
    <t>GJB2</t>
  </si>
  <si>
    <t>NCF1</t>
  </si>
  <si>
    <t>GBP6-1</t>
  </si>
  <si>
    <t>TGTP1</t>
  </si>
  <si>
    <t>IFIT1</t>
  </si>
  <si>
    <t>TEX15</t>
  </si>
  <si>
    <t>CRIM1</t>
  </si>
  <si>
    <t>ST6GALNAC3</t>
  </si>
  <si>
    <t>RNF144A</t>
  </si>
  <si>
    <t>OASL1</t>
  </si>
  <si>
    <t>MNDA</t>
  </si>
  <si>
    <t>GM26532</t>
  </si>
  <si>
    <t>IFI27L2A</t>
  </si>
  <si>
    <t>C1QB</t>
  </si>
  <si>
    <t>CTSS</t>
  </si>
  <si>
    <t>SMC4</t>
  </si>
  <si>
    <t>ARHGEF10L</t>
  </si>
  <si>
    <t>PLA2G16</t>
  </si>
  <si>
    <t>TGTP2</t>
  </si>
  <si>
    <t>IIGP1</t>
  </si>
  <si>
    <t>USP18</t>
  </si>
  <si>
    <t>GBP3</t>
  </si>
  <si>
    <t>FAM163B</t>
  </si>
  <si>
    <t>IFITM3</t>
  </si>
  <si>
    <t>CD200</t>
  </si>
  <si>
    <t>GRAMD3</t>
  </si>
  <si>
    <t>MCTP1</t>
  </si>
  <si>
    <t>TNNI1</t>
  </si>
  <si>
    <t>CD22</t>
  </si>
  <si>
    <t>TTC28</t>
  </si>
  <si>
    <t>TRIM59</t>
  </si>
  <si>
    <t>PARP14</t>
  </si>
  <si>
    <t>PLAT</t>
  </si>
  <si>
    <t>PLA2G2D</t>
  </si>
  <si>
    <t>CCL4</t>
  </si>
  <si>
    <t>NEK6</t>
  </si>
  <si>
    <t>IKZF3</t>
  </si>
  <si>
    <t>IRGM1</t>
  </si>
  <si>
    <t>KCTD1</t>
  </si>
  <si>
    <t>TMOD1</t>
  </si>
  <si>
    <t>OASL2</t>
  </si>
  <si>
    <t>NFKBIE</t>
  </si>
  <si>
    <t>STAT1</t>
  </si>
  <si>
    <t>FSCN1</t>
  </si>
  <si>
    <t>PDCD1LG2</t>
  </si>
  <si>
    <t>ISG20</t>
  </si>
  <si>
    <t>GADD45G</t>
  </si>
  <si>
    <t>IGTP</t>
  </si>
  <si>
    <t>NFKBIA</t>
  </si>
  <si>
    <t>BATF</t>
  </si>
  <si>
    <t>ISG15</t>
  </si>
  <si>
    <t>MYL7</t>
  </si>
  <si>
    <t>DYNLT1A</t>
  </si>
  <si>
    <t>DDX60</t>
  </si>
  <si>
    <t>RELB</t>
  </si>
  <si>
    <t>CXCL16</t>
  </si>
  <si>
    <t>GNPNAT1</t>
  </si>
  <si>
    <t>BIRC3</t>
  </si>
  <si>
    <t>NFKB1</t>
  </si>
  <si>
    <t>IER3</t>
  </si>
  <si>
    <t>IRF1</t>
  </si>
  <si>
    <t>SKIL</t>
  </si>
  <si>
    <t>SLFN5</t>
  </si>
  <si>
    <t>neg sel 2 v imm sp4; fdr &lt; 0.05, log2fc &gt; 1</t>
  </si>
  <si>
    <t>treg v imm sp4; fdr&lt;0.05; log2FC &gt; 1</t>
  </si>
  <si>
    <t>CAR8</t>
  </si>
  <si>
    <t>CHML</t>
  </si>
  <si>
    <t>DNAH12</t>
  </si>
  <si>
    <t>DUSP8</t>
  </si>
  <si>
    <t>FOSB</t>
  </si>
  <si>
    <t>GPR171</t>
  </si>
  <si>
    <t>GRAMD1B</t>
  </si>
  <si>
    <t>HIVEP1</t>
  </si>
  <si>
    <t>ID1</t>
  </si>
  <si>
    <t>IL15</t>
  </si>
  <si>
    <t>MEF2C</t>
  </si>
  <si>
    <t>PHLDA3</t>
  </si>
  <si>
    <t>PPARGC1A</t>
  </si>
  <si>
    <t>PPIC</t>
  </si>
  <si>
    <t>PRSS23</t>
  </si>
  <si>
    <t>RP23-89C10.5</t>
  </si>
  <si>
    <t>RRAD</t>
  </si>
  <si>
    <t>SLC7A2</t>
  </si>
  <si>
    <t>ZC3H12A</t>
  </si>
  <si>
    <t>ZEB2</t>
  </si>
  <si>
    <t>neg sel 2 v imm sp4 fdr&lt; 0.05 log2fc &gt; 1</t>
  </si>
  <si>
    <t>neg sel1 v dpsel fdr&lt;0.05, log2fc &gt; 1</t>
  </si>
  <si>
    <t>Comparison between CITEseq Treg and Neg selection clusters</t>
  </si>
  <si>
    <t>Gsta4</t>
  </si>
  <si>
    <t>Gnpnat1</t>
  </si>
  <si>
    <t>Hsdl2</t>
  </si>
  <si>
    <t>Lysmd2</t>
  </si>
  <si>
    <t>DKO-OT2_RIP/OT2_RIP logFC</t>
  </si>
  <si>
    <t>RIPmOVA hosts</t>
  </si>
  <si>
    <t>WT hosts</t>
  </si>
  <si>
    <t>Acvrl1</t>
  </si>
  <si>
    <t>DKO-OT2/OT2 logFC</t>
  </si>
  <si>
    <t>Fassett et al.</t>
  </si>
  <si>
    <t xml:space="preserve">Fassett et al. </t>
  </si>
  <si>
    <t xml:space="preserve">Log2FC SKO /WT </t>
  </si>
  <si>
    <t>Log2FC SKO/WT</t>
  </si>
  <si>
    <t xml:space="preserve">Comparison with Nr4a1 SKO RIPmOVA data set. </t>
  </si>
  <si>
    <t>P_mean</t>
  </si>
  <si>
    <t>1110032F04Rik</t>
  </si>
  <si>
    <t>2810459M11Rik</t>
  </si>
  <si>
    <t>Atp1a2</t>
  </si>
  <si>
    <t>Ccr2</t>
  </si>
  <si>
    <t>Grasp</t>
  </si>
  <si>
    <t>Itgae</t>
  </si>
  <si>
    <t>Rasgef1b</t>
  </si>
  <si>
    <t>Sdc4</t>
  </si>
  <si>
    <t>Tsc22d1</t>
  </si>
  <si>
    <t>Tubb2a</t>
  </si>
  <si>
    <t>GSE94727</t>
  </si>
  <si>
    <t>log2FC DKO-OTII/WT-OTII (RIPmOVA host)</t>
  </si>
  <si>
    <t>TKO/FOXP3KO log2FC (mean across probes)</t>
  </si>
  <si>
    <t xml:space="preserve">Comparison with TKO pre-Treg thymocytes. </t>
  </si>
  <si>
    <t>gene_name</t>
  </si>
  <si>
    <t>Rln3</t>
  </si>
  <si>
    <t>Acsbg1</t>
  </si>
  <si>
    <t>Apoe</t>
  </si>
  <si>
    <t>Bcl6</t>
  </si>
  <si>
    <t>Cxcr6</t>
  </si>
  <si>
    <t>Dnajc12</t>
  </si>
  <si>
    <t>Dusp4</t>
  </si>
  <si>
    <t>E2f3</t>
  </si>
  <si>
    <t>Gfod1</t>
  </si>
  <si>
    <t>Gnb5</t>
  </si>
  <si>
    <t>Hopx</t>
  </si>
  <si>
    <t>Igsf3</t>
  </si>
  <si>
    <t>Il18rap</t>
  </si>
  <si>
    <t>Lair1</t>
  </si>
  <si>
    <t>Map3k8</t>
  </si>
  <si>
    <t>Myo1f</t>
  </si>
  <si>
    <t>Ntn1</t>
  </si>
  <si>
    <t>Phlda1</t>
  </si>
  <si>
    <t>Prkca</t>
  </si>
  <si>
    <t>Rnf43</t>
  </si>
  <si>
    <t>S100a6</t>
  </si>
  <si>
    <t>Sgk1</t>
  </si>
  <si>
    <t>Slc28a2b</t>
  </si>
  <si>
    <t>Snx18</t>
  </si>
  <si>
    <t>St6galnac6</t>
  </si>
  <si>
    <t>Tax1bp3</t>
  </si>
  <si>
    <t>Tmem121b</t>
  </si>
  <si>
    <t>Tmie</t>
  </si>
  <si>
    <t>Tnfaip3</t>
  </si>
  <si>
    <t>Vav2</t>
  </si>
  <si>
    <t>SYMBOL</t>
  </si>
  <si>
    <t>logCPM</t>
  </si>
  <si>
    <t>F</t>
  </si>
  <si>
    <t>PValue</t>
  </si>
  <si>
    <t>Smarcd1</t>
  </si>
  <si>
    <t>Irak4</t>
  </si>
  <si>
    <t>Rnf144a</t>
  </si>
  <si>
    <t>St6galnac3</t>
  </si>
  <si>
    <t>Car11</t>
  </si>
  <si>
    <t>Whamm</t>
  </si>
  <si>
    <t>Prickle1</t>
  </si>
  <si>
    <t>Arrdc4</t>
  </si>
  <si>
    <t>Acan</t>
  </si>
  <si>
    <t>Sox4</t>
  </si>
  <si>
    <t>Gm16062</t>
  </si>
  <si>
    <t>Igfbp4</t>
  </si>
  <si>
    <t>Trat1</t>
  </si>
  <si>
    <t>Parp8</t>
  </si>
  <si>
    <t>Stap1</t>
  </si>
  <si>
    <t>Stx1a</t>
  </si>
  <si>
    <t>Ndrg3</t>
  </si>
  <si>
    <t>Dusp10</t>
  </si>
  <si>
    <t>Nrip1</t>
  </si>
  <si>
    <t>Gata3</t>
  </si>
  <si>
    <t>Cd7</t>
  </si>
  <si>
    <t>Filip1l</t>
  </si>
  <si>
    <t>Ptgir</t>
  </si>
  <si>
    <t>Stambpl1</t>
  </si>
  <si>
    <t>Rasal1</t>
  </si>
  <si>
    <t>Slc35g1</t>
  </si>
  <si>
    <t>F13a1</t>
  </si>
  <si>
    <t>Ppp3ca</t>
  </si>
  <si>
    <t>Eomes</t>
  </si>
  <si>
    <t>Prag1</t>
  </si>
  <si>
    <t>Il7r</t>
  </si>
  <si>
    <t>Cited2</t>
  </si>
  <si>
    <t>Pim2</t>
  </si>
  <si>
    <t>Bcl2</t>
  </si>
  <si>
    <t>Id2</t>
  </si>
  <si>
    <t>Cpm</t>
  </si>
  <si>
    <t>Appl2</t>
  </si>
  <si>
    <t>Fam43a</t>
  </si>
  <si>
    <t>Suox</t>
  </si>
  <si>
    <t>Prrg4</t>
  </si>
  <si>
    <t>B4galnt1</t>
  </si>
  <si>
    <t>Kifc3</t>
  </si>
  <si>
    <t>Cacna1d</t>
  </si>
  <si>
    <t>Snn</t>
  </si>
  <si>
    <t>Cxxc5</t>
  </si>
  <si>
    <t>Tnfsf8</t>
  </si>
  <si>
    <t>Rab3ip</t>
  </si>
  <si>
    <t>Xkrx</t>
  </si>
  <si>
    <t>Marcks</t>
  </si>
  <si>
    <t>Gm14718</t>
  </si>
  <si>
    <t>Glp1r</t>
  </si>
  <si>
    <t>Ms4a4c</t>
  </si>
  <si>
    <t xml:space="preserve">wt anergic v dko anergic CD4 T cell. Fdr &lt; 0.05. N = 471 genes </t>
  </si>
  <si>
    <t>wt naïve stim v dko naïve CD4 T cell + 3hr stim. Fdr &lt; 0.05 (N=78)</t>
  </si>
  <si>
    <t>wt naïve v dko naïve CD4 T cell. Fdr&lt; 0.05 (N=31)</t>
  </si>
  <si>
    <t xml:space="preserve">Comparison to DKO peripheral T cells. </t>
  </si>
  <si>
    <t>Supplementary Table 7. list of gene upregulated by Nr4a1 (860) genes</t>
  </si>
  <si>
    <t>Supplementary Table 6. list of gene downregulated by Nr4a1 (841) genes</t>
  </si>
  <si>
    <t xml:space="preserve">thy dko rip v wt rip DEG TRUE filter n=960 </t>
  </si>
  <si>
    <t xml:space="preserve">Colocalization </t>
  </si>
  <si>
    <t>with H3K27ac</t>
    <phoneticPr fontId="0" type="noConversion"/>
  </si>
  <si>
    <t>Zhx2</t>
  </si>
  <si>
    <t>With C-Jun</t>
  </si>
  <si>
    <t>Abl2</t>
  </si>
  <si>
    <t>Nefl</t>
  </si>
  <si>
    <t>Tff1</t>
  </si>
  <si>
    <t>Wrb</t>
  </si>
  <si>
    <t>n=60</t>
  </si>
  <si>
    <t>Crat</t>
  </si>
  <si>
    <t>Tmem56</t>
  </si>
  <si>
    <t>Pppde2</t>
  </si>
  <si>
    <t>Vpreb3</t>
  </si>
  <si>
    <t>Rhbdf2</t>
  </si>
  <si>
    <t>Gpr146</t>
  </si>
  <si>
    <t>Plod2</t>
  </si>
  <si>
    <t>Zbtb20</t>
  </si>
  <si>
    <t>Naf1</t>
  </si>
  <si>
    <t>Xrcc6</t>
  </si>
  <si>
    <t>Mpg</t>
  </si>
  <si>
    <t>Slc1a2</t>
  </si>
  <si>
    <t>Nolc1</t>
  </si>
  <si>
    <t>Ostf1</t>
  </si>
  <si>
    <t>BC030307</t>
  </si>
  <si>
    <t>Sfxn3</t>
  </si>
  <si>
    <t>Lyst</t>
  </si>
  <si>
    <t>Tap1</t>
  </si>
  <si>
    <t>Wdr70</t>
  </si>
  <si>
    <t>9330175E14Rik</t>
  </si>
  <si>
    <t>Psmg4</t>
  </si>
  <si>
    <t>Fggy</t>
  </si>
  <si>
    <t>Psap</t>
  </si>
  <si>
    <t>Nhp2l1</t>
  </si>
  <si>
    <t>Gzma</t>
  </si>
  <si>
    <t>BC048403</t>
  </si>
  <si>
    <t>Lcorl</t>
  </si>
  <si>
    <t>Trmt2a</t>
  </si>
  <si>
    <t>Creb3</t>
  </si>
  <si>
    <t>Pwp1</t>
  </si>
  <si>
    <t>Pou3f3</t>
  </si>
  <si>
    <t>Hspa9</t>
  </si>
  <si>
    <t>Napb</t>
  </si>
  <si>
    <t>Snai3</t>
  </si>
  <si>
    <t>Pnkd</t>
  </si>
  <si>
    <t>Rab33a</t>
  </si>
  <si>
    <t>Tacc2</t>
  </si>
  <si>
    <t>Ndufa11</t>
  </si>
  <si>
    <t>D15Wsu169e</t>
  </si>
  <si>
    <t>2510009E07Rik</t>
  </si>
  <si>
    <t>Ppy</t>
  </si>
  <si>
    <t>Golim4</t>
  </si>
  <si>
    <t>Kctd12</t>
  </si>
  <si>
    <t>Usp2</t>
  </si>
  <si>
    <t>Ttyh3</t>
  </si>
  <si>
    <t>Isg20</t>
  </si>
  <si>
    <t>Shank2</t>
  </si>
  <si>
    <t>Cpsf1</t>
  </si>
  <si>
    <t>Rap2a</t>
  </si>
  <si>
    <t>Hspa2</t>
  </si>
  <si>
    <t>Mtap9</t>
  </si>
  <si>
    <t>Ar</t>
  </si>
  <si>
    <t>Wdr74</t>
  </si>
  <si>
    <t>Nptx1</t>
  </si>
  <si>
    <t>Trmt61b</t>
  </si>
  <si>
    <t>Samhd1</t>
  </si>
  <si>
    <t>Akap1</t>
  </si>
  <si>
    <t>Pvrl2</t>
  </si>
  <si>
    <t>Nfatc1</t>
  </si>
  <si>
    <t>Pcyt1a</t>
  </si>
  <si>
    <t>Nr2c2ap</t>
  </si>
  <si>
    <t>Rgs9</t>
  </si>
  <si>
    <t>Gm129</t>
  </si>
  <si>
    <t>Rnf152</t>
  </si>
  <si>
    <t>Pgap1</t>
  </si>
  <si>
    <t>Serp1</t>
  </si>
  <si>
    <t>Cftr</t>
  </si>
  <si>
    <t>Fam19a1</t>
  </si>
  <si>
    <t>Id3</t>
  </si>
  <si>
    <t>Adck5</t>
  </si>
  <si>
    <t>Adcy6</t>
  </si>
  <si>
    <t>Furin</t>
  </si>
  <si>
    <t>Ppp2r5b</t>
  </si>
  <si>
    <t>Mtr</t>
  </si>
  <si>
    <t>Kcnj8</t>
  </si>
  <si>
    <t>Btg3</t>
  </si>
  <si>
    <t>Ccpg1</t>
  </si>
  <si>
    <t>Stard7</t>
  </si>
  <si>
    <t>Man2a1</t>
  </si>
  <si>
    <t>Zfp217</t>
  </si>
  <si>
    <t>Gnas</t>
  </si>
  <si>
    <t>Ankrd10</t>
  </si>
  <si>
    <t>Itgb3</t>
  </si>
  <si>
    <t>Scfd2</t>
  </si>
  <si>
    <t>Ddx47</t>
  </si>
  <si>
    <t>Fam178b</t>
  </si>
  <si>
    <t>Arhgap29</t>
  </si>
  <si>
    <t>Trp53inp2</t>
  </si>
  <si>
    <t>St8sia1</t>
  </si>
  <si>
    <t>Mfng</t>
  </si>
  <si>
    <t>Slc41a3</t>
  </si>
  <si>
    <t>Midn</t>
  </si>
  <si>
    <t>Mreg</t>
  </si>
  <si>
    <t>Sfn</t>
  </si>
  <si>
    <t>Dnmt3b</t>
  </si>
  <si>
    <t>Gramd1b</t>
  </si>
  <si>
    <t>Dgkh</t>
  </si>
  <si>
    <t>Cttnbp2nl</t>
  </si>
  <si>
    <t>Ksr1</t>
  </si>
  <si>
    <t>Lsp1</t>
  </si>
  <si>
    <t>Enoph1</t>
  </si>
  <si>
    <t>Parp11</t>
  </si>
  <si>
    <t>Rsu1</t>
  </si>
  <si>
    <t>Hyou1</t>
  </si>
  <si>
    <t>Plekhg1</t>
  </si>
  <si>
    <t>Eif3g</t>
  </si>
  <si>
    <t>Arl5a</t>
  </si>
  <si>
    <t>Rrp12</t>
  </si>
  <si>
    <t>Hivep1</t>
  </si>
  <si>
    <t>Sidt1</t>
  </si>
  <si>
    <t>Ddc</t>
  </si>
  <si>
    <t>Hsd17b10</t>
  </si>
  <si>
    <t>Abca7</t>
  </si>
  <si>
    <t>Rab18</t>
  </si>
  <si>
    <t>S1pr1</t>
  </si>
  <si>
    <t>n=23</t>
  </si>
  <si>
    <t>Zfp219</t>
  </si>
  <si>
    <t>Enthd1</t>
  </si>
  <si>
    <t>Rarg</t>
  </si>
  <si>
    <t>Tmem67</t>
  </si>
  <si>
    <t>Rnf160</t>
  </si>
  <si>
    <t>Dst</t>
  </si>
  <si>
    <t>Flrt1</t>
  </si>
  <si>
    <t>Gfm2</t>
  </si>
  <si>
    <t>Tet1</t>
  </si>
  <si>
    <t>Asph</t>
  </si>
  <si>
    <t>Ier5l</t>
  </si>
  <si>
    <t>Kremen2</t>
  </si>
  <si>
    <t>Fam169b</t>
  </si>
  <si>
    <t>Ipo5</t>
  </si>
  <si>
    <t>Palld</t>
  </si>
  <si>
    <t>Net1</t>
  </si>
  <si>
    <t>Npm3</t>
  </si>
  <si>
    <t>Efcab3</t>
  </si>
  <si>
    <t>Sfmbt2</t>
  </si>
  <si>
    <t>1810007M14Rik</t>
  </si>
  <si>
    <t>Mtap6</t>
  </si>
  <si>
    <t>Cdkl3</t>
  </si>
  <si>
    <t>Rims2</t>
  </si>
  <si>
    <t>Grb10</t>
  </si>
  <si>
    <t>Pa2g4</t>
  </si>
  <si>
    <t>Cacnb3</t>
  </si>
  <si>
    <t>Nars</t>
  </si>
  <si>
    <t>Plb1</t>
  </si>
  <si>
    <t>Ube3a</t>
  </si>
  <si>
    <t>Hmcn1</t>
  </si>
  <si>
    <t>Spsb4</t>
  </si>
  <si>
    <t>Plcg2</t>
  </si>
  <si>
    <t>Sgce</t>
  </si>
  <si>
    <t>Dusp22</t>
  </si>
  <si>
    <t>Cd5</t>
  </si>
  <si>
    <t>Rimklb</t>
  </si>
  <si>
    <t>Ankrd55</t>
  </si>
  <si>
    <t>Ahcy</t>
  </si>
  <si>
    <t>Nkain2</t>
  </si>
  <si>
    <t>Fads2</t>
  </si>
  <si>
    <t>Adam1b</t>
  </si>
  <si>
    <t>Dimt1</t>
  </si>
  <si>
    <t>Pde7b</t>
  </si>
  <si>
    <t>Nr3c1</t>
  </si>
  <si>
    <t>Ankrd36</t>
  </si>
  <si>
    <t>Bach2</t>
  </si>
  <si>
    <t>Eif3m</t>
  </si>
  <si>
    <t>Dnm3os</t>
  </si>
  <si>
    <t>Abcd1</t>
  </si>
  <si>
    <t>4930506M07Rik</t>
  </si>
  <si>
    <t>Wnt16</t>
  </si>
  <si>
    <t>Rragb</t>
  </si>
  <si>
    <t>Pdk4</t>
  </si>
  <si>
    <t>Pink1</t>
  </si>
  <si>
    <t>6030458C11Rik</t>
  </si>
  <si>
    <t>Stat3</t>
  </si>
  <si>
    <t>Brp16</t>
  </si>
  <si>
    <t>B4galnt4</t>
  </si>
  <si>
    <t>n=4</t>
  </si>
  <si>
    <t>Gpr120</t>
  </si>
  <si>
    <t>Prkag1</t>
  </si>
  <si>
    <t>Ddx11</t>
  </si>
  <si>
    <t>Plekhg2</t>
  </si>
  <si>
    <t>Tcfap4</t>
  </si>
  <si>
    <t>Vav3</t>
  </si>
  <si>
    <t>Hnrnpc</t>
  </si>
  <si>
    <t>Thop1</t>
  </si>
  <si>
    <t>Naga</t>
  </si>
  <si>
    <t>Polr3e</t>
  </si>
  <si>
    <t>Plcl1</t>
  </si>
  <si>
    <t>Rnf8</t>
  </si>
  <si>
    <t>Spef2</t>
  </si>
  <si>
    <t>n=22</t>
  </si>
  <si>
    <t>Il22ra1</t>
  </si>
  <si>
    <t>Vegfa</t>
  </si>
  <si>
    <t>Shmt1</t>
  </si>
  <si>
    <t>Avpr1a</t>
  </si>
  <si>
    <t>Nfyc</t>
  </si>
  <si>
    <t>Ipo7</t>
  </si>
  <si>
    <t>Cby1</t>
  </si>
  <si>
    <t>9130401M01Rik</t>
  </si>
  <si>
    <t>Acaca</t>
  </si>
  <si>
    <t>Mkl1</t>
  </si>
  <si>
    <t>Spata5</t>
  </si>
  <si>
    <t>Gtpbp2</t>
  </si>
  <si>
    <t>Tspan5</t>
  </si>
  <si>
    <t>Fbln1</t>
  </si>
  <si>
    <t>Gspt1</t>
  </si>
  <si>
    <t>Gpa33</t>
  </si>
  <si>
    <t>Cox18</t>
  </si>
  <si>
    <t>Iqgap1</t>
  </si>
  <si>
    <t>Ptpn4</t>
  </si>
  <si>
    <t>Adk</t>
  </si>
  <si>
    <t>Tmem120b</t>
  </si>
  <si>
    <t>Ccdc90b</t>
  </si>
  <si>
    <t>Adarb1</t>
  </si>
  <si>
    <t>Tuba3b</t>
  </si>
  <si>
    <t>1700023E05Rik</t>
  </si>
  <si>
    <t>Mctp1</t>
  </si>
  <si>
    <t>1810030O07Rik</t>
  </si>
  <si>
    <t>Atp8b4</t>
  </si>
  <si>
    <t>Fat3</t>
  </si>
  <si>
    <t>Mapk11</t>
  </si>
  <si>
    <t>Alcam</t>
  </si>
  <si>
    <t>Col6a1</t>
  </si>
  <si>
    <t>Pdgfb</t>
  </si>
  <si>
    <t>D0H4S114</t>
  </si>
  <si>
    <t>Gar1</t>
  </si>
  <si>
    <t>Glul</t>
  </si>
  <si>
    <t>Spata7</t>
  </si>
  <si>
    <t>Enah</t>
  </si>
  <si>
    <t>Hmcn1</t>
    <phoneticPr fontId="0" type="noConversion"/>
  </si>
  <si>
    <t>Plk3</t>
  </si>
  <si>
    <t>Tmem45a</t>
  </si>
  <si>
    <t>Runx2</t>
  </si>
  <si>
    <t>Bmp2</t>
  </si>
  <si>
    <t>Egfr</t>
  </si>
  <si>
    <t>Oxtr</t>
  </si>
  <si>
    <t>Mrps11</t>
  </si>
  <si>
    <t>1700001L05Rik</t>
  </si>
  <si>
    <t>Slc5a11</t>
  </si>
  <si>
    <t>Cdc14b</t>
  </si>
  <si>
    <t>Fnip1</t>
  </si>
  <si>
    <t>Snx9</t>
  </si>
  <si>
    <t>Pck2</t>
  </si>
  <si>
    <t>Tnf</t>
  </si>
  <si>
    <t>Ablim1</t>
  </si>
  <si>
    <t>Pdxp</t>
  </si>
  <si>
    <t>Jun</t>
  </si>
  <si>
    <t>Tsen2</t>
  </si>
  <si>
    <t>Strc</t>
  </si>
  <si>
    <t>Slc14a1</t>
  </si>
  <si>
    <t>Ypel2</t>
  </si>
  <si>
    <t>D730040F13Rik</t>
  </si>
  <si>
    <t>Cd38</t>
  </si>
  <si>
    <t>Lrmp</t>
  </si>
  <si>
    <t>Fbxl8</t>
  </si>
  <si>
    <t>Heatr1</t>
  </si>
  <si>
    <t>Ppap2a</t>
  </si>
  <si>
    <t>Aoc2</t>
  </si>
  <si>
    <t>Chn2</t>
  </si>
  <si>
    <t>C030006K11Rik</t>
  </si>
  <si>
    <t>Qrfp</t>
  </si>
  <si>
    <t>Fam84a</t>
  </si>
  <si>
    <t>Zfp174</t>
  </si>
  <si>
    <t>Bcl9</t>
  </si>
  <si>
    <t>Fermt1</t>
  </si>
  <si>
    <t>Rab8b</t>
  </si>
  <si>
    <t>Ncl</t>
  </si>
  <si>
    <t>Rhoc</t>
  </si>
  <si>
    <t>Tmem38b</t>
  </si>
  <si>
    <t>Thbd</t>
  </si>
  <si>
    <t>Akt2</t>
  </si>
  <si>
    <t>Cpne2</t>
  </si>
  <si>
    <t>Tnfrsf1a</t>
  </si>
  <si>
    <t>Ikbke</t>
  </si>
  <si>
    <t>Zcchc2</t>
  </si>
  <si>
    <t>Cotl1</t>
  </si>
  <si>
    <t>Aldh1a2</t>
  </si>
  <si>
    <t>Nop2</t>
  </si>
  <si>
    <t>Sh3bp4</t>
  </si>
  <si>
    <t>Itgb1</t>
  </si>
  <si>
    <t>Chst1</t>
  </si>
  <si>
    <t>Smyd2</t>
  </si>
  <si>
    <t>Ankrd33b</t>
  </si>
  <si>
    <t>Cspp1</t>
  </si>
  <si>
    <t>Ndrg2</t>
  </si>
  <si>
    <t>Acy3</t>
  </si>
  <si>
    <t>Itm2c</t>
  </si>
  <si>
    <t>Tbl2</t>
  </si>
  <si>
    <t>Camk4</t>
  </si>
  <si>
    <t>Arv1</t>
  </si>
  <si>
    <t>Tbc1d14</t>
  </si>
  <si>
    <t>2310004I24Rik</t>
  </si>
  <si>
    <t>Psca</t>
  </si>
  <si>
    <t>Mybbp1a</t>
  </si>
  <si>
    <t>Wbp1</t>
  </si>
  <si>
    <t>Fbl</t>
  </si>
  <si>
    <t>Aim1</t>
  </si>
  <si>
    <t>BC057079</t>
  </si>
  <si>
    <t>Tdh</t>
  </si>
  <si>
    <t>1600027N09Rik</t>
  </si>
  <si>
    <t>Sft2d1</t>
  </si>
  <si>
    <t>Crip1</t>
  </si>
  <si>
    <t>Dnmt3a</t>
  </si>
  <si>
    <t>Egr1</t>
  </si>
  <si>
    <t>Ndufaf3</t>
  </si>
  <si>
    <t>Alpk2</t>
  </si>
  <si>
    <t>Adm</t>
  </si>
  <si>
    <t>Il1rap</t>
  </si>
  <si>
    <t>Ssbp3</t>
  </si>
  <si>
    <t>Tsr1</t>
  </si>
  <si>
    <t>Ap3b1</t>
  </si>
  <si>
    <t>G3bp2</t>
  </si>
  <si>
    <t>Gab2</t>
  </si>
  <si>
    <t>Csrnp1</t>
  </si>
  <si>
    <t>Il10rb</t>
  </si>
  <si>
    <t>Tmem191c</t>
  </si>
  <si>
    <t>B230120H23Rik</t>
  </si>
  <si>
    <t>Actn1</t>
  </si>
  <si>
    <t>Mta3</t>
  </si>
  <si>
    <t>Hif3a</t>
  </si>
  <si>
    <t>Evl</t>
  </si>
  <si>
    <t>Nek6</t>
  </si>
  <si>
    <t>Tmem39b</t>
  </si>
  <si>
    <t>Dusp1</t>
  </si>
  <si>
    <t>Orc4l</t>
  </si>
  <si>
    <t>Gmds</t>
  </si>
  <si>
    <t>Pim3</t>
  </si>
  <si>
    <t>Ccdc109b</t>
  </si>
  <si>
    <t>Cnih2</t>
  </si>
  <si>
    <t>Adamtsl4</t>
  </si>
  <si>
    <t>Zfp715</t>
  </si>
  <si>
    <t>Zer1</t>
  </si>
  <si>
    <t>Pfdn4</t>
  </si>
  <si>
    <t>Prph2</t>
  </si>
  <si>
    <t>Mfsd7b</t>
  </si>
  <si>
    <t>Cdyl2</t>
  </si>
  <si>
    <t>Prmt3</t>
  </si>
  <si>
    <t>Unc119b</t>
  </si>
  <si>
    <t>Ddx21</t>
  </si>
  <si>
    <t>Rbp4</t>
  </si>
  <si>
    <t>Heatr2</t>
  </si>
  <si>
    <t>Dap</t>
  </si>
  <si>
    <t>Ptprj</t>
  </si>
  <si>
    <t>Crim1</t>
  </si>
  <si>
    <t>Cdc42ep3</t>
  </si>
  <si>
    <t>Fbxl16</t>
  </si>
  <si>
    <t>Prr3</t>
  </si>
  <si>
    <t>Itfg3</t>
  </si>
  <si>
    <t>Prkag2</t>
  </si>
  <si>
    <t>Klhl7</t>
  </si>
  <si>
    <t>Impa2</t>
  </si>
  <si>
    <t>Lats1</t>
  </si>
  <si>
    <t>Pskh1</t>
  </si>
  <si>
    <t>Vav1</t>
  </si>
  <si>
    <t>Tut1</t>
  </si>
  <si>
    <t>Tbc1d10a</t>
  </si>
  <si>
    <t>Bcas3</t>
  </si>
  <si>
    <t>Taf4b</t>
  </si>
  <si>
    <t>Tnni1</t>
  </si>
  <si>
    <t>Strn3</t>
  </si>
  <si>
    <t>Vldlr</t>
  </si>
  <si>
    <t>Pkd1l3</t>
  </si>
  <si>
    <t>Sox7</t>
  </si>
  <si>
    <t>Fosl1</t>
  </si>
  <si>
    <t>Slc35f1</t>
  </si>
  <si>
    <t>Gprin3</t>
  </si>
  <si>
    <t>4930524L23Rik</t>
  </si>
  <si>
    <t>Klhdc1</t>
  </si>
  <si>
    <t>Ier3</t>
  </si>
  <si>
    <t>2310030N02Rik</t>
  </si>
  <si>
    <t>Oca2</t>
  </si>
  <si>
    <t>1810032O08Rik</t>
  </si>
  <si>
    <t>BC046404</t>
  </si>
  <si>
    <t>Txnrd1</t>
  </si>
  <si>
    <t>Klf12</t>
  </si>
  <si>
    <t>Pus7l</t>
  </si>
  <si>
    <t>Mlec</t>
  </si>
  <si>
    <t>Pfas</t>
  </si>
  <si>
    <t>Ifnz</t>
  </si>
  <si>
    <t>Mrps36</t>
  </si>
  <si>
    <t>Pls3</t>
  </si>
  <si>
    <t>Cep57</t>
  </si>
  <si>
    <t>Arl5b</t>
  </si>
  <si>
    <t>Cdc42bpa</t>
  </si>
  <si>
    <t>Dnajc13</t>
  </si>
  <si>
    <t>Mri1</t>
  </si>
  <si>
    <t>Trp73</t>
  </si>
  <si>
    <t>Tmc8</t>
  </si>
  <si>
    <t>Chst11</t>
  </si>
  <si>
    <t>Plk2</t>
  </si>
  <si>
    <t>Ubxn6</t>
  </si>
  <si>
    <t>Dus4l</t>
  </si>
  <si>
    <t>Klhl24</t>
  </si>
  <si>
    <t>Atm</t>
  </si>
  <si>
    <t>AI836003</t>
  </si>
  <si>
    <t>Rsbn1</t>
  </si>
  <si>
    <t>Dtna</t>
  </si>
  <si>
    <t>Ero1l</t>
  </si>
  <si>
    <t>Slc43a1</t>
  </si>
  <si>
    <t>Mrps5</t>
  </si>
  <si>
    <t>Tpm2</t>
  </si>
  <si>
    <t>Mctp2</t>
  </si>
  <si>
    <t>Mrpl52</t>
  </si>
  <si>
    <t>Rorc</t>
  </si>
  <si>
    <t>Nob1</t>
  </si>
  <si>
    <t>Ccdc33</t>
  </si>
  <si>
    <t>Ddx10</t>
  </si>
  <si>
    <t>Snx22</t>
  </si>
  <si>
    <t>Ifrd1</t>
  </si>
  <si>
    <t>Inpp5k</t>
  </si>
  <si>
    <t>U2af1</t>
  </si>
  <si>
    <t>Vwc2</t>
  </si>
  <si>
    <t>Egln3</t>
  </si>
  <si>
    <t>Pqlc3</t>
  </si>
  <si>
    <t>Clcn3</t>
  </si>
  <si>
    <t>Tmem50b</t>
  </si>
  <si>
    <t>Atp5o</t>
  </si>
  <si>
    <t>Nrcam</t>
  </si>
  <si>
    <t>5730601F06Rik</t>
  </si>
  <si>
    <t>Prdm2</t>
  </si>
  <si>
    <t>Eif4e</t>
  </si>
  <si>
    <t>Add1</t>
  </si>
  <si>
    <t>Mtf1</t>
  </si>
  <si>
    <t>Dapk1</t>
  </si>
  <si>
    <t>Glb1</t>
  </si>
  <si>
    <t>Snapc4</t>
  </si>
  <si>
    <t>Cript</t>
  </si>
  <si>
    <t>Pin1</t>
  </si>
  <si>
    <t>Foxo4</t>
  </si>
  <si>
    <t>Stard13</t>
  </si>
  <si>
    <t>Phf20</t>
  </si>
  <si>
    <t>Cldn7</t>
  </si>
  <si>
    <t>Nol10</t>
  </si>
  <si>
    <t>Fam158a</t>
  </si>
  <si>
    <t>Set</t>
  </si>
  <si>
    <t>Cdkn2c</t>
  </si>
  <si>
    <t>Ccdc122</t>
  </si>
  <si>
    <t>Chl1</t>
  </si>
  <si>
    <t>Gfra1</t>
  </si>
  <si>
    <t>Map1lc3b</t>
  </si>
  <si>
    <t>Adam9</t>
  </si>
  <si>
    <t>Npc1</t>
  </si>
  <si>
    <t>Rbmx2</t>
  </si>
  <si>
    <t>Chst14</t>
  </si>
  <si>
    <t>Ola1</t>
  </si>
  <si>
    <t>Ahcyl2</t>
  </si>
  <si>
    <t>Slc39a8</t>
  </si>
  <si>
    <t>Abca1</t>
  </si>
  <si>
    <t>Sh3bp2</t>
  </si>
  <si>
    <t>Fam26f</t>
  </si>
  <si>
    <t>Patl1</t>
  </si>
  <si>
    <t>Csrp1</t>
  </si>
  <si>
    <t>Ece2</t>
  </si>
  <si>
    <t>BC039632</t>
  </si>
  <si>
    <t>6330409N04Rik</t>
  </si>
  <si>
    <t>Pfkm</t>
  </si>
  <si>
    <t>Ppa1</t>
  </si>
  <si>
    <t>Gpr160</t>
  </si>
  <si>
    <t>Pus7</t>
  </si>
  <si>
    <t>Nuak2</t>
  </si>
  <si>
    <t>Efha2</t>
  </si>
  <si>
    <t>E130308A19Rik</t>
  </si>
  <si>
    <t>Tshz1</t>
  </si>
  <si>
    <t>Ddx51</t>
  </si>
  <si>
    <t>Mthfd1</t>
  </si>
  <si>
    <t>Gdpd2</t>
  </si>
  <si>
    <t>Prkcdbp</t>
  </si>
  <si>
    <t>Nos1ap</t>
  </si>
  <si>
    <t>Ift122</t>
  </si>
  <si>
    <t>Cyr61</t>
  </si>
  <si>
    <t>Nars2</t>
  </si>
  <si>
    <t>Kndc1</t>
  </si>
  <si>
    <t>Pom121</t>
  </si>
  <si>
    <t>Ebf1</t>
  </si>
  <si>
    <t>Baz1a</t>
  </si>
  <si>
    <t>Cyth1</t>
  </si>
  <si>
    <t>Ncald</t>
  </si>
  <si>
    <t>Zfp238</t>
  </si>
  <si>
    <t>4921536K21Rik</t>
  </si>
  <si>
    <t>Kars</t>
  </si>
  <si>
    <t>4933402P03Rik</t>
  </si>
  <si>
    <t>Slc1a4</t>
  </si>
  <si>
    <t>Cyfip1</t>
  </si>
  <si>
    <t>Pprc1</t>
  </si>
  <si>
    <t>Arl6ip1</t>
  </si>
  <si>
    <t>Tarsl2</t>
  </si>
  <si>
    <t>Slc22a15</t>
  </si>
  <si>
    <t>St6galnac4</t>
  </si>
  <si>
    <t>Diap1</t>
  </si>
  <si>
    <t>Fam49b</t>
  </si>
  <si>
    <t>Ak3</t>
  </si>
  <si>
    <t>Hars</t>
  </si>
  <si>
    <t>Mfsd4</t>
  </si>
  <si>
    <t>Clock</t>
  </si>
  <si>
    <t>Srm</t>
  </si>
  <si>
    <t>Tox</t>
  </si>
  <si>
    <t>Dip2c</t>
  </si>
  <si>
    <t>Adcy5</t>
  </si>
  <si>
    <t>Ptgfrn</t>
  </si>
  <si>
    <t>Itgad</t>
  </si>
  <si>
    <t>Nsun2</t>
  </si>
  <si>
    <t>Pde4d</t>
  </si>
  <si>
    <t>Fyttd1</t>
  </si>
  <si>
    <t>Egr2</t>
  </si>
  <si>
    <t>Snrnp25</t>
  </si>
  <si>
    <t>Spag1</t>
  </si>
  <si>
    <t>Gnal</t>
  </si>
  <si>
    <t>Nek1</t>
  </si>
  <si>
    <t>Nedd9</t>
  </si>
  <si>
    <t>Cdc42se2</t>
  </si>
  <si>
    <t>2700097O09Rik</t>
  </si>
  <si>
    <t>Pitpnc1</t>
  </si>
  <si>
    <t>Nup107</t>
  </si>
  <si>
    <t>Slc25a10</t>
  </si>
  <si>
    <t>Snx10</t>
  </si>
  <si>
    <t>Gm672</t>
  </si>
  <si>
    <t>Haus6</t>
  </si>
  <si>
    <t>Pik3r5</t>
  </si>
  <si>
    <t>2610101N10Rik</t>
  </si>
  <si>
    <t>Rnasek</t>
  </si>
  <si>
    <t>Fus</t>
  </si>
  <si>
    <t>Golt1a</t>
  </si>
  <si>
    <t>Atp2b4</t>
  </si>
  <si>
    <t>Gpr113</t>
  </si>
  <si>
    <t>Trp53i11</t>
  </si>
  <si>
    <t>Vpreb2</t>
  </si>
  <si>
    <t>Tnfrsf22</t>
  </si>
  <si>
    <t>4930426L09Rik</t>
  </si>
  <si>
    <t>Uchl5</t>
  </si>
  <si>
    <t>Fbxl7</t>
  </si>
  <si>
    <t>Ifrd2</t>
  </si>
  <si>
    <t>Cd80</t>
  </si>
  <si>
    <t>Qtrtd1</t>
  </si>
  <si>
    <t>Nipal3</t>
  </si>
  <si>
    <t>Lat</t>
  </si>
  <si>
    <t>Zdhhc19</t>
  </si>
  <si>
    <t>Surf2</t>
  </si>
  <si>
    <t>Slc7a5</t>
  </si>
  <si>
    <t>Echdc3</t>
  </si>
  <si>
    <t>Stk40</t>
  </si>
  <si>
    <t>Farp1</t>
  </si>
  <si>
    <t>Ilk</t>
  </si>
  <si>
    <t>Ddx18</t>
  </si>
  <si>
    <t>Ube2n</t>
  </si>
  <si>
    <t>Tead1</t>
  </si>
  <si>
    <t>Elovl6</t>
  </si>
  <si>
    <t>Vps37b</t>
  </si>
  <si>
    <t>Ampd2</t>
  </si>
  <si>
    <t>St3gal1</t>
  </si>
  <si>
    <t>Slc38a1</t>
  </si>
  <si>
    <t>Mapt</t>
  </si>
  <si>
    <t>Pabpc4</t>
  </si>
  <si>
    <t>Psd3</t>
  </si>
  <si>
    <t>Sema4a</t>
  </si>
  <si>
    <t>9430020K01Rik</t>
  </si>
  <si>
    <t>Hdgf</t>
  </si>
  <si>
    <t>Gls</t>
  </si>
  <si>
    <t>Laptm4b</t>
  </si>
  <si>
    <t>Slc41a1</t>
  </si>
  <si>
    <t>Kti12</t>
  </si>
  <si>
    <t>Car14</t>
  </si>
  <si>
    <t>Jarid2</t>
  </si>
  <si>
    <t>Pros1</t>
  </si>
  <si>
    <t>Snx32</t>
  </si>
  <si>
    <t>Stat5a</t>
  </si>
  <si>
    <t>Sqrdl</t>
  </si>
  <si>
    <t>Syde2</t>
  </si>
  <si>
    <t>Tnfsf13b</t>
  </si>
  <si>
    <t>Phf10</t>
  </si>
  <si>
    <t>Tcfap2b</t>
  </si>
  <si>
    <t>Atp6v1h</t>
  </si>
  <si>
    <t>Mical1</t>
  </si>
  <si>
    <t>Fam178a</t>
  </si>
  <si>
    <t>Kif1b</t>
  </si>
  <si>
    <t>Wdr3</t>
  </si>
  <si>
    <t>Dgka</t>
  </si>
  <si>
    <t>Dph1</t>
  </si>
  <si>
    <t>Rnaset2a</t>
  </si>
  <si>
    <t>Elovl4</t>
  </si>
  <si>
    <t>Mocos</t>
  </si>
  <si>
    <t>Aatf</t>
  </si>
  <si>
    <t>Itpr1</t>
  </si>
  <si>
    <t>Pgm3</t>
  </si>
  <si>
    <t>Stat2</t>
  </si>
  <si>
    <t>5730469M10Rik</t>
  </si>
  <si>
    <t>Ctdsp2</t>
  </si>
  <si>
    <t>E330009J07Rik</t>
  </si>
  <si>
    <t>Gabrr1</t>
  </si>
  <si>
    <t>Ddt</t>
  </si>
  <si>
    <t>Fitm1</t>
  </si>
  <si>
    <t>Josd1</t>
  </si>
  <si>
    <t>Fam160a2</t>
  </si>
  <si>
    <t>Hipk3</t>
  </si>
  <si>
    <t>Ypel3</t>
  </si>
  <si>
    <t>Zfml</t>
  </si>
  <si>
    <t>Nid1</t>
  </si>
  <si>
    <t>Uck2</t>
  </si>
  <si>
    <t>Itgal</t>
  </si>
  <si>
    <t>Loxl2</t>
  </si>
  <si>
    <t>Exosc1</t>
  </si>
  <si>
    <t>Foxb2</t>
  </si>
  <si>
    <t>Shisa3</t>
  </si>
  <si>
    <t>Atad3a</t>
  </si>
  <si>
    <t>Hic1</t>
  </si>
  <si>
    <t>Sdcbp2</t>
  </si>
  <si>
    <t>Il10ra</t>
  </si>
  <si>
    <t>Snord58b</t>
  </si>
  <si>
    <t>Corin</t>
  </si>
  <si>
    <t>Ppm1g</t>
  </si>
  <si>
    <t>Qser1</t>
  </si>
  <si>
    <t>Tmem97</t>
  </si>
  <si>
    <t>Stra6</t>
  </si>
  <si>
    <t>Rrp1b</t>
  </si>
  <si>
    <t>Tpmt</t>
  </si>
  <si>
    <t>Prkar2a</t>
  </si>
  <si>
    <t>Wdr19</t>
  </si>
  <si>
    <t>Tfam</t>
  </si>
  <si>
    <t>Nsg2</t>
  </si>
  <si>
    <t>Slc29a2</t>
  </si>
  <si>
    <t>Atp1b1</t>
  </si>
  <si>
    <t>Pak6</t>
  </si>
  <si>
    <t>Tubb1</t>
  </si>
  <si>
    <t>Mrto4</t>
  </si>
  <si>
    <t>Grtp1</t>
  </si>
  <si>
    <t>Rnasen</t>
  </si>
  <si>
    <t>Dync2h1</t>
  </si>
  <si>
    <t>Hps5</t>
  </si>
  <si>
    <t>Cnbp</t>
  </si>
  <si>
    <t>4932412H11Rik</t>
  </si>
  <si>
    <t>Utp11l</t>
  </si>
  <si>
    <t>Tbx6</t>
  </si>
  <si>
    <t>Ptpn3</t>
  </si>
  <si>
    <t>Tgm2</t>
  </si>
  <si>
    <t>Ppp1r8</t>
  </si>
  <si>
    <t>Bace2</t>
  </si>
  <si>
    <t>Ddx56</t>
  </si>
  <si>
    <t>Wipi1</t>
  </si>
  <si>
    <t>Cd6</t>
  </si>
  <si>
    <t>Wnt4</t>
  </si>
  <si>
    <t>Xpot</t>
  </si>
  <si>
    <t>Nsmaf</t>
  </si>
  <si>
    <t>Tbc1d7</t>
  </si>
  <si>
    <t>Heatr7a</t>
  </si>
  <si>
    <t>Spg21</t>
  </si>
  <si>
    <t>Rnf114</t>
  </si>
  <si>
    <t>Slc17a9</t>
  </si>
  <si>
    <t>Ccnj</t>
  </si>
  <si>
    <t>Atp9a</t>
  </si>
  <si>
    <t>Ubxn11</t>
  </si>
  <si>
    <t>Paqr8</t>
  </si>
  <si>
    <t>Eef1g</t>
  </si>
  <si>
    <t>Cdkn1b</t>
  </si>
  <si>
    <t>Tox4</t>
  </si>
  <si>
    <t>Ccr8</t>
  </si>
  <si>
    <t>Sco1</t>
  </si>
  <si>
    <t>Tmem151b</t>
  </si>
  <si>
    <t>Pigf</t>
  </si>
  <si>
    <t>Plekhh1</t>
  </si>
  <si>
    <t>E2f6</t>
  </si>
  <si>
    <t>4930432K09Rik</t>
  </si>
  <si>
    <t>Ccdc86</t>
  </si>
  <si>
    <t>Lrig1</t>
  </si>
  <si>
    <t>Slc35a4</t>
  </si>
  <si>
    <t>Pik3cg</t>
  </si>
  <si>
    <t>Amd1</t>
  </si>
  <si>
    <t>Mtap4</t>
  </si>
  <si>
    <t>Hsd17b12</t>
  </si>
  <si>
    <t>Klhdc4</t>
  </si>
  <si>
    <t>Mcoln1</t>
  </si>
  <si>
    <t>Zbtb44</t>
  </si>
  <si>
    <t>Fam83a</t>
  </si>
  <si>
    <t>Paxip1</t>
  </si>
  <si>
    <t>Rimbp3</t>
  </si>
  <si>
    <t>Psmd3</t>
  </si>
  <si>
    <t>Prm2</t>
  </si>
  <si>
    <t>Ubtd1</t>
  </si>
  <si>
    <t>Cul5</t>
  </si>
  <si>
    <t>Pparg</t>
  </si>
  <si>
    <t>Grn</t>
  </si>
  <si>
    <t>Zrsr2</t>
  </si>
  <si>
    <t>Lin28</t>
  </si>
  <si>
    <t>Tmem93</t>
  </si>
  <si>
    <t>Ghrh</t>
  </si>
  <si>
    <t>Slc16a1</t>
  </si>
  <si>
    <t>Nfyb</t>
  </si>
  <si>
    <t>Iars</t>
  </si>
  <si>
    <t>2210404J11Rik</t>
  </si>
  <si>
    <t>Cdc14a</t>
  </si>
  <si>
    <t>Siah1b</t>
  </si>
  <si>
    <t>Mrps27</t>
  </si>
  <si>
    <t>Rg9mtd1</t>
  </si>
  <si>
    <t>Pygo1</t>
  </si>
  <si>
    <t>Rnf157</t>
  </si>
  <si>
    <t>Pkib</t>
  </si>
  <si>
    <t>1190007I07Rik</t>
  </si>
  <si>
    <t>Fam53b</t>
  </si>
  <si>
    <t>Chuk</t>
  </si>
  <si>
    <t>8430427H17Rik</t>
  </si>
  <si>
    <t>BC016423</t>
  </si>
  <si>
    <t>Tubb6</t>
  </si>
  <si>
    <t>Dhx33</t>
  </si>
  <si>
    <t>D2Ertd391e</t>
  </si>
  <si>
    <t>Plbd2</t>
  </si>
  <si>
    <t>Dnaic2</t>
  </si>
  <si>
    <t>Chd1l</t>
  </si>
  <si>
    <t>Ppp1r16a</t>
  </si>
  <si>
    <t>Ryk</t>
  </si>
  <si>
    <t>Sema4c</t>
  </si>
  <si>
    <t>Dock9</t>
  </si>
  <si>
    <t>Pde8a</t>
  </si>
  <si>
    <t>Crabp2</t>
  </si>
  <si>
    <t>Aldh2</t>
  </si>
  <si>
    <t>Pllp</t>
  </si>
  <si>
    <t>Gm71</t>
  </si>
  <si>
    <t>Slc23a2</t>
  </si>
  <si>
    <t>Bms1</t>
  </si>
  <si>
    <t>Spred2</t>
  </si>
  <si>
    <t>Foxk2</t>
  </si>
  <si>
    <t>Lrrc26</t>
  </si>
  <si>
    <t>Tsfm</t>
  </si>
  <si>
    <t>Trim14</t>
  </si>
  <si>
    <t>Ipo4</t>
  </si>
  <si>
    <t>Pmp22</t>
  </si>
  <si>
    <t>Gls2</t>
  </si>
  <si>
    <t>D14Ertd449e</t>
  </si>
  <si>
    <t>Impact</t>
  </si>
  <si>
    <t>Tmem108</t>
  </si>
  <si>
    <t>Tdrkh</t>
  </si>
  <si>
    <t>9930014A18Rik</t>
  </si>
  <si>
    <t>Tm4sf20</t>
  </si>
  <si>
    <t>Ly9</t>
  </si>
  <si>
    <t>Pcx</t>
  </si>
  <si>
    <t>Sema7a</t>
  </si>
  <si>
    <t>Topors</t>
  </si>
  <si>
    <t>Rcsd1</t>
  </si>
  <si>
    <t>Gnb2</t>
  </si>
  <si>
    <t>8430408G22Rik</t>
  </si>
  <si>
    <t>Thsd1</t>
  </si>
  <si>
    <t>Urb2</t>
  </si>
  <si>
    <t>Nsdhl</t>
  </si>
  <si>
    <t>Fndc3b</t>
  </si>
  <si>
    <t>Hectd2</t>
  </si>
  <si>
    <t>Sctr</t>
  </si>
  <si>
    <t>Yars</t>
  </si>
  <si>
    <t>Mylip</t>
  </si>
  <si>
    <t>Mpp2</t>
  </si>
  <si>
    <t>Eif5</t>
  </si>
  <si>
    <t>Ntn4</t>
  </si>
  <si>
    <t>Nup214</t>
  </si>
  <si>
    <t>Ubtd2</t>
  </si>
  <si>
    <t>Ttll12</t>
  </si>
  <si>
    <t>Stx2</t>
  </si>
  <si>
    <t>Sfrs1</t>
  </si>
  <si>
    <t>Adamts17</t>
  </si>
  <si>
    <t>Slc25a33</t>
  </si>
  <si>
    <t>Pik3r1</t>
  </si>
  <si>
    <t>2400001E08Rik</t>
  </si>
  <si>
    <t>Pbxip1</t>
  </si>
  <si>
    <t>Hist1h2ae</t>
  </si>
  <si>
    <t>Athl1</t>
  </si>
  <si>
    <t>Tfb2m</t>
  </si>
  <si>
    <t>Zfp362</t>
  </si>
  <si>
    <t>Sos1</t>
  </si>
  <si>
    <t>Slc7a4</t>
  </si>
  <si>
    <t>Supt6h</t>
  </si>
  <si>
    <t>Lrrk1</t>
  </si>
  <si>
    <t>D930015E06Rik</t>
  </si>
  <si>
    <t>Duoxa2</t>
  </si>
  <si>
    <t>Pdcd11</t>
  </si>
  <si>
    <t>Egfl6</t>
  </si>
  <si>
    <t>Eif4a3</t>
  </si>
  <si>
    <t>Wdtc1</t>
  </si>
  <si>
    <t>2410002F23Rik</t>
  </si>
  <si>
    <t>Cyp7b1</t>
  </si>
  <si>
    <t>Sntb2</t>
  </si>
  <si>
    <t>Rell1</t>
  </si>
  <si>
    <t>Arhgdig</t>
  </si>
  <si>
    <t>Ift140</t>
  </si>
  <si>
    <t>Ttc37</t>
  </si>
  <si>
    <t>Pwp2</t>
  </si>
  <si>
    <t>Gatsl3</t>
  </si>
  <si>
    <t>2810004N23Rik</t>
  </si>
  <si>
    <t>Itgam</t>
  </si>
  <si>
    <t>Cdk8</t>
  </si>
  <si>
    <t>Mettl8</t>
  </si>
  <si>
    <t>Wbscr22</t>
  </si>
  <si>
    <t>Stat4</t>
  </si>
  <si>
    <t>Dnaja3</t>
  </si>
  <si>
    <t>Ankib1</t>
  </si>
  <si>
    <t>Zfp593</t>
  </si>
  <si>
    <t>Irf6</t>
  </si>
  <si>
    <t>Spry1</t>
  </si>
  <si>
    <t>A930038C07Rik</t>
  </si>
  <si>
    <t>Pde7a</t>
  </si>
  <si>
    <t>Lingo1</t>
  </si>
  <si>
    <t>Vps33b</t>
  </si>
  <si>
    <t>Sgms1</t>
  </si>
  <si>
    <t>Orc2l</t>
  </si>
  <si>
    <t>Muc1</t>
  </si>
  <si>
    <t>Il9r</t>
  </si>
  <si>
    <t>Tmem154</t>
  </si>
  <si>
    <t>Adat1</t>
  </si>
  <si>
    <t>Nudt22</t>
  </si>
  <si>
    <t>Itga3</t>
  </si>
  <si>
    <t>Cd59a</t>
  </si>
  <si>
    <t>Acer2</t>
  </si>
  <si>
    <t>Dhrs7</t>
  </si>
  <si>
    <t>Dtd1</t>
  </si>
  <si>
    <t>Elac2</t>
  </si>
  <si>
    <t>Arc</t>
  </si>
  <si>
    <t>Mapk6</t>
  </si>
  <si>
    <t>Arl4d</t>
  </si>
  <si>
    <t>Wdr18</t>
  </si>
  <si>
    <t>Pigl</t>
  </si>
  <si>
    <t>Dmrtc1c</t>
  </si>
  <si>
    <t>Prkci</t>
  </si>
  <si>
    <t>Prmt2</t>
  </si>
  <si>
    <t>Gcsh</t>
  </si>
  <si>
    <t>Tuba1a</t>
  </si>
  <si>
    <t>Tagap1</t>
  </si>
  <si>
    <t>Itga6</t>
  </si>
  <si>
    <t>Snrpg</t>
  </si>
  <si>
    <t>Muc20</t>
  </si>
  <si>
    <t>Cirh1a</t>
  </si>
  <si>
    <t>Txk</t>
  </si>
  <si>
    <t>Gart</t>
  </si>
  <si>
    <t>AV249152</t>
  </si>
  <si>
    <t>Aldh5a1</t>
  </si>
  <si>
    <t>6330545A04Rik</t>
  </si>
  <si>
    <t>Zswim6</t>
  </si>
  <si>
    <t>Lasp1</t>
  </si>
  <si>
    <t>Mdn1</t>
  </si>
  <si>
    <t>Fam160a1</t>
  </si>
  <si>
    <t>Drg2</t>
  </si>
  <si>
    <t>Dnase1l1</t>
  </si>
  <si>
    <t>AA408296</t>
  </si>
  <si>
    <t>Tarbp2</t>
  </si>
  <si>
    <t>Lhfpl2</t>
  </si>
  <si>
    <t>Snora41</t>
  </si>
  <si>
    <t>Cast</t>
  </si>
  <si>
    <t>Rpp25</t>
  </si>
  <si>
    <t>Phldb2</t>
  </si>
  <si>
    <t>2810408P10Rik</t>
  </si>
  <si>
    <t>Mpo</t>
  </si>
  <si>
    <t>Thap4</t>
  </si>
  <si>
    <t>S1pr3</t>
  </si>
  <si>
    <t>Fdx1l</t>
  </si>
  <si>
    <t>Tecpr1</t>
  </si>
  <si>
    <t>Pus10</t>
  </si>
  <si>
    <t>Ubash3a</t>
  </si>
  <si>
    <t>Ankrd23</t>
  </si>
  <si>
    <t>Ttc21b</t>
  </si>
  <si>
    <t>Stxbp6</t>
  </si>
  <si>
    <t>Polr1a</t>
  </si>
  <si>
    <t>Slc39a4</t>
  </si>
  <si>
    <t>Chchd4</t>
  </si>
  <si>
    <t>Vps13a</t>
  </si>
  <si>
    <t>Notch2</t>
  </si>
  <si>
    <t>Urb1</t>
  </si>
  <si>
    <t>Acads</t>
  </si>
  <si>
    <t>Tspan4</t>
  </si>
  <si>
    <t>Slc25a18</t>
  </si>
  <si>
    <t>Eif1ad</t>
  </si>
  <si>
    <t>Lgals8</t>
  </si>
  <si>
    <t>Fosb</t>
  </si>
  <si>
    <t>Necap2</t>
  </si>
  <si>
    <t>D10Wsu102e</t>
  </si>
  <si>
    <t>Itgb8</t>
  </si>
  <si>
    <t>Snord1c</t>
  </si>
  <si>
    <t>Gyg</t>
  </si>
  <si>
    <t>Extl3</t>
  </si>
  <si>
    <t>Stard10</t>
  </si>
  <si>
    <t>Hspd1</t>
  </si>
  <si>
    <t>Scly</t>
  </si>
  <si>
    <t>Polr2c</t>
  </si>
  <si>
    <t>Capn1</t>
  </si>
  <si>
    <t>Pogk</t>
  </si>
  <si>
    <t>Hc</t>
  </si>
  <si>
    <t>Utp20</t>
  </si>
  <si>
    <t>Neto1</t>
  </si>
  <si>
    <t>Dnajc2</t>
  </si>
  <si>
    <t>Ccno</t>
  </si>
  <si>
    <t>Nop14</t>
  </si>
  <si>
    <t>Rsph9</t>
  </si>
  <si>
    <t>2310037I24Rik</t>
  </si>
  <si>
    <t>Mtmr14</t>
  </si>
  <si>
    <t>Chd7</t>
  </si>
  <si>
    <t>Pacs1</t>
  </si>
  <si>
    <t>Sbno2</t>
  </si>
  <si>
    <t>Arl10</t>
  </si>
  <si>
    <t>Mphosph6</t>
  </si>
  <si>
    <t>Stat1</t>
  </si>
  <si>
    <t>Top1mt</t>
  </si>
  <si>
    <t>Rasa3</t>
  </si>
  <si>
    <t>Podnl1</t>
  </si>
  <si>
    <t>Irf1</t>
  </si>
  <si>
    <t>Nacc1</t>
  </si>
  <si>
    <t>Usp20</t>
  </si>
  <si>
    <t>Ddx31</t>
  </si>
  <si>
    <t>Scube1</t>
  </si>
  <si>
    <t>E2f4</t>
  </si>
  <si>
    <t>Ifngr2</t>
  </si>
  <si>
    <t>Arhgef11</t>
  </si>
  <si>
    <t>Gpt2</t>
  </si>
  <si>
    <t>Rpp14</t>
  </si>
  <si>
    <t>Ccr7</t>
  </si>
  <si>
    <t>Ccdc63</t>
  </si>
  <si>
    <t>Nat8l</t>
  </si>
  <si>
    <t>Emg1</t>
  </si>
  <si>
    <t>Csf2rb</t>
  </si>
  <si>
    <t>Aak1</t>
  </si>
  <si>
    <t>Nup133</t>
  </si>
  <si>
    <t>Slc22a2</t>
  </si>
  <si>
    <t>Serpinf1</t>
  </si>
  <si>
    <t>Gm1060</t>
  </si>
  <si>
    <t>Aldh7a1</t>
  </si>
  <si>
    <t>Lrrc16a</t>
  </si>
  <si>
    <t>Nf2</t>
  </si>
  <si>
    <t>Rom1</t>
  </si>
  <si>
    <t>Pdxk</t>
  </si>
  <si>
    <t>Rasgef1a</t>
  </si>
  <si>
    <t>Sfrp2</t>
  </si>
  <si>
    <t>Map4k2</t>
  </si>
  <si>
    <t>Pgs1</t>
  </si>
  <si>
    <t>Fam171a2</t>
  </si>
  <si>
    <t>Twsg1</t>
  </si>
  <si>
    <t>Stk4</t>
  </si>
  <si>
    <t>Mett10d</t>
  </si>
  <si>
    <t>Lrrc43</t>
  </si>
  <si>
    <t>Mki67ip</t>
  </si>
  <si>
    <t>Trpd52l3</t>
  </si>
  <si>
    <t>Zfp259</t>
  </si>
  <si>
    <t>Arl5c</t>
  </si>
  <si>
    <t>Pdss1</t>
  </si>
  <si>
    <t>Rcl1</t>
  </si>
  <si>
    <t>Atp6v0d1</t>
  </si>
  <si>
    <t>Plaa</t>
  </si>
  <si>
    <t>Soat1</t>
  </si>
  <si>
    <t>Iqgap2</t>
  </si>
  <si>
    <t>Card11</t>
  </si>
  <si>
    <t>Efhd2</t>
  </si>
  <si>
    <t>Pde6a</t>
  </si>
  <si>
    <t>Dyrk3</t>
  </si>
  <si>
    <t>Abhd11</t>
  </si>
  <si>
    <t>Cnn3</t>
  </si>
  <si>
    <t>Pelp1</t>
  </si>
  <si>
    <t>Hecw2</t>
  </si>
  <si>
    <t>Cluap1</t>
  </si>
  <si>
    <t>Ccr10</t>
  </si>
  <si>
    <t>Scamp4</t>
  </si>
  <si>
    <t>Pex11c</t>
  </si>
  <si>
    <t>Myo9a</t>
  </si>
  <si>
    <t>Eif4ebp3</t>
  </si>
  <si>
    <t>Slc44a1</t>
  </si>
  <si>
    <t>Ninj2</t>
  </si>
  <si>
    <t>Msra</t>
  </si>
  <si>
    <t>Cmtm7</t>
  </si>
  <si>
    <t>Snord37</t>
  </si>
  <si>
    <t>Ntrk3</t>
  </si>
  <si>
    <t>Ikbkap</t>
  </si>
  <si>
    <t>Pion</t>
  </si>
  <si>
    <t>Sv2c</t>
  </si>
  <si>
    <t>Ppie</t>
  </si>
  <si>
    <t>Lass6</t>
  </si>
  <si>
    <t>Mllt1</t>
  </si>
  <si>
    <t>Rab11fip4</t>
  </si>
  <si>
    <t>Fads3</t>
  </si>
  <si>
    <t>Ankrd28</t>
  </si>
  <si>
    <t>Mapk3</t>
  </si>
  <si>
    <t>2610027L16Rik</t>
  </si>
  <si>
    <t>Asap1</t>
  </si>
  <si>
    <t>Pomp</t>
  </si>
  <si>
    <t>Lcn13</t>
  </si>
  <si>
    <t>Lsm7</t>
  </si>
  <si>
    <t>Rnf19a</t>
  </si>
  <si>
    <t>Lfng</t>
  </si>
  <si>
    <t>1700012B15Rik</t>
  </si>
  <si>
    <t>Mtmr1</t>
  </si>
  <si>
    <t>Lap3</t>
  </si>
  <si>
    <t>Mettl1</t>
  </si>
  <si>
    <t>Fam83c</t>
  </si>
  <si>
    <t>Ppil4</t>
  </si>
  <si>
    <t>Rnf130</t>
  </si>
  <si>
    <t>Pppde1</t>
  </si>
  <si>
    <t>Ccdc28a</t>
  </si>
  <si>
    <t>Homer1</t>
  </si>
  <si>
    <t>B3gnt3</t>
  </si>
  <si>
    <t>Ctsz</t>
  </si>
  <si>
    <t>Klf7</t>
  </si>
  <si>
    <t>Grin2c</t>
  </si>
  <si>
    <t>F3</t>
  </si>
  <si>
    <t>Vegfc</t>
  </si>
  <si>
    <t>0610009D07Rik</t>
  </si>
  <si>
    <t>Klf3</t>
  </si>
  <si>
    <t>Rassf1</t>
  </si>
  <si>
    <t>Fscn2</t>
  </si>
  <si>
    <t>B830017H08Rik</t>
  </si>
  <si>
    <t>Tbc1d5</t>
  </si>
  <si>
    <t>Kcnh1</t>
  </si>
  <si>
    <t>Nat10</t>
  </si>
  <si>
    <t>Gjb2</t>
  </si>
  <si>
    <t>Hk2</t>
  </si>
  <si>
    <t>Ifngr1</t>
  </si>
  <si>
    <t>Zdhhc13</t>
  </si>
  <si>
    <t>Parp3</t>
  </si>
  <si>
    <t>Helq</t>
  </si>
  <si>
    <t>Rpl13</t>
  </si>
  <si>
    <t>Gpr126</t>
  </si>
  <si>
    <t>2610528E23Rik</t>
  </si>
  <si>
    <t>Stk39</t>
  </si>
  <si>
    <t>Fasn</t>
  </si>
  <si>
    <t>Slc35b4</t>
  </si>
  <si>
    <t>Npm1</t>
  </si>
  <si>
    <t>Gba</t>
  </si>
  <si>
    <t>Xpo5</t>
  </si>
  <si>
    <t>Tm6sf2</t>
  </si>
  <si>
    <t>Malt1</t>
  </si>
  <si>
    <t>P2rx1</t>
  </si>
  <si>
    <t>Slc29a1</t>
  </si>
  <si>
    <t>Hrh3</t>
  </si>
  <si>
    <t>Qdpr</t>
  </si>
  <si>
    <t>Prim2</t>
  </si>
  <si>
    <t>Fa2h</t>
  </si>
  <si>
    <t>Batf</t>
  </si>
  <si>
    <t>Mrap2</t>
  </si>
  <si>
    <t>Wdr55</t>
  </si>
  <si>
    <t>Trp53bp2</t>
  </si>
  <si>
    <t>Myo19</t>
  </si>
  <si>
    <t>Mtmr7</t>
  </si>
  <si>
    <t>Usp10</t>
  </si>
  <si>
    <t>Cyp2d26</t>
  </si>
  <si>
    <t>Rrp8</t>
  </si>
  <si>
    <t>Rnf167</t>
  </si>
  <si>
    <t>Tmem147</t>
  </si>
  <si>
    <t>Ccbl1</t>
  </si>
  <si>
    <t>Cltb</t>
  </si>
  <si>
    <t>Wscd2</t>
  </si>
  <si>
    <t>Eea1</t>
  </si>
  <si>
    <t>Phkb</t>
  </si>
  <si>
    <t>1700029F09Rik</t>
  </si>
  <si>
    <t>Akt1s1</t>
  </si>
  <si>
    <t>Sqle</t>
  </si>
  <si>
    <t>Ikzf3</t>
  </si>
  <si>
    <t>Snx5</t>
  </si>
  <si>
    <t>Slc38a9</t>
  </si>
  <si>
    <t>Slc30a5</t>
  </si>
  <si>
    <t>Lzic</t>
  </si>
  <si>
    <t>Cbx4</t>
  </si>
  <si>
    <t>Ece1</t>
  </si>
  <si>
    <t>Cnn2</t>
  </si>
  <si>
    <t>Jund</t>
  </si>
  <si>
    <t>Hapln4</t>
  </si>
  <si>
    <t>Mboat2</t>
  </si>
  <si>
    <t>Ube2e1</t>
  </si>
  <si>
    <t>Taf5</t>
  </si>
  <si>
    <t>Maoa</t>
  </si>
  <si>
    <t>6430550D23Rik</t>
  </si>
  <si>
    <t>Pdss2</t>
  </si>
  <si>
    <t>Dohh</t>
  </si>
  <si>
    <t>Slc22a1</t>
  </si>
  <si>
    <t>Gas5</t>
  </si>
  <si>
    <t>Vsx1</t>
  </si>
  <si>
    <t>Slco4a1</t>
  </si>
  <si>
    <t>Cirbp</t>
  </si>
  <si>
    <t>Ddx20</t>
  </si>
  <si>
    <t>Gpr6</t>
  </si>
  <si>
    <t>Spats2</t>
  </si>
  <si>
    <t>Ptrf</t>
  </si>
  <si>
    <t>Ccdc76</t>
  </si>
  <si>
    <t>Ezr</t>
  </si>
  <si>
    <t>Ccdc101</t>
  </si>
  <si>
    <t>Wdr7</t>
  </si>
  <si>
    <t>Eml5</t>
  </si>
  <si>
    <t>Fryl</t>
  </si>
  <si>
    <t>Hspbp1</t>
  </si>
  <si>
    <t>Thap2</t>
  </si>
  <si>
    <t>Lgr5</t>
  </si>
  <si>
    <t>Gtpbp4</t>
  </si>
  <si>
    <t>Cpsf3</t>
  </si>
  <si>
    <t>4930412O13Rik</t>
  </si>
  <si>
    <t>Slc23a3</t>
  </si>
  <si>
    <t>Hpdl</t>
  </si>
  <si>
    <t>Il6st</t>
  </si>
  <si>
    <t>Gpld1</t>
  </si>
  <si>
    <t>Tspan13</t>
  </si>
  <si>
    <t>Ppig</t>
  </si>
  <si>
    <t>Gpr141</t>
  </si>
  <si>
    <t>Tars</t>
  </si>
  <si>
    <t>Grin2b</t>
  </si>
  <si>
    <t>Tgds</t>
  </si>
  <si>
    <t>Adam19</t>
  </si>
  <si>
    <t>Eif2b1</t>
  </si>
  <si>
    <t>Zbtb7c</t>
  </si>
  <si>
    <t>Hpcal1</t>
  </si>
  <si>
    <t>Svs3a</t>
  </si>
  <si>
    <t>Skiv2l2</t>
  </si>
  <si>
    <t>1700026J04Rik</t>
  </si>
  <si>
    <t>D19Bwg1357e</t>
  </si>
  <si>
    <t>Enc1</t>
  </si>
  <si>
    <t>Rbm25</t>
  </si>
  <si>
    <t>1110067D22Rik</t>
  </si>
  <si>
    <t>Calcrl</t>
  </si>
  <si>
    <t>Bank1</t>
  </si>
  <si>
    <t>Prpf39</t>
  </si>
  <si>
    <t>Scn4b</t>
  </si>
  <si>
    <t>Aldoc</t>
  </si>
  <si>
    <t>Kdelr3</t>
  </si>
  <si>
    <t>Jag1</t>
  </si>
  <si>
    <t>Cnot10</t>
  </si>
  <si>
    <t>Slc24a6</t>
  </si>
  <si>
    <t>Memo1</t>
  </si>
  <si>
    <t>Clic5</t>
  </si>
  <si>
    <t>Dact3</t>
  </si>
  <si>
    <t>Samd4b</t>
  </si>
  <si>
    <t>Ramp3</t>
  </si>
  <si>
    <t>Egr3</t>
  </si>
  <si>
    <t>Tbxa2r</t>
  </si>
  <si>
    <t>Sfmbt1</t>
  </si>
  <si>
    <t>4930427A07Rik</t>
  </si>
  <si>
    <t>Slc25a19</t>
  </si>
  <si>
    <t>Cbfa2t2</t>
  </si>
  <si>
    <t>Atp8b3</t>
  </si>
  <si>
    <t>Sipa1l1</t>
  </si>
  <si>
    <t>Sntb1</t>
  </si>
  <si>
    <t>Rara</t>
  </si>
  <si>
    <t>Calcoco1</t>
  </si>
  <si>
    <t>H2afy2</t>
  </si>
  <si>
    <t>Fuz</t>
  </si>
  <si>
    <t>Phyhip</t>
  </si>
  <si>
    <t>Eftud1</t>
  </si>
  <si>
    <t>Tmem64</t>
  </si>
  <si>
    <t>Eif2c3</t>
  </si>
  <si>
    <t>Tnfrsf11a</t>
  </si>
  <si>
    <t>Irf2bp1</t>
  </si>
  <si>
    <t>Rgs20</t>
  </si>
  <si>
    <t>Npnt</t>
  </si>
  <si>
    <t>Cldn15</t>
  </si>
  <si>
    <t>Lancl3</t>
  </si>
  <si>
    <t>Fbxo41</t>
  </si>
  <si>
    <t>Mgll</t>
  </si>
  <si>
    <t>Zmiz1</t>
  </si>
  <si>
    <t>Alpl</t>
  </si>
  <si>
    <t>F12</t>
  </si>
  <si>
    <t>Pik3ap1</t>
  </si>
  <si>
    <t>Map4k5</t>
  </si>
  <si>
    <t>Ffar2</t>
  </si>
  <si>
    <t>Tpbg</t>
  </si>
  <si>
    <t>Ankrd39</t>
  </si>
  <si>
    <t>Shmt2</t>
  </si>
  <si>
    <t>AU023871</t>
  </si>
  <si>
    <t>Ube2o</t>
  </si>
  <si>
    <t>Adssl1</t>
  </si>
  <si>
    <t>Zfpm1</t>
  </si>
  <si>
    <t>Tbc1d9b</t>
  </si>
  <si>
    <t>Pno1</t>
  </si>
  <si>
    <t>Cpt1a</t>
  </si>
  <si>
    <t>Nfia</t>
  </si>
  <si>
    <t>Tfdp2</t>
  </si>
  <si>
    <t>D1Ertd622e</t>
  </si>
  <si>
    <t>Tg</t>
  </si>
  <si>
    <t>App</t>
  </si>
  <si>
    <t>Ddah1</t>
  </si>
  <si>
    <t>Ptcd2</t>
  </si>
  <si>
    <t>Mtmr10</t>
  </si>
  <si>
    <t>Zfp566</t>
  </si>
  <si>
    <t>Utrn</t>
  </si>
  <si>
    <t>Zfp831</t>
  </si>
  <si>
    <t>Scarf2</t>
  </si>
  <si>
    <t>Npas2</t>
  </si>
  <si>
    <t>Ruvbl1</t>
  </si>
  <si>
    <t>Unc13a</t>
  </si>
  <si>
    <t>0610009O20Rik</t>
  </si>
  <si>
    <t>Nfatc2</t>
  </si>
  <si>
    <t>Zbtb38</t>
  </si>
  <si>
    <t>2610024G14Rik</t>
  </si>
  <si>
    <t>Tcap</t>
  </si>
  <si>
    <t>Wdr46</t>
  </si>
  <si>
    <t>Ankrd44</t>
  </si>
  <si>
    <t>Btaf1</t>
  </si>
  <si>
    <t>Slc7a8</t>
  </si>
  <si>
    <t>Camkk2</t>
  </si>
  <si>
    <t>Rtn1</t>
  </si>
  <si>
    <t>Mrpl38</t>
  </si>
  <si>
    <t>Ttc28</t>
  </si>
  <si>
    <t>1700017B05Rik</t>
  </si>
  <si>
    <t>None with H3K27ac</t>
  </si>
  <si>
    <t>Plcxd2</t>
  </si>
  <si>
    <t>Cars2</t>
  </si>
  <si>
    <t>Cd48</t>
  </si>
  <si>
    <t>Frzb</t>
  </si>
  <si>
    <t>Atg2b</t>
  </si>
  <si>
    <t>Scin</t>
  </si>
  <si>
    <t>Oosp1</t>
  </si>
  <si>
    <t>Usp36</t>
  </si>
  <si>
    <t>Hivep3</t>
  </si>
  <si>
    <t>Pdha1</t>
  </si>
  <si>
    <t>Gphn</t>
  </si>
  <si>
    <t>D8Ertd82e</t>
  </si>
  <si>
    <t>Itga4</t>
  </si>
  <si>
    <t>Dclk1</t>
  </si>
  <si>
    <t>B3gnt5</t>
  </si>
  <si>
    <t>Noc3l</t>
  </si>
  <si>
    <t>Ssbp4</t>
  </si>
  <si>
    <t>Tcn2</t>
  </si>
  <si>
    <t>Bop1</t>
  </si>
  <si>
    <t>Pusl1</t>
  </si>
  <si>
    <t>Ptpla</t>
  </si>
  <si>
    <t>L1cam</t>
  </si>
  <si>
    <t>Stc2</t>
  </si>
  <si>
    <t>Pdcd4</t>
  </si>
  <si>
    <t>3110082I17Rik</t>
  </si>
  <si>
    <t>Lmo4</t>
  </si>
  <si>
    <t>Spo11</t>
  </si>
  <si>
    <t>Nfe2l2</t>
  </si>
  <si>
    <t>Cyp11a1</t>
  </si>
  <si>
    <t>Cst3</t>
  </si>
  <si>
    <t>Rrp9</t>
  </si>
  <si>
    <t>Ube2h</t>
  </si>
  <si>
    <t>Dgkk</t>
  </si>
  <si>
    <t>Trp53inp1</t>
  </si>
  <si>
    <t>Srgap3</t>
  </si>
  <si>
    <t>Plxnb2</t>
  </si>
  <si>
    <t>Vcl</t>
  </si>
  <si>
    <t>Myb</t>
  </si>
  <si>
    <t>Tcof1</t>
  </si>
  <si>
    <t>Hist1h2ac</t>
  </si>
  <si>
    <t>2810046L04Rik</t>
  </si>
  <si>
    <t>Atp2b1</t>
  </si>
  <si>
    <t>D630039A03Rik</t>
  </si>
  <si>
    <t>Smad3</t>
  </si>
  <si>
    <t>Hsd17b11</t>
  </si>
  <si>
    <t>Kdm6b</t>
  </si>
  <si>
    <t>Neb</t>
  </si>
  <si>
    <t>Ercc2</t>
  </si>
  <si>
    <t>Sesn3</t>
  </si>
  <si>
    <t>Dhx37</t>
  </si>
  <si>
    <t>Sft2d2</t>
  </si>
  <si>
    <t>Slc20a2</t>
  </si>
  <si>
    <t>Scd1</t>
  </si>
  <si>
    <t>Rrs1</t>
  </si>
  <si>
    <t>Mrpl47</t>
  </si>
  <si>
    <t>Lyn</t>
  </si>
  <si>
    <t>Slc4a11</t>
  </si>
  <si>
    <t>Mtap2</t>
  </si>
  <si>
    <t>Fzd7</t>
  </si>
  <si>
    <t>Pter</t>
  </si>
  <si>
    <t>Alas1</t>
  </si>
  <si>
    <t>Slc9a5</t>
  </si>
  <si>
    <t>Cd96</t>
  </si>
  <si>
    <t>Trim8</t>
  </si>
  <si>
    <t>Scn2a1</t>
  </si>
  <si>
    <t>Nup188</t>
  </si>
  <si>
    <t>Adrb2</t>
  </si>
  <si>
    <t>Mcph1</t>
  </si>
  <si>
    <t>Tmtc2</t>
  </si>
  <si>
    <t>Ptprs</t>
  </si>
  <si>
    <t>with none</t>
    <phoneticPr fontId="0" type="noConversion"/>
  </si>
  <si>
    <t>Smo</t>
  </si>
  <si>
    <t>Krit1</t>
  </si>
  <si>
    <t>Zbed3</t>
  </si>
  <si>
    <t>H2-DMa</t>
  </si>
  <si>
    <t>Alg13</t>
  </si>
  <si>
    <t>Aqp11</t>
  </si>
  <si>
    <t>Alox12b</t>
  </si>
  <si>
    <t>Grwd1</t>
  </si>
  <si>
    <t>1110018G07Rik</t>
  </si>
  <si>
    <t>Itga5</t>
  </si>
  <si>
    <t>Gpr50</t>
  </si>
  <si>
    <t>Bcl3</t>
  </si>
  <si>
    <t>Tnfrsf21</t>
  </si>
  <si>
    <t>Dll1</t>
  </si>
  <si>
    <t>Bcl2l1</t>
  </si>
  <si>
    <t>Zdhhc15</t>
  </si>
  <si>
    <t>Npas4</t>
  </si>
  <si>
    <t>Tns4</t>
  </si>
  <si>
    <t>Lce1b</t>
  </si>
  <si>
    <t>Sdad1</t>
  </si>
  <si>
    <t>E030011O05Rik</t>
  </si>
  <si>
    <t>Ndufaf2</t>
  </si>
  <si>
    <t>Prss16</t>
  </si>
  <si>
    <t>Lrrk2</t>
  </si>
  <si>
    <t>Pla2g16</t>
  </si>
  <si>
    <t>Rcc1</t>
  </si>
  <si>
    <t>Cmpk2</t>
  </si>
  <si>
    <t>Il21</t>
  </si>
  <si>
    <t>Slc16a6</t>
  </si>
  <si>
    <t>Tnfrsf8</t>
  </si>
  <si>
    <t>Gsdmcl-ps</t>
  </si>
  <si>
    <t>Btnl5</t>
  </si>
  <si>
    <t>Mpzl2</t>
  </si>
  <si>
    <t>Crtam</t>
  </si>
  <si>
    <t>Gem</t>
  </si>
  <si>
    <t>Dgat1</t>
  </si>
  <si>
    <t>Ttll1</t>
  </si>
  <si>
    <t>Gbp5</t>
  </si>
  <si>
    <t>Cth</t>
  </si>
  <si>
    <t>Ccng2</t>
  </si>
  <si>
    <t>Nudt10</t>
  </si>
  <si>
    <t>Hbp1</t>
  </si>
  <si>
    <t>Cacnb2</t>
  </si>
  <si>
    <t>A630072M18Rik</t>
  </si>
  <si>
    <t>Lipg</t>
  </si>
  <si>
    <t>Irf7</t>
  </si>
  <si>
    <t>2010002N04Rik</t>
  </si>
  <si>
    <t>Nbeal1</t>
  </si>
  <si>
    <t>Il1rl1</t>
  </si>
  <si>
    <t>Glud1</t>
  </si>
  <si>
    <t>Inhba</t>
  </si>
  <si>
    <t>Lxn</t>
  </si>
  <si>
    <t>Tnfsf14</t>
  </si>
  <si>
    <t>Bex1</t>
  </si>
  <si>
    <t>B430306N03Rik</t>
  </si>
  <si>
    <t>Slc25a35</t>
  </si>
  <si>
    <t>Ube2q2</t>
  </si>
  <si>
    <t>Abhd4</t>
  </si>
  <si>
    <t>Abi3</t>
  </si>
  <si>
    <t>Gnb4</t>
  </si>
  <si>
    <t>Casp6</t>
  </si>
  <si>
    <t>Spr</t>
  </si>
  <si>
    <t>Ina</t>
  </si>
  <si>
    <t>Usp18</t>
  </si>
  <si>
    <t>Timp1</t>
  </si>
  <si>
    <t>Dhrs1</t>
  </si>
  <si>
    <t>Gatm</t>
  </si>
  <si>
    <t>Gulo</t>
  </si>
  <si>
    <t>Polr3g</t>
  </si>
  <si>
    <t>Ifi203</t>
  </si>
  <si>
    <t>Plek</t>
  </si>
  <si>
    <t>Plag1</t>
  </si>
  <si>
    <t>Unc93b1</t>
  </si>
  <si>
    <t>Zbtb10</t>
  </si>
  <si>
    <t>Rgs10</t>
  </si>
  <si>
    <t>Ipcef1</t>
  </si>
  <si>
    <t>Phyhd1</t>
  </si>
  <si>
    <t>Abcd3</t>
  </si>
  <si>
    <t>Il1rl2</t>
  </si>
  <si>
    <t>Hist1h1c</t>
  </si>
  <si>
    <t>Sgk3</t>
  </si>
  <si>
    <t>Serpinb6a</t>
  </si>
  <si>
    <t>Tomm22</t>
  </si>
  <si>
    <t>Cnp</t>
  </si>
  <si>
    <t>Zfp426</t>
  </si>
  <si>
    <t>4921517D21Rik</t>
  </si>
  <si>
    <t>Fastkd2</t>
  </si>
  <si>
    <t>Tmem210</t>
  </si>
  <si>
    <t>Dctd</t>
  </si>
  <si>
    <t>Krtap10-4</t>
  </si>
  <si>
    <t>Naaa</t>
  </si>
  <si>
    <t>Llph</t>
  </si>
  <si>
    <t>Lce1c</t>
  </si>
  <si>
    <t>Snord52</t>
  </si>
  <si>
    <t>Fas</t>
  </si>
  <si>
    <t>Cxcl10</t>
  </si>
  <si>
    <t>Il18r1</t>
  </si>
  <si>
    <t>Galnt3</t>
  </si>
  <si>
    <t>Dpep2</t>
  </si>
  <si>
    <t>Rilpl2</t>
  </si>
  <si>
    <t>Acot3</t>
  </si>
  <si>
    <t>Uchl4</t>
  </si>
  <si>
    <t>Timm8a1</t>
  </si>
  <si>
    <t>Pde6d</t>
  </si>
  <si>
    <t>Serpine1</t>
  </si>
  <si>
    <t>Apoa4</t>
  </si>
  <si>
    <t>Ovgp1</t>
  </si>
  <si>
    <t>Cmah</t>
  </si>
  <si>
    <t>Ctps</t>
  </si>
  <si>
    <t>Cyp2c66</t>
  </si>
  <si>
    <t>Slc39a14</t>
  </si>
  <si>
    <t>Gab3</t>
  </si>
  <si>
    <t>Wdr77</t>
  </si>
  <si>
    <t>Wfdc3</t>
  </si>
  <si>
    <t>Rpl12</t>
  </si>
  <si>
    <t>Syp</t>
  </si>
  <si>
    <t>Ppif</t>
  </si>
  <si>
    <t>Rundc3b</t>
  </si>
  <si>
    <t>Tnip2</t>
  </si>
  <si>
    <t>Atp11b</t>
  </si>
  <si>
    <t>Polr1b</t>
  </si>
  <si>
    <t>Mxd4</t>
  </si>
  <si>
    <t>Stk17b</t>
  </si>
  <si>
    <t>Eed</t>
  </si>
  <si>
    <t>Klf2</t>
  </si>
  <si>
    <t>Slmo1</t>
  </si>
  <si>
    <t>Wbp5</t>
  </si>
  <si>
    <t>Ccdc137</t>
  </si>
  <si>
    <t>Fmo1</t>
  </si>
  <si>
    <t>Faah</t>
  </si>
  <si>
    <t>H2-T24</t>
  </si>
  <si>
    <t>Rgag1</t>
  </si>
  <si>
    <t>Lsm5</t>
  </si>
  <si>
    <t>Tcf21</t>
  </si>
  <si>
    <t>Srxn1</t>
  </si>
  <si>
    <t>Cog3</t>
  </si>
  <si>
    <t>Mettl2</t>
  </si>
  <si>
    <t>Rnf128</t>
  </si>
  <si>
    <t>Timm9</t>
  </si>
  <si>
    <t>Olfr461</t>
  </si>
  <si>
    <t>Dmxl2</t>
  </si>
  <si>
    <t>Lrrn1</t>
  </si>
  <si>
    <t>Tprgl</t>
  </si>
  <si>
    <t>Mrps30</t>
  </si>
  <si>
    <t>Ankrd56</t>
  </si>
  <si>
    <t>BC048355</t>
  </si>
  <si>
    <t>1700011L22Rik</t>
  </si>
  <si>
    <t>4732471D19Rik</t>
  </si>
  <si>
    <t>Gbx1</t>
  </si>
  <si>
    <t>Shq1</t>
  </si>
  <si>
    <t>Serinc5</t>
  </si>
  <si>
    <t>Snord38a</t>
  </si>
  <si>
    <t>Sbsn</t>
  </si>
  <si>
    <t>Dna2</t>
  </si>
  <si>
    <t>Olfr323</t>
  </si>
  <si>
    <t>Pfdn2</t>
  </si>
  <si>
    <t>Parp14</t>
  </si>
  <si>
    <t>Pdcd1lg2</t>
  </si>
  <si>
    <t>Pm20d1</t>
  </si>
  <si>
    <t>Snrpa1</t>
  </si>
  <si>
    <t>Pigx</t>
  </si>
  <si>
    <t>Dph2</t>
  </si>
  <si>
    <t>Olfr324</t>
  </si>
  <si>
    <t>Folr4</t>
  </si>
  <si>
    <t>Dgat2</t>
  </si>
  <si>
    <t>Ccdc132</t>
  </si>
  <si>
    <t>Fam57a</t>
  </si>
  <si>
    <t>2310014L17Rik</t>
  </si>
  <si>
    <t>Atp1b2</t>
  </si>
  <si>
    <t>L2hgdh</t>
  </si>
  <si>
    <t>Fam132a</t>
  </si>
  <si>
    <t>AW146020</t>
  </si>
  <si>
    <t>Gprin1</t>
  </si>
  <si>
    <t>Mrpl3</t>
  </si>
  <si>
    <t>Abcb1a</t>
  </si>
  <si>
    <t>Bag5</t>
  </si>
  <si>
    <t>Sema6d</t>
  </si>
  <si>
    <t>Aard</t>
  </si>
  <si>
    <t>Siglecg</t>
  </si>
  <si>
    <t>0610031J06Rik</t>
  </si>
  <si>
    <t>Agk</t>
  </si>
  <si>
    <t>Hbq1</t>
  </si>
  <si>
    <t>Pvt1</t>
  </si>
  <si>
    <t>Batf2</t>
  </si>
  <si>
    <t>Galnt14</t>
  </si>
  <si>
    <t>Fyb</t>
  </si>
  <si>
    <t>D730039F16Rik</t>
  </si>
  <si>
    <t>Gstm3</t>
  </si>
  <si>
    <t>Lax1</t>
  </si>
  <si>
    <t>Hspb7</t>
  </si>
  <si>
    <t>2610318N02Rik</t>
  </si>
  <si>
    <t>Aifm3</t>
  </si>
  <si>
    <t>2610028A01Rik</t>
  </si>
  <si>
    <t>Ly75</t>
  </si>
  <si>
    <t>Nol11</t>
  </si>
  <si>
    <t>Treml1</t>
  </si>
  <si>
    <t>Tnfrsf26</t>
  </si>
  <si>
    <t>Krt8</t>
  </si>
  <si>
    <t>Spire1</t>
  </si>
  <si>
    <t>Mthfd2l</t>
  </si>
  <si>
    <t>Nrip3</t>
  </si>
  <si>
    <t>Antxr2</t>
  </si>
  <si>
    <t>Ppp1r14a</t>
  </si>
  <si>
    <t>Gimap5</t>
  </si>
  <si>
    <t>Il20ra</t>
  </si>
  <si>
    <t>Apbb1ip</t>
  </si>
  <si>
    <t>ORF63</t>
  </si>
  <si>
    <t>Rassf8</t>
  </si>
  <si>
    <t>Zfp358</t>
  </si>
  <si>
    <t>Polr1e</t>
  </si>
  <si>
    <t>Gjb4</t>
  </si>
  <si>
    <t>Mkrn2</t>
  </si>
  <si>
    <t>Rp2h</t>
  </si>
  <si>
    <t>Pes1</t>
  </si>
  <si>
    <t>Inpp1</t>
  </si>
  <si>
    <t>Gfm1</t>
  </si>
  <si>
    <t>Steap4</t>
  </si>
  <si>
    <t>Flna</t>
  </si>
  <si>
    <t>2610018G03Rik</t>
  </si>
  <si>
    <t>Abcc9</t>
  </si>
  <si>
    <t>C230052I12Rik</t>
  </si>
  <si>
    <t>Qk</t>
  </si>
  <si>
    <t>Prf1</t>
  </si>
  <si>
    <t>Fancb</t>
  </si>
  <si>
    <t>Cxx1b</t>
  </si>
  <si>
    <t>Trip11</t>
  </si>
  <si>
    <t>1700016K19Rik</t>
  </si>
  <si>
    <t>Qtrt1</t>
  </si>
  <si>
    <t>Atxn1l</t>
  </si>
  <si>
    <t>Ranbp9</t>
  </si>
  <si>
    <t>Clcnkb</t>
  </si>
  <si>
    <t>Prdm5</t>
  </si>
  <si>
    <t>Fpgs</t>
  </si>
  <si>
    <t>Rras</t>
  </si>
  <si>
    <t>Rpusd2</t>
  </si>
  <si>
    <t>BC060267</t>
  </si>
  <si>
    <t>BC013712</t>
  </si>
  <si>
    <t>Plod1</t>
  </si>
  <si>
    <t>AI747699</t>
  </si>
  <si>
    <t>Itm2b</t>
  </si>
  <si>
    <t>Mnat1</t>
  </si>
  <si>
    <t>Iyd</t>
  </si>
  <si>
    <t>Nufip1</t>
  </si>
  <si>
    <t>4930503L19Rik</t>
  </si>
  <si>
    <t>Eif2s1</t>
  </si>
  <si>
    <t>Klk8</t>
  </si>
  <si>
    <t>Fga</t>
  </si>
  <si>
    <t>Hook2</t>
  </si>
  <si>
    <t>Zbp1</t>
  </si>
  <si>
    <t>Slc16a9</t>
  </si>
  <si>
    <t>Hspa4l</t>
  </si>
  <si>
    <t>Sssca1</t>
  </si>
  <si>
    <t>2010003K11Rik</t>
  </si>
  <si>
    <t>Xylb</t>
  </si>
  <si>
    <t>Tmem50a</t>
  </si>
  <si>
    <t>Klk15</t>
  </si>
  <si>
    <t>Polr3h</t>
  </si>
  <si>
    <t>Gtf2a1l</t>
  </si>
  <si>
    <t>Ccdc112</t>
  </si>
  <si>
    <t>Btg1</t>
  </si>
  <si>
    <t>Tcerg1</t>
  </si>
  <si>
    <t>Pbld</t>
  </si>
  <si>
    <t>Brwd3</t>
  </si>
  <si>
    <t>Slc1a6</t>
  </si>
  <si>
    <t>Gpnmb</t>
  </si>
  <si>
    <t>Lce3b</t>
  </si>
  <si>
    <t>Serpinc1</t>
  </si>
  <si>
    <t>Wdr45</t>
  </si>
  <si>
    <t>Tsr2</t>
  </si>
  <si>
    <t>Pthlh</t>
  </si>
  <si>
    <t>Trmt1</t>
  </si>
  <si>
    <t>Ets1</t>
  </si>
  <si>
    <t>Ccdc116</t>
  </si>
  <si>
    <t>Ypel1</t>
  </si>
  <si>
    <t>Amica1</t>
  </si>
  <si>
    <t>Brdt</t>
  </si>
  <si>
    <t>Polr2l</t>
  </si>
  <si>
    <t>Abcb1b</t>
  </si>
  <si>
    <t>Abca14</t>
  </si>
  <si>
    <t>Cdc25a</t>
  </si>
  <si>
    <t>Dmkn</t>
  </si>
  <si>
    <t>Rccd1</t>
  </si>
  <si>
    <t>Ctsl</t>
  </si>
  <si>
    <t>Farsb</t>
  </si>
  <si>
    <t>Nlrc5</t>
  </si>
  <si>
    <t>Ccdc25</t>
  </si>
  <si>
    <t>0610010O12Rik</t>
  </si>
  <si>
    <t>Atpbd4</t>
  </si>
  <si>
    <t>Cryaa</t>
  </si>
  <si>
    <t>Psmc1</t>
  </si>
  <si>
    <t>Ythdf1</t>
  </si>
  <si>
    <t>Igf2as</t>
  </si>
  <si>
    <t>Lmo2</t>
  </si>
  <si>
    <t>Ngb</t>
  </si>
  <si>
    <t>Csrp2bp</t>
  </si>
  <si>
    <t>Nkx3-1</t>
  </si>
  <si>
    <t>Zfp770</t>
  </si>
  <si>
    <t>Ahrr</t>
  </si>
  <si>
    <t>Gsr</t>
  </si>
  <si>
    <t>Lgals9</t>
  </si>
  <si>
    <t>Ak3l1</t>
  </si>
  <si>
    <t>Foxl2os</t>
  </si>
  <si>
    <t>Sdccag1</t>
  </si>
  <si>
    <t>Cpamd8</t>
  </si>
  <si>
    <t>Abcg5</t>
  </si>
  <si>
    <t>Cdkl2</t>
  </si>
  <si>
    <t>Pank1</t>
  </si>
  <si>
    <t>Apob48r</t>
  </si>
  <si>
    <t>Dkk4</t>
  </si>
  <si>
    <t>Hrk</t>
  </si>
  <si>
    <t>Pigp</t>
  </si>
  <si>
    <t>Tph2</t>
  </si>
  <si>
    <t>Itih1</t>
  </si>
  <si>
    <t>Il28a</t>
  </si>
  <si>
    <t>Hoxa1</t>
  </si>
  <si>
    <t>9530008L14Rik</t>
  </si>
  <si>
    <t>Hck</t>
  </si>
  <si>
    <t>Zfp281</t>
  </si>
  <si>
    <t>Timp2</t>
  </si>
  <si>
    <t>Sncb</t>
  </si>
  <si>
    <t>C2cd2</t>
  </si>
  <si>
    <t>Itgb7</t>
  </si>
  <si>
    <t>Hacl1</t>
  </si>
  <si>
    <t>log2FC DKO/WT (RIP host)</t>
  </si>
  <si>
    <t>p value</t>
  </si>
  <si>
    <t>mismatch (up in DKO and induced by Nr4a1 misexpression)</t>
  </si>
  <si>
    <t>mismatch (down in DKO and repressed by Nr4a1 misexpression)</t>
  </si>
  <si>
    <t>Comparison with Nr4a-dependent genes in CD4 T cells (overexpression)</t>
  </si>
  <si>
    <t>2g</t>
  </si>
  <si>
    <t>2h</t>
  </si>
  <si>
    <t>up in DKO and repressed by Nr4a1 misexpression = concordant/downregulated by Nr4as</t>
  </si>
  <si>
    <t>down in DKO and induced by Nr4a1 misexpression = concordant / upregulated by Nr4as</t>
  </si>
  <si>
    <t>PMID: 30814730;  GSE96969</t>
  </si>
  <si>
    <t>Title (comparisons of OTII/RIPmOVA data sets with :)</t>
  </si>
  <si>
    <r>
      <t xml:space="preserve">Table 2d. Comparison between CITEseq Treg and Neg selection clusters. </t>
    </r>
    <r>
      <rPr>
        <sz val="12"/>
        <color theme="1"/>
        <rFont val="Calibri"/>
        <family val="2"/>
        <scheme val="minor"/>
      </rPr>
      <t>Steier. Nat Imm 2023. PMID: 37580604/GSE186078; VISION DE derived from http://s133.cs.berkeley.edu:9002/Results.html. Comparison is shown for Neg Sel (2)/imm SP4 clusters and Treg/imm SP4 clusters</t>
    </r>
  </si>
  <si>
    <r>
      <t xml:space="preserve">Table 2a. Comparison with InsHEL/3A9 model on B10 and NOD genetic backgrounds </t>
    </r>
    <r>
      <rPr>
        <sz val="12"/>
        <color theme="1"/>
        <rFont val="Calibri"/>
        <family val="2"/>
        <scheme val="minor"/>
      </rPr>
      <t>(Liston et al. Genome Biol. 2007, PMID: 17239257; GSE3997) PreS = pre-selection; S+ = positive selection, S- = negative selection. Gene list shows overlap between InsHEL and our RIPmOVA data sets: DEG neg/pos B10 (Log2fc &gt; 0.5)  AND DEG OTII-RIPmOVA/OTII-WT (fdr&lt;0.05;  |log2fc|≥ 1) overlap = 82. Line demarcates genes impaired in NOD (log2FC &lt; -0.4, N=55). Highlighted genes in this list represent Nr4a-dependent DEG from our data set:  OTII-RIPmOVA/DKO-OTII-RIPmOVA (fdr&lt;0.05, log2FC ≥ 1). This identifies genes induced by TSA in SP thymocytes that are both NOD-dependent and Nr4a-dependent.</t>
    </r>
  </si>
  <si>
    <r>
      <t xml:space="preserve">Table 2b. Comparison with HY-CD4 model of ubiquitous Ag-mediated thymic deletion </t>
    </r>
    <r>
      <rPr>
        <sz val="12"/>
        <color theme="1"/>
        <rFont val="Calibri"/>
        <family val="2"/>
        <scheme val="minor"/>
      </rPr>
      <t>(Baldwin &amp; Hogquist, JI 2007,
PMID: 17617574) Gene list shows overlap between HY and our RIPmOVA data sets: DEG neg/pos HY ( |log2fc|&gt;1, N-388)  AND DEG OTII-RIPmOVA/OTII-WT (fdr&lt;0.05;  |log2fc|≥ 1, N=350). Genes of interest are highlighted, including Nr4a1, Nr4a3, Bcl2l11/BIM. Blue highlights genes downregulated by HY, RIPmOVA model antigens.</t>
    </r>
  </si>
  <si>
    <r>
      <t xml:space="preserve">Table 2c. Comparison with CITEseq negative selection clusters. </t>
    </r>
    <r>
      <rPr>
        <sz val="12"/>
        <color theme="1"/>
        <rFont val="Calibri"/>
        <family val="2"/>
        <scheme val="minor"/>
      </rPr>
      <t>Steier. Nat Imm 2023. PMID: 37580604/GSE186078; VISION DE derived from http://s133.cs.berkeley.edu:9002/Results.html. DE Genes (fdr&lt;0.05) from VISION are shown that overlap with  DEG OTII-RIPmOVA/OTII-WT (fdr&lt;0.05;  |log2fc|≥ 1, N=350). Genes of interest are highlighted.</t>
    </r>
  </si>
  <si>
    <r>
      <t>Table 2e. Comparison with Nr4a1 SKO RIPmOVA data set.</t>
    </r>
    <r>
      <rPr>
        <sz val="12"/>
        <color theme="1"/>
        <rFont val="Calibri"/>
        <family val="2"/>
        <scheme val="minor"/>
      </rPr>
      <t xml:space="preserve"> Fassett et al. PNAS 2012. |log2FC|&gt;1 comparing Nr4a1 SKO v WT in RIP and WT to our data set (DKO-OTII v OTII in RIP hosts, in WT hosts: fdr&lt;0.05, |log2fc|≥ 1</t>
    </r>
  </si>
  <si>
    <r>
      <t xml:space="preserve">Table 2f. Comparison with TKO pre-Treg thymocytes. </t>
    </r>
    <r>
      <rPr>
        <sz val="12"/>
        <color theme="1"/>
        <rFont val="Calibri"/>
        <family val="2"/>
        <scheme val="minor"/>
      </rPr>
      <t>Sekiya, Yoshimura et al. Cell Reports 2018. PMID: 30089271,
GSE94727, analyzed with Geo2R, collapsed by gene and filterd on mean |log2fc|&gt;1 and p&lt;0.01 N=1232. Comparison made to our data set DKO/WT OTII RIP DEG AND OTII RIP/WT DEG overlap N=141 (|log2fc|≥ 1; fdr&lt;0.05). Genes of interest highlighted.</t>
    </r>
  </si>
  <si>
    <r>
      <t xml:space="preserve">Table 2g. Comparison to DKO peripheral T cells. </t>
    </r>
    <r>
      <rPr>
        <sz val="12"/>
        <color theme="1"/>
        <rFont val="Calibri"/>
        <family val="2"/>
        <scheme val="minor"/>
      </rPr>
      <t>Hiwa et al. JCI Insight 2022: GSE178782 includes DKO peripheral T cells naïve, stim, anergic compared to WT. Lists depict DEG that overlap with DEG in DKO-OTII v WT-OTII (RIPmOVA host) (fdr&lt;0.05, |log2fc| ≥ 1; n=960 )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Highlighted genes are shared between at least 2 lists.</t>
    </r>
  </si>
  <si>
    <r>
      <t xml:space="preserve">Table 2h. Comparison with Nr4a-dependent genes in CD4 T cells (overexpression).  </t>
    </r>
    <r>
      <rPr>
        <sz val="12"/>
        <color theme="1"/>
        <rFont val="Calibri"/>
        <family val="2"/>
        <scheme val="minor"/>
      </rPr>
      <t>Liu, Dong et al. Nature 2019, PMID: 30814730; GSE96969. Tables 6, 7 depicting Nr4a1-induced and repressed genes in CD4 T cells compared with DKO v WT OTII (RIP host), fdr&lt;0.05, log2fc ≥ 1, N=960. Blue identifies genes induced by Nr4a1 misexpression and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Green identifies genes repressed by Nr4a1 misexpression. Concordant and discordant DEG in our data set annotated in right mnost colum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Arial"/>
      <family val="2"/>
    </font>
    <font>
      <u/>
      <sz val="10"/>
      <name val="Arial"/>
      <family val="2"/>
    </font>
    <font>
      <b/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charset val="134"/>
    </font>
    <font>
      <sz val="14"/>
      <color rgb="FF000000"/>
      <name val="Arial"/>
      <family val="2"/>
    </font>
    <font>
      <sz val="14"/>
      <color theme="1"/>
      <name val="Arial"/>
      <family val="2"/>
    </font>
    <font>
      <sz val="11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b/>
      <i/>
      <u/>
      <sz val="12"/>
      <color theme="1"/>
      <name val="Calibri"/>
      <family val="2"/>
      <scheme val="minor"/>
    </font>
    <font>
      <sz val="11"/>
      <color rgb="FFFF0000"/>
      <name val="Arial"/>
      <family val="2"/>
    </font>
    <font>
      <b/>
      <sz val="12"/>
      <color rgb="FF000000"/>
      <name val="Arial"/>
      <family val="2"/>
    </font>
    <font>
      <sz val="10"/>
      <color rgb="FFFF0000"/>
      <name val="Arial"/>
      <family val="2"/>
    </font>
    <font>
      <b/>
      <i/>
      <sz val="10"/>
      <color rgb="FFFF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FFFF99"/>
        <bgColor indexed="64"/>
      </patternFill>
    </fill>
    <fill>
      <patternFill patternType="solid">
        <fgColor rgb="FFD9D9D9"/>
        <bgColor rgb="FF000000"/>
      </patternFill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4" fillId="0" borderId="0"/>
    <xf numFmtId="0" fontId="19" fillId="0" borderId="0">
      <alignment vertical="center"/>
    </xf>
  </cellStyleXfs>
  <cellXfs count="212">
    <xf numFmtId="0" fontId="0" fillId="0" borderId="0" xfId="0"/>
    <xf numFmtId="1" fontId="2" fillId="0" borderId="6" xfId="0" applyNumberFormat="1" applyFont="1" applyBorder="1"/>
    <xf numFmtId="1" fontId="2" fillId="0" borderId="7" xfId="0" applyNumberFormat="1" applyFont="1" applyBorder="1"/>
    <xf numFmtId="0" fontId="0" fillId="0" borderId="5" xfId="0" applyBorder="1"/>
    <xf numFmtId="0" fontId="2" fillId="0" borderId="0" xfId="0" applyFont="1" applyBorder="1"/>
    <xf numFmtId="1" fontId="2" fillId="0" borderId="0" xfId="0" applyNumberFormat="1" applyFont="1" applyBorder="1"/>
    <xf numFmtId="0" fontId="0" fillId="0" borderId="0" xfId="0" applyBorder="1"/>
    <xf numFmtId="0" fontId="4" fillId="0" borderId="0" xfId="0" applyFont="1" applyBorder="1"/>
    <xf numFmtId="0" fontId="2" fillId="2" borderId="0" xfId="0" applyFont="1" applyFill="1" applyBorder="1"/>
    <xf numFmtId="0" fontId="5" fillId="0" borderId="0" xfId="0" applyFont="1" applyBorder="1"/>
    <xf numFmtId="1" fontId="2" fillId="0" borderId="8" xfId="0" applyNumberFormat="1" applyFont="1" applyBorder="1"/>
    <xf numFmtId="0" fontId="0" fillId="0" borderId="8" xfId="0" applyBorder="1"/>
    <xf numFmtId="0" fontId="4" fillId="0" borderId="8" xfId="0" applyFont="1" applyBorder="1"/>
    <xf numFmtId="0" fontId="0" fillId="0" borderId="0" xfId="0" applyAlignment="1">
      <alignment wrapText="1"/>
    </xf>
    <xf numFmtId="1" fontId="2" fillId="0" borderId="9" xfId="0" applyNumberFormat="1" applyFont="1" applyBorder="1"/>
    <xf numFmtId="1" fontId="2" fillId="0" borderId="10" xfId="0" applyNumberFormat="1" applyFont="1" applyBorder="1"/>
    <xf numFmtId="0" fontId="0" fillId="0" borderId="11" xfId="0" applyBorder="1"/>
    <xf numFmtId="0" fontId="4" fillId="0" borderId="6" xfId="0" applyFont="1" applyBorder="1"/>
    <xf numFmtId="0" fontId="4" fillId="0" borderId="9" xfId="0" applyFont="1" applyBorder="1"/>
    <xf numFmtId="0" fontId="3" fillId="3" borderId="8" xfId="0" applyFont="1" applyFill="1" applyBorder="1" applyAlignment="1">
      <alignment wrapText="1"/>
    </xf>
    <xf numFmtId="1" fontId="3" fillId="3" borderId="9" xfId="0" applyNumberFormat="1" applyFont="1" applyFill="1" applyBorder="1" applyAlignment="1">
      <alignment wrapText="1"/>
    </xf>
    <xf numFmtId="1" fontId="3" fillId="3" borderId="8" xfId="0" applyNumberFormat="1" applyFont="1" applyFill="1" applyBorder="1" applyAlignment="1">
      <alignment wrapText="1"/>
    </xf>
    <xf numFmtId="1" fontId="3" fillId="3" borderId="10" xfId="0" applyNumberFormat="1" applyFont="1" applyFill="1" applyBorder="1" applyAlignment="1">
      <alignment wrapText="1"/>
    </xf>
    <xf numFmtId="0" fontId="3" fillId="3" borderId="8" xfId="0" applyFont="1" applyFill="1" applyBorder="1"/>
    <xf numFmtId="1" fontId="3" fillId="3" borderId="9" xfId="0" applyNumberFormat="1" applyFont="1" applyFill="1" applyBorder="1"/>
    <xf numFmtId="1" fontId="3" fillId="3" borderId="8" xfId="0" applyNumberFormat="1" applyFont="1" applyFill="1" applyBorder="1"/>
    <xf numFmtId="1" fontId="3" fillId="3" borderId="10" xfId="0" applyNumberFormat="1" applyFont="1" applyFill="1" applyBorder="1"/>
    <xf numFmtId="1" fontId="2" fillId="3" borderId="8" xfId="0" applyNumberFormat="1" applyFont="1" applyFill="1" applyBorder="1"/>
    <xf numFmtId="0" fontId="3" fillId="3" borderId="9" xfId="0" applyFont="1" applyFill="1" applyBorder="1"/>
    <xf numFmtId="0" fontId="3" fillId="3" borderId="10" xfId="0" applyFont="1" applyFill="1" applyBorder="1"/>
    <xf numFmtId="0" fontId="4" fillId="0" borderId="7" xfId="0" applyFont="1" applyBorder="1"/>
    <xf numFmtId="0" fontId="4" fillId="0" borderId="10" xfId="0" applyFont="1" applyBorder="1"/>
    <xf numFmtId="0" fontId="0" fillId="0" borderId="6" xfId="0" applyBorder="1"/>
    <xf numFmtId="0" fontId="8" fillId="0" borderId="0" xfId="0" applyFont="1"/>
    <xf numFmtId="0" fontId="0" fillId="0" borderId="0" xfId="0" applyBorder="1" applyAlignment="1">
      <alignment horizontal="left" vertical="top" wrapText="1"/>
    </xf>
    <xf numFmtId="0" fontId="6" fillId="3" borderId="14" xfId="0" applyFont="1" applyFill="1" applyBorder="1"/>
    <xf numFmtId="0" fontId="9" fillId="0" borderId="0" xfId="0" applyFont="1" applyBorder="1" applyAlignment="1">
      <alignment horizontal="left"/>
    </xf>
    <xf numFmtId="0" fontId="7" fillId="0" borderId="0" xfId="0" applyFont="1" applyFill="1" applyBorder="1" applyAlignment="1">
      <alignment wrapText="1"/>
    </xf>
    <xf numFmtId="0" fontId="2" fillId="2" borderId="8" xfId="0" applyFont="1" applyFill="1" applyBorder="1"/>
    <xf numFmtId="0" fontId="1" fillId="0" borderId="0" xfId="0" applyFont="1" applyBorder="1"/>
    <xf numFmtId="0" fontId="6" fillId="0" borderId="0" xfId="0" applyFont="1" applyFill="1" applyBorder="1"/>
    <xf numFmtId="0" fontId="0" fillId="0" borderId="0" xfId="0" applyFill="1" applyBorder="1" applyAlignment="1">
      <alignment vertical="top" wrapText="1"/>
    </xf>
    <xf numFmtId="0" fontId="8" fillId="0" borderId="0" xfId="0" applyFont="1" applyBorder="1"/>
    <xf numFmtId="0" fontId="8" fillId="0" borderId="8" xfId="0" applyFont="1" applyBorder="1"/>
    <xf numFmtId="0" fontId="0" fillId="0" borderId="9" xfId="0" applyBorder="1"/>
    <xf numFmtId="0" fontId="8" fillId="2" borderId="0" xfId="0" applyFont="1" applyFill="1"/>
    <xf numFmtId="0" fontId="0" fillId="2" borderId="6" xfId="0" applyFill="1" applyBorder="1"/>
    <xf numFmtId="0" fontId="0" fillId="2" borderId="0" xfId="0" applyFill="1"/>
    <xf numFmtId="0" fontId="0" fillId="2" borderId="5" xfId="0" applyFill="1" applyBorder="1"/>
    <xf numFmtId="0" fontId="0" fillId="5" borderId="5" xfId="0" applyFill="1" applyBorder="1"/>
    <xf numFmtId="0" fontId="10" fillId="3" borderId="8" xfId="0" applyFont="1" applyFill="1" applyBorder="1" applyAlignment="1">
      <alignment wrapText="1"/>
    </xf>
    <xf numFmtId="0" fontId="10" fillId="3" borderId="12" xfId="0" applyFont="1" applyFill="1" applyBorder="1" applyAlignment="1">
      <alignment wrapText="1"/>
    </xf>
    <xf numFmtId="0" fontId="10" fillId="4" borderId="11" xfId="0" applyFont="1" applyFill="1" applyBorder="1" applyAlignment="1">
      <alignment wrapText="1"/>
    </xf>
    <xf numFmtId="0" fontId="1" fillId="3" borderId="13" xfId="0" applyFont="1" applyFill="1" applyBorder="1" applyAlignment="1">
      <alignment wrapText="1"/>
    </xf>
    <xf numFmtId="0" fontId="1" fillId="3" borderId="2" xfId="0" applyFont="1" applyFill="1" applyBorder="1" applyAlignment="1">
      <alignment horizontal="left" vertical="top" wrapText="1"/>
    </xf>
    <xf numFmtId="0" fontId="6" fillId="3" borderId="14" xfId="0" applyFont="1" applyFill="1" applyBorder="1" applyAlignment="1">
      <alignment horizontal="left"/>
    </xf>
    <xf numFmtId="0" fontId="1" fillId="0" borderId="0" xfId="0" applyFont="1"/>
    <xf numFmtId="0" fontId="1" fillId="3" borderId="8" xfId="0" applyFont="1" applyFill="1" applyBorder="1" applyAlignment="1">
      <alignment wrapText="1"/>
    </xf>
    <xf numFmtId="0" fontId="1" fillId="3" borderId="9" xfId="0" applyFont="1" applyFill="1" applyBorder="1" applyAlignment="1">
      <alignment wrapText="1"/>
    </xf>
    <xf numFmtId="0" fontId="1" fillId="3" borderId="10" xfId="0" applyFont="1" applyFill="1" applyBorder="1" applyAlignment="1">
      <alignment wrapText="1"/>
    </xf>
    <xf numFmtId="0" fontId="0" fillId="0" borderId="7" xfId="0" applyBorder="1"/>
    <xf numFmtId="0" fontId="0" fillId="0" borderId="0" xfId="0" applyFill="1"/>
    <xf numFmtId="0" fontId="0" fillId="6" borderId="0" xfId="0" applyFill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1" fillId="3" borderId="21" xfId="0" applyFont="1" applyFill="1" applyBorder="1"/>
    <xf numFmtId="0" fontId="0" fillId="0" borderId="4" xfId="0" applyBorder="1"/>
    <xf numFmtId="11" fontId="0" fillId="0" borderId="0" xfId="0" applyNumberFormat="1" applyBorder="1"/>
    <xf numFmtId="0" fontId="1" fillId="3" borderId="15" xfId="0" applyFont="1" applyFill="1" applyBorder="1" applyAlignment="1">
      <alignment wrapText="1"/>
    </xf>
    <xf numFmtId="0" fontId="13" fillId="0" borderId="0" xfId="0" applyFont="1"/>
    <xf numFmtId="0" fontId="1" fillId="0" borderId="0" xfId="0" applyFont="1" applyFill="1"/>
    <xf numFmtId="0" fontId="0" fillId="0" borderId="6" xfId="0" applyFill="1" applyBorder="1"/>
    <xf numFmtId="0" fontId="0" fillId="0" borderId="18" xfId="0" applyFill="1" applyBorder="1"/>
    <xf numFmtId="0" fontId="0" fillId="3" borderId="4" xfId="0" applyFill="1" applyBorder="1"/>
    <xf numFmtId="0" fontId="1" fillId="3" borderId="9" xfId="0" applyFont="1" applyFill="1" applyBorder="1"/>
    <xf numFmtId="0" fontId="1" fillId="3" borderId="8" xfId="0" applyFont="1" applyFill="1" applyBorder="1"/>
    <xf numFmtId="0" fontId="0" fillId="6" borderId="6" xfId="0" applyFill="1" applyBorder="1"/>
    <xf numFmtId="0" fontId="7" fillId="0" borderId="0" xfId="0" applyFont="1"/>
    <xf numFmtId="11" fontId="7" fillId="0" borderId="0" xfId="0" applyNumberFormat="1" applyFont="1"/>
    <xf numFmtId="0" fontId="7" fillId="0" borderId="6" xfId="0" applyFont="1" applyBorder="1"/>
    <xf numFmtId="0" fontId="7" fillId="0" borderId="0" xfId="0" applyFont="1" applyBorder="1"/>
    <xf numFmtId="0" fontId="7" fillId="0" borderId="7" xfId="0" applyFont="1" applyBorder="1"/>
    <xf numFmtId="11" fontId="7" fillId="0" borderId="7" xfId="0" applyNumberFormat="1" applyFont="1" applyBorder="1"/>
    <xf numFmtId="0" fontId="7" fillId="0" borderId="7" xfId="0" applyNumberFormat="1" applyFont="1" applyBorder="1"/>
    <xf numFmtId="0" fontId="7" fillId="0" borderId="18" xfId="0" applyFont="1" applyBorder="1"/>
    <xf numFmtId="0" fontId="7" fillId="0" borderId="17" xfId="0" applyFont="1" applyBorder="1"/>
    <xf numFmtId="11" fontId="7" fillId="0" borderId="20" xfId="0" applyNumberFormat="1" applyFont="1" applyBorder="1"/>
    <xf numFmtId="11" fontId="0" fillId="0" borderId="7" xfId="0" applyNumberFormat="1" applyBorder="1"/>
    <xf numFmtId="11" fontId="0" fillId="0" borderId="20" xfId="0" applyNumberFormat="1" applyBorder="1"/>
    <xf numFmtId="0" fontId="7" fillId="0" borderId="0" xfId="0" applyFont="1" applyFill="1"/>
    <xf numFmtId="0" fontId="10" fillId="0" borderId="10" xfId="0" applyFont="1" applyFill="1" applyBorder="1"/>
    <xf numFmtId="0" fontId="10" fillId="3" borderId="25" xfId="0" applyFont="1" applyFill="1" applyBorder="1"/>
    <xf numFmtId="0" fontId="10" fillId="3" borderId="24" xfId="0" applyFont="1" applyFill="1" applyBorder="1"/>
    <xf numFmtId="0" fontId="10" fillId="3" borderId="26" xfId="0" applyFont="1" applyFill="1" applyBorder="1"/>
    <xf numFmtId="0" fontId="1" fillId="3" borderId="25" xfId="0" applyFont="1" applyFill="1" applyBorder="1"/>
    <xf numFmtId="0" fontId="1" fillId="3" borderId="24" xfId="0" applyFont="1" applyFill="1" applyBorder="1"/>
    <xf numFmtId="0" fontId="1" fillId="3" borderId="26" xfId="0" applyFont="1" applyFill="1" applyBorder="1"/>
    <xf numFmtId="0" fontId="1" fillId="0" borderId="22" xfId="0" applyFont="1" applyFill="1" applyBorder="1"/>
    <xf numFmtId="0" fontId="1" fillId="0" borderId="11" xfId="0" applyFont="1" applyFill="1" applyBorder="1"/>
    <xf numFmtId="0" fontId="0" fillId="0" borderId="5" xfId="0" applyFill="1" applyBorder="1"/>
    <xf numFmtId="0" fontId="0" fillId="0" borderId="19" xfId="0" applyFill="1" applyBorder="1"/>
    <xf numFmtId="0" fontId="1" fillId="3" borderId="10" xfId="0" applyFont="1" applyFill="1" applyBorder="1"/>
    <xf numFmtId="0" fontId="0" fillId="0" borderId="19" xfId="0" applyBorder="1"/>
    <xf numFmtId="0" fontId="6" fillId="3" borderId="13" xfId="0" applyFont="1" applyFill="1" applyBorder="1"/>
    <xf numFmtId="0" fontId="1" fillId="3" borderId="12" xfId="0" applyFont="1" applyFill="1" applyBorder="1"/>
    <xf numFmtId="0" fontId="1" fillId="3" borderId="11" xfId="0" applyFont="1" applyFill="1" applyBorder="1" applyAlignment="1">
      <alignment wrapText="1"/>
    </xf>
    <xf numFmtId="0" fontId="3" fillId="3" borderId="13" xfId="0" applyFont="1" applyFill="1" applyBorder="1"/>
    <xf numFmtId="0" fontId="12" fillId="3" borderId="13" xfId="0" applyFont="1" applyFill="1" applyBorder="1"/>
    <xf numFmtId="0" fontId="0" fillId="0" borderId="0" xfId="0" applyFont="1" applyFill="1"/>
    <xf numFmtId="0" fontId="0" fillId="6" borderId="0" xfId="0" applyFont="1" applyFill="1"/>
    <xf numFmtId="0" fontId="15" fillId="6" borderId="14" xfId="0" applyFont="1" applyFill="1" applyBorder="1" applyAlignment="1">
      <alignment horizontal="center" vertical="top"/>
    </xf>
    <xf numFmtId="0" fontId="15" fillId="0" borderId="0" xfId="0" applyFont="1" applyBorder="1" applyAlignment="1">
      <alignment horizontal="center" vertical="top"/>
    </xf>
    <xf numFmtId="0" fontId="0" fillId="0" borderId="0" xfId="0" applyFill="1" applyBorder="1"/>
    <xf numFmtId="0" fontId="15" fillId="0" borderId="0" xfId="0" applyFont="1" applyFill="1" applyBorder="1" applyAlignment="1">
      <alignment horizontal="center" vertical="top"/>
    </xf>
    <xf numFmtId="0" fontId="15" fillId="0" borderId="14" xfId="0" applyFont="1" applyFill="1" applyBorder="1" applyAlignment="1">
      <alignment horizontal="center" vertical="top"/>
    </xf>
    <xf numFmtId="0" fontId="15" fillId="0" borderId="19" xfId="0" applyFont="1" applyFill="1" applyBorder="1" applyAlignment="1">
      <alignment horizontal="center" vertical="top"/>
    </xf>
    <xf numFmtId="0" fontId="0" fillId="0" borderId="7" xfId="0" applyFill="1" applyBorder="1"/>
    <xf numFmtId="0" fontId="0" fillId="0" borderId="17" xfId="0" applyFill="1" applyBorder="1"/>
    <xf numFmtId="0" fontId="0" fillId="0" borderId="20" xfId="0" applyFill="1" applyBorder="1"/>
    <xf numFmtId="0" fontId="1" fillId="0" borderId="0" xfId="0" applyFont="1" applyFill="1" applyAlignment="1"/>
    <xf numFmtId="0" fontId="15" fillId="3" borderId="32" xfId="0" applyFont="1" applyFill="1" applyBorder="1" applyAlignment="1">
      <alignment horizontal="center" vertical="top"/>
    </xf>
    <xf numFmtId="0" fontId="15" fillId="6" borderId="19" xfId="0" applyFont="1" applyFill="1" applyBorder="1" applyAlignment="1">
      <alignment horizontal="center" vertical="top"/>
    </xf>
    <xf numFmtId="0" fontId="17" fillId="11" borderId="14" xfId="0" applyFont="1" applyFill="1" applyBorder="1" applyAlignment="1">
      <alignment horizontal="left" vertical="center"/>
    </xf>
    <xf numFmtId="0" fontId="4" fillId="11" borderId="14" xfId="0" applyFont="1" applyFill="1" applyBorder="1" applyAlignment="1">
      <alignment horizontal="center" vertical="center"/>
    </xf>
    <xf numFmtId="0" fontId="18" fillId="12" borderId="14" xfId="2" applyFont="1" applyFill="1" applyBorder="1" applyAlignment="1">
      <alignment horizontal="left" vertical="center"/>
    </xf>
    <xf numFmtId="0" fontId="20" fillId="12" borderId="14" xfId="2" applyFont="1" applyFill="1" applyBorder="1" applyAlignment="1">
      <alignment horizontal="center" vertical="center"/>
    </xf>
    <xf numFmtId="0" fontId="1" fillId="10" borderId="27" xfId="0" applyFont="1" applyFill="1" applyBorder="1"/>
    <xf numFmtId="0" fontId="7" fillId="10" borderId="28" xfId="0" applyFont="1" applyFill="1" applyBorder="1"/>
    <xf numFmtId="11" fontId="7" fillId="10" borderId="28" xfId="0" applyNumberFormat="1" applyFont="1" applyFill="1" applyBorder="1"/>
    <xf numFmtId="11" fontId="7" fillId="10" borderId="29" xfId="0" applyNumberFormat="1" applyFont="1" applyFill="1" applyBorder="1"/>
    <xf numFmtId="0" fontId="16" fillId="11" borderId="14" xfId="0" applyFont="1" applyFill="1" applyBorder="1" applyAlignment="1">
      <alignment vertical="center"/>
    </xf>
    <xf numFmtId="0" fontId="20" fillId="12" borderId="14" xfId="2" applyFont="1" applyFill="1" applyBorder="1" applyAlignment="1">
      <alignment horizontal="left" vertical="center"/>
    </xf>
    <xf numFmtId="0" fontId="1" fillId="10" borderId="30" xfId="0" applyFont="1" applyFill="1" applyBorder="1"/>
    <xf numFmtId="0" fontId="7" fillId="10" borderId="0" xfId="0" applyFont="1" applyFill="1"/>
    <xf numFmtId="11" fontId="7" fillId="10" borderId="0" xfId="0" applyNumberFormat="1" applyFont="1" applyFill="1"/>
    <xf numFmtId="0" fontId="7" fillId="10" borderId="31" xfId="0" applyFont="1" applyFill="1" applyBorder="1"/>
    <xf numFmtId="11" fontId="7" fillId="10" borderId="31" xfId="0" applyNumberFormat="1" applyFont="1" applyFill="1" applyBorder="1"/>
    <xf numFmtId="0" fontId="21" fillId="10" borderId="30" xfId="0" applyFont="1" applyFill="1" applyBorder="1"/>
    <xf numFmtId="0" fontId="1" fillId="10" borderId="35" xfId="0" applyFont="1" applyFill="1" applyBorder="1"/>
    <xf numFmtId="0" fontId="7" fillId="10" borderId="36" xfId="0" applyFont="1" applyFill="1" applyBorder="1"/>
    <xf numFmtId="11" fontId="7" fillId="10" borderId="36" xfId="0" applyNumberFormat="1" applyFont="1" applyFill="1" applyBorder="1"/>
    <xf numFmtId="0" fontId="7" fillId="10" borderId="37" xfId="0" applyFont="1" applyFill="1" applyBorder="1"/>
    <xf numFmtId="0" fontId="1" fillId="9" borderId="27" xfId="0" applyFont="1" applyFill="1" applyBorder="1"/>
    <xf numFmtId="0" fontId="7" fillId="9" borderId="28" xfId="0" applyFont="1" applyFill="1" applyBorder="1"/>
    <xf numFmtId="0" fontId="7" fillId="9" borderId="29" xfId="0" applyFont="1" applyFill="1" applyBorder="1"/>
    <xf numFmtId="0" fontId="1" fillId="9" borderId="30" xfId="0" applyFont="1" applyFill="1" applyBorder="1"/>
    <xf numFmtId="0" fontId="7" fillId="9" borderId="0" xfId="0" applyFont="1" applyFill="1"/>
    <xf numFmtId="0" fontId="7" fillId="9" borderId="31" xfId="0" applyFont="1" applyFill="1" applyBorder="1"/>
    <xf numFmtId="11" fontId="7" fillId="9" borderId="0" xfId="0" applyNumberFormat="1" applyFont="1" applyFill="1"/>
    <xf numFmtId="11" fontId="7" fillId="9" borderId="31" xfId="0" applyNumberFormat="1" applyFont="1" applyFill="1" applyBorder="1"/>
    <xf numFmtId="0" fontId="1" fillId="9" borderId="35" xfId="0" applyFont="1" applyFill="1" applyBorder="1"/>
    <xf numFmtId="0" fontId="7" fillId="9" borderId="36" xfId="0" applyFont="1" applyFill="1" applyBorder="1"/>
    <xf numFmtId="0" fontId="7" fillId="9" borderId="37" xfId="0" applyFont="1" applyFill="1" applyBorder="1"/>
    <xf numFmtId="16" fontId="1" fillId="0" borderId="0" xfId="0" applyNumberFormat="1" applyFont="1"/>
    <xf numFmtId="0" fontId="4" fillId="13" borderId="14" xfId="0" applyFont="1" applyFill="1" applyBorder="1" applyAlignment="1">
      <alignment horizontal="center" vertical="center"/>
    </xf>
    <xf numFmtId="0" fontId="20" fillId="8" borderId="14" xfId="0" applyFont="1" applyFill="1" applyBorder="1" applyAlignment="1">
      <alignment horizontal="center" vertical="center"/>
    </xf>
    <xf numFmtId="0" fontId="22" fillId="8" borderId="14" xfId="0" applyFont="1" applyFill="1" applyBorder="1" applyAlignment="1">
      <alignment horizontal="center" vertical="center"/>
    </xf>
    <xf numFmtId="0" fontId="11" fillId="0" borderId="0" xfId="0" applyFont="1"/>
    <xf numFmtId="0" fontId="1" fillId="0" borderId="30" xfId="0" applyFont="1" applyBorder="1" applyAlignment="1">
      <alignment wrapText="1"/>
    </xf>
    <xf numFmtId="0" fontId="10" fillId="0" borderId="0" xfId="0" applyFont="1" applyBorder="1" applyAlignment="1">
      <alignment wrapText="1"/>
    </xf>
    <xf numFmtId="0" fontId="10" fillId="0" borderId="31" xfId="0" applyFont="1" applyBorder="1" applyAlignment="1">
      <alignment wrapText="1"/>
    </xf>
    <xf numFmtId="49" fontId="18" fillId="12" borderId="19" xfId="1" applyNumberFormat="1" applyFont="1" applyFill="1" applyBorder="1" applyAlignment="1">
      <alignment vertical="center" wrapText="1"/>
    </xf>
    <xf numFmtId="49" fontId="18" fillId="12" borderId="19" xfId="1" applyNumberFormat="1" applyFont="1" applyFill="1" applyBorder="1" applyAlignment="1">
      <alignment horizontal="center" vertical="center" wrapText="1"/>
    </xf>
    <xf numFmtId="49" fontId="17" fillId="11" borderId="19" xfId="1" applyNumberFormat="1" applyFont="1" applyFill="1" applyBorder="1" applyAlignment="1">
      <alignment vertical="center" wrapText="1"/>
    </xf>
    <xf numFmtId="49" fontId="17" fillId="11" borderId="19" xfId="1" applyNumberFormat="1" applyFont="1" applyFill="1" applyBorder="1" applyAlignment="1">
      <alignment horizontal="center" vertical="center" wrapText="1"/>
    </xf>
    <xf numFmtId="0" fontId="1" fillId="8" borderId="27" xfId="0" applyFont="1" applyFill="1" applyBorder="1"/>
    <xf numFmtId="0" fontId="7" fillId="8" borderId="28" xfId="0" applyFont="1" applyFill="1" applyBorder="1"/>
    <xf numFmtId="11" fontId="7" fillId="8" borderId="28" xfId="0" applyNumberFormat="1" applyFont="1" applyFill="1" applyBorder="1"/>
    <xf numFmtId="11" fontId="7" fillId="8" borderId="29" xfId="0" applyNumberFormat="1" applyFont="1" applyFill="1" applyBorder="1"/>
    <xf numFmtId="0" fontId="1" fillId="8" borderId="30" xfId="0" applyFont="1" applyFill="1" applyBorder="1"/>
    <xf numFmtId="0" fontId="7" fillId="8" borderId="0" xfId="0" applyFont="1" applyFill="1"/>
    <xf numFmtId="11" fontId="7" fillId="8" borderId="0" xfId="0" applyNumberFormat="1" applyFont="1" applyFill="1"/>
    <xf numFmtId="11" fontId="7" fillId="8" borderId="31" xfId="0" applyNumberFormat="1" applyFont="1" applyFill="1" applyBorder="1"/>
    <xf numFmtId="0" fontId="7" fillId="8" borderId="31" xfId="0" applyFont="1" applyFill="1" applyBorder="1"/>
    <xf numFmtId="0" fontId="1" fillId="8" borderId="35" xfId="0" applyFont="1" applyFill="1" applyBorder="1"/>
    <xf numFmtId="0" fontId="7" fillId="8" borderId="36" xfId="0" applyFont="1" applyFill="1" applyBorder="1"/>
    <xf numFmtId="11" fontId="7" fillId="8" borderId="36" xfId="0" applyNumberFormat="1" applyFont="1" applyFill="1" applyBorder="1"/>
    <xf numFmtId="0" fontId="7" fillId="8" borderId="37" xfId="0" applyFont="1" applyFill="1" applyBorder="1"/>
    <xf numFmtId="0" fontId="7" fillId="8" borderId="29" xfId="0" applyFont="1" applyFill="1" applyBorder="1"/>
    <xf numFmtId="11" fontId="7" fillId="8" borderId="37" xfId="0" applyNumberFormat="1" applyFont="1" applyFill="1" applyBorder="1"/>
    <xf numFmtId="0" fontId="0" fillId="0" borderId="0" xfId="0" applyAlignment="1">
      <alignment vertical="top" wrapText="1"/>
    </xf>
    <xf numFmtId="0" fontId="24" fillId="2" borderId="0" xfId="0" applyFont="1" applyFill="1" applyBorder="1"/>
    <xf numFmtId="0" fontId="25" fillId="2" borderId="0" xfId="0" applyFont="1" applyFill="1" applyBorder="1"/>
    <xf numFmtId="0" fontId="25" fillId="7" borderId="0" xfId="0" applyFont="1" applyFill="1" applyBorder="1"/>
    <xf numFmtId="0" fontId="1" fillId="0" borderId="6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1" fillId="3" borderId="1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0" fillId="0" borderId="23" xfId="0" applyBorder="1" applyAlignment="1">
      <alignment horizontal="left" vertical="top" wrapText="1"/>
    </xf>
    <xf numFmtId="0" fontId="1" fillId="3" borderId="12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33" xfId="0" applyFont="1" applyFill="1" applyBorder="1" applyAlignment="1">
      <alignment horizontal="center"/>
    </xf>
    <xf numFmtId="0" fontId="1" fillId="3" borderId="34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 vertical="top"/>
    </xf>
    <xf numFmtId="0" fontId="1" fillId="3" borderId="16" xfId="0" applyFont="1" applyFill="1" applyBorder="1" applyAlignment="1">
      <alignment horizontal="center" vertical="top"/>
    </xf>
    <xf numFmtId="0" fontId="1" fillId="3" borderId="15" xfId="0" applyFont="1" applyFill="1" applyBorder="1" applyAlignment="1">
      <alignment horizontal="center" vertical="top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49" fontId="12" fillId="3" borderId="8" xfId="1" applyNumberFormat="1" applyFont="1" applyFill="1" applyBorder="1" applyAlignment="1">
      <alignment horizontal="center" vertical="center" wrapText="1"/>
    </xf>
    <xf numFmtId="49" fontId="23" fillId="3" borderId="8" xfId="1" applyNumberFormat="1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top" wrapText="1"/>
    </xf>
    <xf numFmtId="0" fontId="0" fillId="3" borderId="16" xfId="0" applyFill="1" applyBorder="1" applyAlignment="1">
      <alignment horizontal="center" vertical="top" wrapText="1"/>
    </xf>
    <xf numFmtId="0" fontId="6" fillId="3" borderId="12" xfId="0" applyFont="1" applyFill="1" applyBorder="1" applyAlignment="1">
      <alignment horizontal="center" vertical="top" wrapText="1"/>
    </xf>
    <xf numFmtId="0" fontId="6" fillId="3" borderId="16" xfId="0" applyFont="1" applyFill="1" applyBorder="1" applyAlignment="1">
      <alignment horizontal="center" vertical="top" wrapText="1"/>
    </xf>
  </cellXfs>
  <cellStyles count="3">
    <cellStyle name="Normal" xfId="0" builtinId="0"/>
    <cellStyle name="常规 2" xfId="1" xr:uid="{2900C405-2C85-394E-AFA3-6230C358D2D7}"/>
    <cellStyle name="常规 2 2" xfId="2" xr:uid="{3A4E5048-2955-7340-90F1-EDDE507A8090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F6240-A5C2-D24D-832E-389EE7BD21B2}">
  <dimension ref="B1:C15"/>
  <sheetViews>
    <sheetView workbookViewId="0">
      <selection activeCell="D14" sqref="D14"/>
    </sheetView>
  </sheetViews>
  <sheetFormatPr baseColWidth="10" defaultRowHeight="16" x14ac:dyDescent="0.2"/>
  <sheetData>
    <row r="1" spans="2:3" x14ac:dyDescent="0.2">
      <c r="B1" s="70" t="s">
        <v>169</v>
      </c>
      <c r="C1" s="70" t="s">
        <v>2160</v>
      </c>
    </row>
    <row r="2" spans="2:3" x14ac:dyDescent="0.2">
      <c r="B2" s="56" t="s">
        <v>170</v>
      </c>
      <c r="C2" t="s">
        <v>324</v>
      </c>
    </row>
    <row r="3" spans="2:3" x14ac:dyDescent="0.2">
      <c r="B3" s="56" t="s">
        <v>171</v>
      </c>
      <c r="C3" t="s">
        <v>325</v>
      </c>
    </row>
    <row r="4" spans="2:3" x14ac:dyDescent="0.2">
      <c r="B4" s="56" t="s">
        <v>172</v>
      </c>
      <c r="C4" t="s">
        <v>326</v>
      </c>
    </row>
    <row r="5" spans="2:3" x14ac:dyDescent="0.2">
      <c r="B5" s="56" t="s">
        <v>173</v>
      </c>
      <c r="C5" t="s">
        <v>439</v>
      </c>
    </row>
    <row r="6" spans="2:3" x14ac:dyDescent="0.2">
      <c r="B6" s="56" t="s">
        <v>174</v>
      </c>
      <c r="C6" t="s">
        <v>453</v>
      </c>
    </row>
    <row r="7" spans="2:3" x14ac:dyDescent="0.2">
      <c r="B7" s="56" t="s">
        <v>175</v>
      </c>
      <c r="C7" t="s">
        <v>468</v>
      </c>
    </row>
    <row r="8" spans="2:3" x14ac:dyDescent="0.2">
      <c r="B8" s="56" t="s">
        <v>2155</v>
      </c>
      <c r="C8" t="s">
        <v>559</v>
      </c>
    </row>
    <row r="9" spans="2:3" x14ac:dyDescent="0.2">
      <c r="B9" s="56" t="s">
        <v>2156</v>
      </c>
      <c r="C9" t="s">
        <v>2154</v>
      </c>
    </row>
    <row r="10" spans="2:3" x14ac:dyDescent="0.2">
      <c r="B10" s="56"/>
    </row>
    <row r="11" spans="2:3" x14ac:dyDescent="0.2">
      <c r="B11" s="56"/>
    </row>
    <row r="12" spans="2:3" x14ac:dyDescent="0.2">
      <c r="B12" s="56"/>
    </row>
    <row r="13" spans="2:3" x14ac:dyDescent="0.2">
      <c r="B13" s="56"/>
    </row>
    <row r="14" spans="2:3" x14ac:dyDescent="0.2">
      <c r="B14" s="56"/>
    </row>
    <row r="15" spans="2:3" x14ac:dyDescent="0.2">
      <c r="B15" s="5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D90F1-FD1D-4545-99AC-1BB304135FD6}">
  <dimension ref="A1:M85"/>
  <sheetViews>
    <sheetView workbookViewId="0">
      <selection activeCell="M14" sqref="M14"/>
    </sheetView>
  </sheetViews>
  <sheetFormatPr baseColWidth="10" defaultRowHeight="16" x14ac:dyDescent="0.2"/>
  <cols>
    <col min="13" max="13" width="15.83203125" style="6" customWidth="1"/>
  </cols>
  <sheetData>
    <row r="1" spans="1:13" ht="80" customHeight="1" x14ac:dyDescent="0.2">
      <c r="A1" s="185" t="s">
        <v>2162</v>
      </c>
      <c r="B1" s="186"/>
      <c r="C1" s="186"/>
      <c r="D1" s="186"/>
      <c r="E1" s="186"/>
      <c r="F1" s="186"/>
      <c r="G1" s="186"/>
      <c r="H1" s="186"/>
      <c r="I1" s="186"/>
      <c r="J1" s="186"/>
      <c r="K1" s="186"/>
    </row>
    <row r="2" spans="1:13" ht="17" thickBot="1" x14ac:dyDescent="0.25">
      <c r="A2" s="23" t="s">
        <v>96</v>
      </c>
      <c r="B2" s="24" t="s">
        <v>0</v>
      </c>
      <c r="C2" s="25"/>
      <c r="D2" s="26"/>
      <c r="E2" s="25" t="s">
        <v>1</v>
      </c>
      <c r="F2" s="27"/>
      <c r="G2" s="27"/>
      <c r="H2" s="28" t="s">
        <v>0</v>
      </c>
      <c r="I2" s="23" t="s">
        <v>1</v>
      </c>
      <c r="J2" s="29" t="s">
        <v>95</v>
      </c>
      <c r="M2" s="40"/>
    </row>
    <row r="3" spans="1:13" s="13" customFormat="1" ht="45" thickTop="1" thickBot="1" x14ac:dyDescent="0.25">
      <c r="A3" s="19" t="s">
        <v>2</v>
      </c>
      <c r="B3" s="20" t="s">
        <v>3</v>
      </c>
      <c r="C3" s="21" t="s">
        <v>4</v>
      </c>
      <c r="D3" s="22" t="s">
        <v>5</v>
      </c>
      <c r="E3" s="21" t="s">
        <v>6</v>
      </c>
      <c r="F3" s="21" t="s">
        <v>7</v>
      </c>
      <c r="G3" s="21" t="s">
        <v>8</v>
      </c>
      <c r="H3" s="20" t="s">
        <v>9</v>
      </c>
      <c r="I3" s="21" t="s">
        <v>9</v>
      </c>
      <c r="J3" s="22" t="s">
        <v>10</v>
      </c>
      <c r="M3" s="41"/>
    </row>
    <row r="4" spans="1:13" ht="17" thickTop="1" x14ac:dyDescent="0.2">
      <c r="A4" s="8" t="s">
        <v>11</v>
      </c>
      <c r="B4" s="1">
        <v>41.966666666666669</v>
      </c>
      <c r="C4" s="5">
        <v>197.2</v>
      </c>
      <c r="D4" s="2">
        <v>994.3</v>
      </c>
      <c r="E4" s="5">
        <v>41</v>
      </c>
      <c r="F4" s="5">
        <v>66.466666666666683</v>
      </c>
      <c r="G4" s="5">
        <v>72.333333333333329</v>
      </c>
      <c r="H4" s="17">
        <f t="shared" ref="H4:H35" si="0">LOG(D4/C4,2)</f>
        <v>2.3340216554160524</v>
      </c>
      <c r="I4" s="7">
        <f t="shared" ref="I4:I35" si="1">LOG(G4/F4,2)</f>
        <v>0.12202963293364537</v>
      </c>
      <c r="J4" s="30">
        <f t="shared" ref="J4:J35" si="2">LOG(G4/D4,2)</f>
        <v>-3.7809486651832787</v>
      </c>
    </row>
    <row r="5" spans="1:13" x14ac:dyDescent="0.2">
      <c r="A5" s="8" t="s">
        <v>12</v>
      </c>
      <c r="B5" s="1">
        <v>10.6</v>
      </c>
      <c r="C5" s="5">
        <v>9.5666666666666682</v>
      </c>
      <c r="D5" s="2">
        <v>111.03333333333335</v>
      </c>
      <c r="E5" s="5">
        <v>9.5</v>
      </c>
      <c r="F5" s="5">
        <v>17.033333333333331</v>
      </c>
      <c r="G5" s="5">
        <v>20.566666666666666</v>
      </c>
      <c r="H5" s="17">
        <f t="shared" si="0"/>
        <v>3.5368327119986631</v>
      </c>
      <c r="I5" s="7">
        <f t="shared" si="1"/>
        <v>0.27194719821179669</v>
      </c>
      <c r="J5" s="30">
        <f t="shared" si="2"/>
        <v>-2.4326129595249335</v>
      </c>
    </row>
    <row r="6" spans="1:13" x14ac:dyDescent="0.2">
      <c r="A6" s="8" t="s">
        <v>13</v>
      </c>
      <c r="B6" s="1">
        <v>119.88333333333333</v>
      </c>
      <c r="C6" s="5">
        <v>128.19999999999999</v>
      </c>
      <c r="D6" s="2">
        <v>242.5</v>
      </c>
      <c r="E6" s="5">
        <v>52.583333333333336</v>
      </c>
      <c r="F6" s="5">
        <v>82.266666666666666</v>
      </c>
      <c r="G6" s="5">
        <v>73.933333333333337</v>
      </c>
      <c r="H6" s="17">
        <f t="shared" si="0"/>
        <v>0.91958848534311155</v>
      </c>
      <c r="I6" s="7">
        <f t="shared" si="1"/>
        <v>-0.15408302898770782</v>
      </c>
      <c r="J6" s="30">
        <f t="shared" si="2"/>
        <v>-1.7136878825212984</v>
      </c>
      <c r="M6" s="39"/>
    </row>
    <row r="7" spans="1:13" x14ac:dyDescent="0.2">
      <c r="A7" s="8" t="s">
        <v>14</v>
      </c>
      <c r="B7" s="1">
        <v>5.2166666666666668</v>
      </c>
      <c r="C7" s="5">
        <v>12.8</v>
      </c>
      <c r="D7" s="2">
        <v>32.666666666666664</v>
      </c>
      <c r="E7" s="5">
        <v>4.7333333333333334</v>
      </c>
      <c r="F7" s="5">
        <v>15.733333333333334</v>
      </c>
      <c r="G7" s="5">
        <v>9.9666666666666668</v>
      </c>
      <c r="H7" s="17">
        <f t="shared" si="0"/>
        <v>1.3516754382814142</v>
      </c>
      <c r="I7" s="7">
        <f t="shared" si="1"/>
        <v>-0.65864137516373633</v>
      </c>
      <c r="J7" s="30">
        <f t="shared" si="2"/>
        <v>-1.7126362648044653</v>
      </c>
    </row>
    <row r="8" spans="1:13" x14ac:dyDescent="0.2">
      <c r="A8" s="4" t="s">
        <v>36</v>
      </c>
      <c r="B8" s="1">
        <v>612.08333333333337</v>
      </c>
      <c r="C8" s="5">
        <v>47.533333333333331</v>
      </c>
      <c r="D8" s="2">
        <v>130.30000000000001</v>
      </c>
      <c r="E8" s="5">
        <v>255.71666666666664</v>
      </c>
      <c r="F8" s="5">
        <v>52.966666666666661</v>
      </c>
      <c r="G8" s="5">
        <v>40.9</v>
      </c>
      <c r="H8" s="17">
        <f t="shared" si="0"/>
        <v>1.4548256028454027</v>
      </c>
      <c r="I8" s="7">
        <f t="shared" si="1"/>
        <v>-0.37298387568561403</v>
      </c>
      <c r="J8" s="30">
        <f t="shared" si="2"/>
        <v>-1.6716643356263861</v>
      </c>
    </row>
    <row r="9" spans="1:13" x14ac:dyDescent="0.2">
      <c r="A9" s="4" t="s">
        <v>37</v>
      </c>
      <c r="B9" s="1">
        <v>14.35</v>
      </c>
      <c r="C9" s="5">
        <v>39.366666666666667</v>
      </c>
      <c r="D9" s="2">
        <v>525.16666666666663</v>
      </c>
      <c r="E9" s="5">
        <v>9.9</v>
      </c>
      <c r="F9" s="5">
        <v>97.533333333333317</v>
      </c>
      <c r="G9" s="5">
        <v>170.1</v>
      </c>
      <c r="H9" s="17">
        <f t="shared" si="0"/>
        <v>3.7377288845077445</v>
      </c>
      <c r="I9" s="7">
        <f t="shared" si="1"/>
        <v>0.8024158722460546</v>
      </c>
      <c r="J9" s="30">
        <f t="shared" si="2"/>
        <v>-1.6263922075203607</v>
      </c>
    </row>
    <row r="10" spans="1:13" x14ac:dyDescent="0.2">
      <c r="A10" s="8" t="s">
        <v>15</v>
      </c>
      <c r="B10" s="1">
        <v>22.483333333333334</v>
      </c>
      <c r="C10" s="5">
        <v>41.7</v>
      </c>
      <c r="D10" s="2">
        <v>355.56666666666666</v>
      </c>
      <c r="E10" s="5">
        <v>21.483333333333334</v>
      </c>
      <c r="F10" s="5">
        <v>46.4</v>
      </c>
      <c r="G10" s="5">
        <v>116.33333333333333</v>
      </c>
      <c r="H10" s="17">
        <f t="shared" si="0"/>
        <v>3.0920007932907128</v>
      </c>
      <c r="I10" s="7">
        <f t="shared" si="1"/>
        <v>1.3260678252482865</v>
      </c>
      <c r="J10" s="30">
        <f t="shared" si="2"/>
        <v>-1.6118555463595179</v>
      </c>
    </row>
    <row r="11" spans="1:13" x14ac:dyDescent="0.2">
      <c r="A11" s="4" t="s">
        <v>38</v>
      </c>
      <c r="B11" s="1">
        <v>50.216666666666669</v>
      </c>
      <c r="C11" s="5">
        <v>52.6</v>
      </c>
      <c r="D11" s="2">
        <v>141.43333333333334</v>
      </c>
      <c r="E11" s="5">
        <v>25.066666666666666</v>
      </c>
      <c r="F11" s="5">
        <v>39.033333333333331</v>
      </c>
      <c r="G11" s="5">
        <v>46.3</v>
      </c>
      <c r="H11" s="17">
        <f t="shared" si="0"/>
        <v>1.4269874732772776</v>
      </c>
      <c r="I11" s="7">
        <f t="shared" si="1"/>
        <v>0.24630552348017737</v>
      </c>
      <c r="J11" s="30">
        <f t="shared" si="2"/>
        <v>-1.611038079309344</v>
      </c>
    </row>
    <row r="12" spans="1:13" x14ac:dyDescent="0.2">
      <c r="A12" s="4" t="s">
        <v>39</v>
      </c>
      <c r="B12" s="1">
        <v>124.01666666666668</v>
      </c>
      <c r="C12" s="5">
        <v>228.83333333333334</v>
      </c>
      <c r="D12" s="2">
        <v>561.03333333333342</v>
      </c>
      <c r="E12" s="5">
        <v>81.183333333333337</v>
      </c>
      <c r="F12" s="5">
        <v>117.7</v>
      </c>
      <c r="G12" s="5">
        <v>191.86666666666665</v>
      </c>
      <c r="H12" s="17">
        <f t="shared" si="0"/>
        <v>1.2937892702667328</v>
      </c>
      <c r="I12" s="7">
        <f t="shared" si="1"/>
        <v>0.70498977098069748</v>
      </c>
      <c r="J12" s="30">
        <f t="shared" si="2"/>
        <v>-1.547982398560898</v>
      </c>
    </row>
    <row r="13" spans="1:13" x14ac:dyDescent="0.2">
      <c r="A13" s="8" t="s">
        <v>16</v>
      </c>
      <c r="B13" s="1">
        <v>59.7</v>
      </c>
      <c r="C13" s="5">
        <v>115.66666666666667</v>
      </c>
      <c r="D13" s="2">
        <v>321.93333333333334</v>
      </c>
      <c r="E13" s="5">
        <v>74.333333333333343</v>
      </c>
      <c r="F13" s="5">
        <v>82.066666666666663</v>
      </c>
      <c r="G13" s="5">
        <v>117.06666666666668</v>
      </c>
      <c r="H13" s="17">
        <f t="shared" si="0"/>
        <v>1.476788800707032</v>
      </c>
      <c r="I13" s="7">
        <f t="shared" si="1"/>
        <v>0.51246208305090091</v>
      </c>
      <c r="J13" s="30">
        <f t="shared" si="2"/>
        <v>-1.4594316186372973</v>
      </c>
    </row>
    <row r="14" spans="1:13" x14ac:dyDescent="0.2">
      <c r="A14" s="8" t="s">
        <v>17</v>
      </c>
      <c r="B14" s="1">
        <v>719.73333333333335</v>
      </c>
      <c r="C14" s="5">
        <v>343.1</v>
      </c>
      <c r="D14" s="2">
        <v>964.73333333333323</v>
      </c>
      <c r="E14" s="5">
        <v>503.9666666666667</v>
      </c>
      <c r="F14" s="5">
        <v>294.2</v>
      </c>
      <c r="G14" s="5">
        <v>367.86666666666662</v>
      </c>
      <c r="H14" s="17">
        <f t="shared" si="0"/>
        <v>1.4915010891860219</v>
      </c>
      <c r="I14" s="7">
        <f t="shared" si="1"/>
        <v>0.32238570937728656</v>
      </c>
      <c r="J14" s="30">
        <f t="shared" si="2"/>
        <v>-1.3909472591115599</v>
      </c>
    </row>
    <row r="15" spans="1:13" x14ac:dyDescent="0.2">
      <c r="A15" s="4" t="s">
        <v>40</v>
      </c>
      <c r="B15" s="1">
        <v>39.716666666666669</v>
      </c>
      <c r="C15" s="5">
        <v>109.3</v>
      </c>
      <c r="D15" s="2">
        <v>262.5</v>
      </c>
      <c r="E15" s="5">
        <v>38.616666666666667</v>
      </c>
      <c r="F15" s="5">
        <v>70.2</v>
      </c>
      <c r="G15" s="5">
        <v>101.36666666666667</v>
      </c>
      <c r="H15" s="17">
        <f t="shared" si="0"/>
        <v>1.2640240217689429</v>
      </c>
      <c r="I15" s="7">
        <f t="shared" si="1"/>
        <v>0.53004038000508102</v>
      </c>
      <c r="J15" s="30">
        <f t="shared" si="2"/>
        <v>-1.3727341071312056</v>
      </c>
    </row>
    <row r="16" spans="1:13" x14ac:dyDescent="0.2">
      <c r="A16" s="4" t="s">
        <v>41</v>
      </c>
      <c r="B16" s="1">
        <v>2531.7666666666664</v>
      </c>
      <c r="C16" s="5">
        <v>1049.7</v>
      </c>
      <c r="D16" s="2">
        <v>2451.7333333333331</v>
      </c>
      <c r="E16" s="5">
        <v>3593.9833333333336</v>
      </c>
      <c r="F16" s="5">
        <v>708.86666666666667</v>
      </c>
      <c r="G16" s="5">
        <v>1015.4666666666667</v>
      </c>
      <c r="H16" s="17">
        <f t="shared" si="0"/>
        <v>1.2238250001346418</v>
      </c>
      <c r="I16" s="7">
        <f t="shared" si="1"/>
        <v>0.51855668674825595</v>
      </c>
      <c r="J16" s="30">
        <f t="shared" si="2"/>
        <v>-1.2716591875088601</v>
      </c>
    </row>
    <row r="17" spans="1:13" x14ac:dyDescent="0.2">
      <c r="A17" s="4" t="s">
        <v>42</v>
      </c>
      <c r="B17" s="1">
        <v>27.133333333333333</v>
      </c>
      <c r="C17" s="5">
        <v>27.633333333333336</v>
      </c>
      <c r="D17" s="2">
        <v>60.733333333333327</v>
      </c>
      <c r="E17" s="5">
        <v>25.35</v>
      </c>
      <c r="F17" s="5">
        <v>26.433333333333334</v>
      </c>
      <c r="G17" s="5">
        <v>25.4</v>
      </c>
      <c r="H17" s="17">
        <f t="shared" si="0"/>
        <v>1.1360789523063002</v>
      </c>
      <c r="I17" s="7">
        <f t="shared" si="1"/>
        <v>-5.7529868210656566E-2</v>
      </c>
      <c r="J17" s="30">
        <f t="shared" si="2"/>
        <v>-1.2576600563087288</v>
      </c>
    </row>
    <row r="18" spans="1:13" x14ac:dyDescent="0.2">
      <c r="A18" s="183" t="s">
        <v>33</v>
      </c>
      <c r="B18" s="1">
        <v>61.033333333333331</v>
      </c>
      <c r="C18" s="5">
        <v>147.66666666666666</v>
      </c>
      <c r="D18" s="2">
        <v>395.83333333333331</v>
      </c>
      <c r="E18" s="5">
        <v>46.1</v>
      </c>
      <c r="F18" s="5">
        <v>75.633333333333326</v>
      </c>
      <c r="G18" s="5">
        <v>170.43333333333334</v>
      </c>
      <c r="H18" s="17">
        <f t="shared" si="0"/>
        <v>1.4225489095506543</v>
      </c>
      <c r="I18" s="7">
        <f t="shared" si="1"/>
        <v>1.1721134170146061</v>
      </c>
      <c r="J18" s="30">
        <f t="shared" si="2"/>
        <v>-1.2156855823060915</v>
      </c>
    </row>
    <row r="19" spans="1:13" x14ac:dyDescent="0.2">
      <c r="A19" s="4" t="s">
        <v>43</v>
      </c>
      <c r="B19" s="1">
        <v>66.116666666666674</v>
      </c>
      <c r="C19" s="5">
        <v>42.666666666666664</v>
      </c>
      <c r="D19" s="2">
        <v>88.933333333333323</v>
      </c>
      <c r="E19" s="5">
        <v>68.599999999999994</v>
      </c>
      <c r="F19" s="5">
        <v>43.433333333333337</v>
      </c>
      <c r="G19" s="5">
        <v>38.56666666666667</v>
      </c>
      <c r="H19" s="17">
        <f t="shared" si="0"/>
        <v>1.0596148562972227</v>
      </c>
      <c r="I19" s="7">
        <f t="shared" si="1"/>
        <v>-0.17144821946064462</v>
      </c>
      <c r="J19" s="30">
        <f t="shared" si="2"/>
        <v>-1.2053698020770947</v>
      </c>
    </row>
    <row r="20" spans="1:13" x14ac:dyDescent="0.2">
      <c r="A20" s="4" t="s">
        <v>44</v>
      </c>
      <c r="B20" s="1">
        <v>25.783333333333331</v>
      </c>
      <c r="C20" s="5">
        <v>200.93333333333337</v>
      </c>
      <c r="D20" s="2">
        <v>1329.8666666666666</v>
      </c>
      <c r="E20" s="5">
        <v>18.266666666666666</v>
      </c>
      <c r="F20" s="5">
        <v>259.36666666666667</v>
      </c>
      <c r="G20" s="5">
        <v>604.03333333333342</v>
      </c>
      <c r="H20" s="17">
        <f t="shared" si="0"/>
        <v>2.7264927860672898</v>
      </c>
      <c r="I20" s="7">
        <f t="shared" si="1"/>
        <v>1.2196350873306572</v>
      </c>
      <c r="J20" s="30">
        <f t="shared" si="2"/>
        <v>-1.1385815359968097</v>
      </c>
    </row>
    <row r="21" spans="1:13" x14ac:dyDescent="0.2">
      <c r="A21" s="8" t="s">
        <v>18</v>
      </c>
      <c r="B21" s="1">
        <v>118.28333333333333</v>
      </c>
      <c r="C21" s="5">
        <v>9.6666666666666661</v>
      </c>
      <c r="D21" s="2">
        <v>52.933333333333337</v>
      </c>
      <c r="E21" s="5">
        <v>63.333333333333329</v>
      </c>
      <c r="F21" s="5">
        <v>20.633333333333333</v>
      </c>
      <c r="G21" s="5">
        <v>24.933333333333334</v>
      </c>
      <c r="H21" s="17">
        <f t="shared" si="0"/>
        <v>2.4530861071280237</v>
      </c>
      <c r="I21" s="7">
        <f t="shared" si="1"/>
        <v>0.27309886067337202</v>
      </c>
      <c r="J21" s="30">
        <f t="shared" si="2"/>
        <v>-1.0861007372553211</v>
      </c>
    </row>
    <row r="22" spans="1:13" x14ac:dyDescent="0.2">
      <c r="A22" s="8" t="s">
        <v>19</v>
      </c>
      <c r="B22" s="1">
        <v>73.833333333333343</v>
      </c>
      <c r="C22" s="5">
        <v>136.23333333333332</v>
      </c>
      <c r="D22" s="2">
        <v>432.9666666666667</v>
      </c>
      <c r="E22" s="5">
        <v>78.099999999999994</v>
      </c>
      <c r="F22" s="5">
        <v>153.03333333333333</v>
      </c>
      <c r="G22" s="5">
        <v>204.66666666666666</v>
      </c>
      <c r="H22" s="17">
        <f t="shared" si="0"/>
        <v>1.6681762160655684</v>
      </c>
      <c r="I22" s="7">
        <f t="shared" si="1"/>
        <v>0.41943022354517556</v>
      </c>
      <c r="J22" s="30">
        <f t="shared" si="2"/>
        <v>-1.0809798038286853</v>
      </c>
    </row>
    <row r="23" spans="1:13" x14ac:dyDescent="0.2">
      <c r="A23" s="8" t="s">
        <v>20</v>
      </c>
      <c r="B23" s="1">
        <v>82.366666666666674</v>
      </c>
      <c r="C23" s="5">
        <v>81.033333333333331</v>
      </c>
      <c r="D23" s="2">
        <v>240.3</v>
      </c>
      <c r="E23" s="5">
        <v>70.333333333333329</v>
      </c>
      <c r="F23" s="5">
        <v>83.266666666666666</v>
      </c>
      <c r="G23" s="5">
        <v>115.16666666666667</v>
      </c>
      <c r="H23" s="17">
        <f t="shared" si="0"/>
        <v>1.568249255822294</v>
      </c>
      <c r="I23" s="7">
        <f t="shared" si="1"/>
        <v>0.46791223366766355</v>
      </c>
      <c r="J23" s="30">
        <f t="shared" si="2"/>
        <v>-1.0611134385754017</v>
      </c>
      <c r="M23" s="39"/>
    </row>
    <row r="24" spans="1:13" x14ac:dyDescent="0.2">
      <c r="A24" s="4" t="s">
        <v>45</v>
      </c>
      <c r="B24" s="1">
        <v>79.366666666666674</v>
      </c>
      <c r="C24" s="5">
        <v>55.9</v>
      </c>
      <c r="D24" s="2">
        <v>91.333333333333329</v>
      </c>
      <c r="E24" s="5">
        <v>69.466666666666669</v>
      </c>
      <c r="F24" s="5">
        <v>50.233333333333327</v>
      </c>
      <c r="G24" s="5">
        <v>46</v>
      </c>
      <c r="H24" s="17">
        <f t="shared" si="0"/>
        <v>0.7082932042835427</v>
      </c>
      <c r="I24" s="7">
        <f t="shared" si="1"/>
        <v>-0.12701114993229234</v>
      </c>
      <c r="J24" s="30">
        <f t="shared" si="2"/>
        <v>-0.98950762618235755</v>
      </c>
    </row>
    <row r="25" spans="1:13" x14ac:dyDescent="0.2">
      <c r="A25" s="9" t="s">
        <v>46</v>
      </c>
      <c r="B25" s="1">
        <v>94.783333333333331</v>
      </c>
      <c r="C25" s="5">
        <v>547.6</v>
      </c>
      <c r="D25" s="2">
        <v>1400.4</v>
      </c>
      <c r="E25" s="5">
        <v>93.633333333333326</v>
      </c>
      <c r="F25" s="5">
        <v>495.56666666666666</v>
      </c>
      <c r="G25" s="5">
        <v>709.3</v>
      </c>
      <c r="H25" s="17">
        <f t="shared" si="0"/>
        <v>1.3546446151706046</v>
      </c>
      <c r="I25" s="7">
        <f t="shared" si="1"/>
        <v>0.51731679694228372</v>
      </c>
      <c r="J25" s="30">
        <f t="shared" si="2"/>
        <v>-0.98137111417369616</v>
      </c>
    </row>
    <row r="26" spans="1:13" x14ac:dyDescent="0.2">
      <c r="A26" s="182" t="s">
        <v>21</v>
      </c>
      <c r="B26" s="1">
        <v>110.28333333333333</v>
      </c>
      <c r="C26" s="5">
        <v>23.833333333333332</v>
      </c>
      <c r="D26" s="2">
        <v>109.23333333333333</v>
      </c>
      <c r="E26" s="5">
        <v>33.716666666666661</v>
      </c>
      <c r="F26" s="5">
        <v>27.533333333333331</v>
      </c>
      <c r="G26" s="5">
        <v>55.466666666666669</v>
      </c>
      <c r="H26" s="17">
        <f t="shared" si="0"/>
        <v>2.196360525877008</v>
      </c>
      <c r="I26" s="7">
        <f t="shared" si="1"/>
        <v>1.0104417467216471</v>
      </c>
      <c r="J26" s="30">
        <f t="shared" si="2"/>
        <v>-0.97772023940166763</v>
      </c>
    </row>
    <row r="27" spans="1:13" x14ac:dyDescent="0.2">
      <c r="A27" s="4" t="s">
        <v>47</v>
      </c>
      <c r="B27" s="1">
        <v>18.616666666666667</v>
      </c>
      <c r="C27" s="5">
        <v>27.066666666666666</v>
      </c>
      <c r="D27" s="2">
        <v>52.833333333333336</v>
      </c>
      <c r="E27" s="5">
        <v>15.716666666666665</v>
      </c>
      <c r="F27" s="5">
        <v>34.833333333333336</v>
      </c>
      <c r="G27" s="5">
        <v>27.1</v>
      </c>
      <c r="H27" s="17">
        <f t="shared" si="0"/>
        <v>0.96493120784159347</v>
      </c>
      <c r="I27" s="7">
        <f t="shared" si="1"/>
        <v>-0.36217568489321739</v>
      </c>
      <c r="J27" s="30">
        <f t="shared" si="2"/>
        <v>-0.96315558295174175</v>
      </c>
    </row>
    <row r="28" spans="1:13" x14ac:dyDescent="0.2">
      <c r="A28" s="8" t="s">
        <v>22</v>
      </c>
      <c r="B28" s="1">
        <v>47.716666666666669</v>
      </c>
      <c r="C28" s="5">
        <v>52.56666666666667</v>
      </c>
      <c r="D28" s="2">
        <v>211.23333333333335</v>
      </c>
      <c r="E28" s="5">
        <v>29.216666666666669</v>
      </c>
      <c r="F28" s="5">
        <v>100.4</v>
      </c>
      <c r="G28" s="5">
        <v>110.16666666666667</v>
      </c>
      <c r="H28" s="17">
        <f t="shared" si="0"/>
        <v>2.00661735540334</v>
      </c>
      <c r="I28" s="7">
        <f t="shared" si="1"/>
        <v>0.13392850172312576</v>
      </c>
      <c r="J28" s="30">
        <f t="shared" si="2"/>
        <v>-0.93914974379879579</v>
      </c>
    </row>
    <row r="29" spans="1:13" x14ac:dyDescent="0.2">
      <c r="A29" s="9" t="s">
        <v>48</v>
      </c>
      <c r="B29" s="1">
        <v>125.96666666666667</v>
      </c>
      <c r="C29" s="5">
        <v>301.4666666666667</v>
      </c>
      <c r="D29" s="2">
        <v>658.9</v>
      </c>
      <c r="E29" s="5">
        <v>62.416666666666664</v>
      </c>
      <c r="F29" s="5">
        <v>170.26666666666665</v>
      </c>
      <c r="G29" s="5">
        <v>343.66666666666669</v>
      </c>
      <c r="H29" s="17">
        <f t="shared" si="0"/>
        <v>1.1280610353957099</v>
      </c>
      <c r="I29" s="7">
        <f t="shared" si="1"/>
        <v>1.0132139025527471</v>
      </c>
      <c r="J29" s="30">
        <f t="shared" si="2"/>
        <v>-0.93904959989176817</v>
      </c>
    </row>
    <row r="30" spans="1:13" x14ac:dyDescent="0.2">
      <c r="A30" s="4" t="s">
        <v>49</v>
      </c>
      <c r="B30" s="1">
        <v>179.9</v>
      </c>
      <c r="C30" s="5">
        <v>112.73333333333333</v>
      </c>
      <c r="D30" s="2">
        <v>348.36666666666662</v>
      </c>
      <c r="E30" s="5">
        <v>161.83333333333331</v>
      </c>
      <c r="F30" s="5">
        <v>133.03333333333333</v>
      </c>
      <c r="G30" s="5">
        <v>183.93333333333331</v>
      </c>
      <c r="H30" s="17">
        <f t="shared" si="0"/>
        <v>1.6276924277821618</v>
      </c>
      <c r="I30" s="7">
        <f t="shared" si="1"/>
        <v>0.4673951778420013</v>
      </c>
      <c r="J30" s="30">
        <f t="shared" si="2"/>
        <v>-0.92142363083887258</v>
      </c>
    </row>
    <row r="31" spans="1:13" x14ac:dyDescent="0.2">
      <c r="A31" s="184" t="s">
        <v>34</v>
      </c>
      <c r="B31" s="1">
        <v>19.95</v>
      </c>
      <c r="C31" s="5">
        <v>25.466666666666669</v>
      </c>
      <c r="D31" s="2">
        <v>43.8</v>
      </c>
      <c r="E31" s="5">
        <v>16.566666666666666</v>
      </c>
      <c r="F31" s="5">
        <v>26.9</v>
      </c>
      <c r="G31" s="5">
        <v>23.833333333333332</v>
      </c>
      <c r="H31" s="17">
        <f t="shared" si="0"/>
        <v>0.78232073228658061</v>
      </c>
      <c r="I31" s="7">
        <f t="shared" si="1"/>
        <v>-0.17462543161202856</v>
      </c>
      <c r="J31" s="30">
        <f t="shared" si="2"/>
        <v>-0.87795012865657773</v>
      </c>
    </row>
    <row r="32" spans="1:13" x14ac:dyDescent="0.2">
      <c r="A32" s="8" t="s">
        <v>23</v>
      </c>
      <c r="B32" s="1">
        <v>64.183333333333337</v>
      </c>
      <c r="C32" s="5">
        <v>592.06666666666672</v>
      </c>
      <c r="D32" s="2">
        <v>938.6</v>
      </c>
      <c r="E32" s="5">
        <v>52.75</v>
      </c>
      <c r="F32" s="5">
        <v>374.93333333333334</v>
      </c>
      <c r="G32" s="5">
        <v>520.16666666666663</v>
      </c>
      <c r="H32" s="17">
        <f t="shared" si="0"/>
        <v>0.66475082800134766</v>
      </c>
      <c r="I32" s="7">
        <f t="shared" si="1"/>
        <v>0.47233985773403719</v>
      </c>
      <c r="J32" s="30">
        <f t="shared" si="2"/>
        <v>-0.85153650894284705</v>
      </c>
    </row>
    <row r="33" spans="1:13" x14ac:dyDescent="0.2">
      <c r="A33" s="8" t="s">
        <v>24</v>
      </c>
      <c r="B33" s="1">
        <v>27.966666666666665</v>
      </c>
      <c r="C33" s="5">
        <v>27.766666666666669</v>
      </c>
      <c r="D33" s="2">
        <v>76.333333333333329</v>
      </c>
      <c r="E33" s="5">
        <v>21.433333333333337</v>
      </c>
      <c r="F33" s="5">
        <v>28</v>
      </c>
      <c r="G33" s="5">
        <v>44</v>
      </c>
      <c r="H33" s="17">
        <f t="shared" si="0"/>
        <v>1.4589591976187584</v>
      </c>
      <c r="I33" s="7">
        <f t="shared" si="1"/>
        <v>0.65207669657969314</v>
      </c>
      <c r="J33" s="30">
        <f t="shared" si="2"/>
        <v>-0.79480966873849057</v>
      </c>
    </row>
    <row r="34" spans="1:13" x14ac:dyDescent="0.2">
      <c r="A34" s="4" t="s">
        <v>50</v>
      </c>
      <c r="B34" s="1">
        <v>32.516666666666666</v>
      </c>
      <c r="C34" s="5">
        <v>26.7</v>
      </c>
      <c r="D34" s="2">
        <v>61.733333333333327</v>
      </c>
      <c r="E34" s="5">
        <v>33.366666666666667</v>
      </c>
      <c r="F34" s="5">
        <v>34.833333333333336</v>
      </c>
      <c r="G34" s="5">
        <v>36.06666666666667</v>
      </c>
      <c r="H34" s="17">
        <f t="shared" si="0"/>
        <v>1.2092099508515264</v>
      </c>
      <c r="I34" s="7">
        <f t="shared" si="1"/>
        <v>5.0197556858570198E-2</v>
      </c>
      <c r="J34" s="30">
        <f t="shared" si="2"/>
        <v>-0.77538359943342072</v>
      </c>
    </row>
    <row r="35" spans="1:13" x14ac:dyDescent="0.2">
      <c r="A35" s="4" t="s">
        <v>51</v>
      </c>
      <c r="B35" s="1">
        <v>24.483333333333334</v>
      </c>
      <c r="C35" s="5">
        <v>22.533333333333331</v>
      </c>
      <c r="D35" s="2">
        <v>43.1</v>
      </c>
      <c r="E35" s="5">
        <v>21.35</v>
      </c>
      <c r="F35" s="5">
        <v>27.866666666666664</v>
      </c>
      <c r="G35" s="5">
        <v>25.333333333333332</v>
      </c>
      <c r="H35" s="17">
        <f t="shared" si="0"/>
        <v>0.93562712352807031</v>
      </c>
      <c r="I35" s="7">
        <f t="shared" si="1"/>
        <v>-0.13750352374993477</v>
      </c>
      <c r="J35" s="30">
        <f t="shared" si="2"/>
        <v>-0.76665095147930662</v>
      </c>
    </row>
    <row r="36" spans="1:13" x14ac:dyDescent="0.2">
      <c r="A36" s="8" t="s">
        <v>25</v>
      </c>
      <c r="B36" s="1">
        <v>276.64999999999998</v>
      </c>
      <c r="C36" s="5">
        <v>254.9</v>
      </c>
      <c r="D36" s="2">
        <v>569.26666666666677</v>
      </c>
      <c r="E36" s="5">
        <v>349.7166666666667</v>
      </c>
      <c r="F36" s="5">
        <v>286.66666666666669</v>
      </c>
      <c r="G36" s="5">
        <v>336.7</v>
      </c>
      <c r="H36" s="17">
        <f t="shared" ref="H36:H67" si="3">LOG(D36/C36,2)</f>
        <v>1.1591732520274454</v>
      </c>
      <c r="I36" s="7">
        <f t="shared" ref="I36:I67" si="4">LOG(G36/F36,2)</f>
        <v>0.23208956207197956</v>
      </c>
      <c r="J36" s="30">
        <f t="shared" ref="J36:J67" si="5">LOG(G36/D36,2)</f>
        <v>-0.75764090422200103</v>
      </c>
    </row>
    <row r="37" spans="1:13" x14ac:dyDescent="0.2">
      <c r="A37" s="4" t="s">
        <v>52</v>
      </c>
      <c r="B37" s="1">
        <v>46.583333333333329</v>
      </c>
      <c r="C37" s="5">
        <v>37.566666666666663</v>
      </c>
      <c r="D37" s="2">
        <v>72.933333333333337</v>
      </c>
      <c r="E37" s="5">
        <v>31.666666666666668</v>
      </c>
      <c r="F37" s="5">
        <v>56.966666666666661</v>
      </c>
      <c r="G37" s="5">
        <v>43.5</v>
      </c>
      <c r="H37" s="17">
        <f t="shared" si="3"/>
        <v>0.95712522262033572</v>
      </c>
      <c r="I37" s="7">
        <f t="shared" si="4"/>
        <v>-0.38910259021889232</v>
      </c>
      <c r="J37" s="30">
        <f t="shared" si="5"/>
        <v>-0.74556293133530982</v>
      </c>
    </row>
    <row r="38" spans="1:13" x14ac:dyDescent="0.2">
      <c r="A38" s="4" t="s">
        <v>53</v>
      </c>
      <c r="B38" s="1">
        <v>937.43333333333339</v>
      </c>
      <c r="C38" s="5">
        <v>175.66666666666666</v>
      </c>
      <c r="D38" s="2">
        <v>475.4</v>
      </c>
      <c r="E38" s="5">
        <v>821.33333333333326</v>
      </c>
      <c r="F38" s="5">
        <v>214.76666666666665</v>
      </c>
      <c r="G38" s="5">
        <v>284.43333333333334</v>
      </c>
      <c r="H38" s="17">
        <f t="shared" si="3"/>
        <v>1.4363014421390139</v>
      </c>
      <c r="I38" s="7">
        <f t="shared" si="4"/>
        <v>0.40532045325638522</v>
      </c>
      <c r="J38" s="30">
        <f t="shared" si="5"/>
        <v>-0.74105135598577454</v>
      </c>
    </row>
    <row r="39" spans="1:13" x14ac:dyDescent="0.2">
      <c r="A39" s="4" t="s">
        <v>54</v>
      </c>
      <c r="B39" s="1">
        <v>339.06666666666666</v>
      </c>
      <c r="C39" s="5">
        <v>1061.9666666666667</v>
      </c>
      <c r="D39" s="2">
        <v>1503.7333333333333</v>
      </c>
      <c r="E39" s="5">
        <v>191.61666666666667</v>
      </c>
      <c r="F39" s="5">
        <v>521.4666666666667</v>
      </c>
      <c r="G39" s="5">
        <v>929</v>
      </c>
      <c r="H39" s="17">
        <f t="shared" si="3"/>
        <v>0.50181026424158193</v>
      </c>
      <c r="I39" s="7">
        <f t="shared" si="4"/>
        <v>0.83310356125822616</v>
      </c>
      <c r="J39" s="30">
        <f t="shared" si="5"/>
        <v>-0.69479824562219983</v>
      </c>
    </row>
    <row r="40" spans="1:13" x14ac:dyDescent="0.2">
      <c r="A40" s="8" t="s">
        <v>26</v>
      </c>
      <c r="B40" s="1">
        <v>197.31666666666666</v>
      </c>
      <c r="C40" s="5">
        <v>153.9</v>
      </c>
      <c r="D40" s="2">
        <v>258.73333333333329</v>
      </c>
      <c r="E40" s="5">
        <v>197.81666666666666</v>
      </c>
      <c r="F40" s="5">
        <v>148.83333333333334</v>
      </c>
      <c r="G40" s="5">
        <v>162.33333333333334</v>
      </c>
      <c r="H40" s="17">
        <f t="shared" si="3"/>
        <v>0.74947270073608152</v>
      </c>
      <c r="I40" s="7">
        <f t="shared" si="4"/>
        <v>0.12526159696111935</v>
      </c>
      <c r="J40" s="30">
        <f t="shared" si="5"/>
        <v>-0.67250666081574328</v>
      </c>
    </row>
    <row r="41" spans="1:13" x14ac:dyDescent="0.2">
      <c r="A41" s="8" t="s">
        <v>27</v>
      </c>
      <c r="B41" s="1">
        <v>324.7833333333333</v>
      </c>
      <c r="C41" s="5">
        <v>259.3</v>
      </c>
      <c r="D41" s="2">
        <v>481.7</v>
      </c>
      <c r="E41" s="5">
        <v>261.81666666666666</v>
      </c>
      <c r="F41" s="5">
        <v>381.9666666666667</v>
      </c>
      <c r="G41" s="5">
        <v>306.96666666666664</v>
      </c>
      <c r="H41" s="17">
        <f t="shared" si="3"/>
        <v>0.89351271773368257</v>
      </c>
      <c r="I41" s="7">
        <f t="shared" si="4"/>
        <v>-0.31536474047040675</v>
      </c>
      <c r="J41" s="30">
        <f t="shared" si="5"/>
        <v>-0.6500529212467826</v>
      </c>
    </row>
    <row r="42" spans="1:13" x14ac:dyDescent="0.2">
      <c r="A42" s="8" t="s">
        <v>28</v>
      </c>
      <c r="B42" s="1">
        <v>35.15</v>
      </c>
      <c r="C42" s="5">
        <v>282.03333333333336</v>
      </c>
      <c r="D42" s="2">
        <v>1056.9000000000001</v>
      </c>
      <c r="E42" s="5">
        <v>39.25</v>
      </c>
      <c r="F42" s="5">
        <v>242.13333333333335</v>
      </c>
      <c r="G42" s="5">
        <v>675.06666666666661</v>
      </c>
      <c r="H42" s="17">
        <f t="shared" si="3"/>
        <v>1.9059012916791436</v>
      </c>
      <c r="I42" s="7">
        <f t="shared" si="4"/>
        <v>1.479228281618896</v>
      </c>
      <c r="J42" s="30">
        <f t="shared" si="5"/>
        <v>-0.64673699202746537</v>
      </c>
    </row>
    <row r="43" spans="1:13" x14ac:dyDescent="0.2">
      <c r="A43" s="8" t="s">
        <v>55</v>
      </c>
      <c r="B43" s="1">
        <v>469.6</v>
      </c>
      <c r="C43" s="5">
        <v>245.63333333333333</v>
      </c>
      <c r="D43" s="2">
        <v>647.06666666666672</v>
      </c>
      <c r="E43" s="5">
        <v>710.5</v>
      </c>
      <c r="F43" s="5">
        <v>534.20000000000005</v>
      </c>
      <c r="G43" s="5">
        <v>413.5</v>
      </c>
      <c r="H43" s="17">
        <f t="shared" si="3"/>
        <v>1.3974080064433581</v>
      </c>
      <c r="I43" s="7">
        <f t="shared" si="4"/>
        <v>-0.36949264657647291</v>
      </c>
      <c r="J43" s="30">
        <f t="shared" si="5"/>
        <v>-0.64602702998440498</v>
      </c>
    </row>
    <row r="44" spans="1:13" x14ac:dyDescent="0.2">
      <c r="A44" s="4" t="s">
        <v>56</v>
      </c>
      <c r="B44" s="1">
        <v>17.883333333333333</v>
      </c>
      <c r="C44" s="5">
        <v>32.966666666666669</v>
      </c>
      <c r="D44" s="2">
        <v>78.833333333333329</v>
      </c>
      <c r="E44" s="5">
        <v>18.366666666666667</v>
      </c>
      <c r="F44" s="5">
        <v>28.866666666666664</v>
      </c>
      <c r="G44" s="5">
        <v>50.766666666666673</v>
      </c>
      <c r="H44" s="17">
        <f t="shared" si="3"/>
        <v>1.2577977574676464</v>
      </c>
      <c r="I44" s="7">
        <f t="shared" si="4"/>
        <v>0.81447701176056764</v>
      </c>
      <c r="J44" s="30">
        <f t="shared" si="5"/>
        <v>-0.63492424173946516</v>
      </c>
    </row>
    <row r="45" spans="1:13" x14ac:dyDescent="0.2">
      <c r="A45" s="4" t="s">
        <v>57</v>
      </c>
      <c r="B45" s="1">
        <v>616.61666666666667</v>
      </c>
      <c r="C45" s="5">
        <v>42.56666666666667</v>
      </c>
      <c r="D45" s="2">
        <v>153.9</v>
      </c>
      <c r="E45" s="5">
        <v>437.66666666666663</v>
      </c>
      <c r="F45" s="5">
        <v>83.333333333333329</v>
      </c>
      <c r="G45" s="5">
        <v>99.9</v>
      </c>
      <c r="H45" s="17">
        <f t="shared" si="3"/>
        <v>1.8541972073466426</v>
      </c>
      <c r="I45" s="7">
        <f t="shared" si="4"/>
        <v>0.26159098896412525</v>
      </c>
      <c r="J45" s="30">
        <f t="shared" si="5"/>
        <v>-0.62343664853579195</v>
      </c>
    </row>
    <row r="46" spans="1:13" x14ac:dyDescent="0.2">
      <c r="A46" s="8" t="s">
        <v>29</v>
      </c>
      <c r="B46" s="1">
        <v>40.049999999999997</v>
      </c>
      <c r="C46" s="5">
        <v>14.3</v>
      </c>
      <c r="D46" s="2">
        <v>26.533333333333331</v>
      </c>
      <c r="E46" s="5">
        <v>19.866666666666667</v>
      </c>
      <c r="F46" s="5">
        <v>23.2</v>
      </c>
      <c r="G46" s="5">
        <v>17.366666666666667</v>
      </c>
      <c r="H46" s="17">
        <f t="shared" si="3"/>
        <v>0.8917907830441032</v>
      </c>
      <c r="I46" s="7">
        <f t="shared" si="4"/>
        <v>-0.41780393357022</v>
      </c>
      <c r="J46" s="30">
        <f t="shared" si="5"/>
        <v>-0.61148505826514055</v>
      </c>
    </row>
    <row r="47" spans="1:13" x14ac:dyDescent="0.2">
      <c r="A47" s="4" t="s">
        <v>58</v>
      </c>
      <c r="B47" s="1">
        <v>508.1</v>
      </c>
      <c r="C47" s="5">
        <v>54.366666666666674</v>
      </c>
      <c r="D47" s="2">
        <v>161.19999999999999</v>
      </c>
      <c r="E47" s="5">
        <v>248.21666666666664</v>
      </c>
      <c r="F47" s="5">
        <v>111.5</v>
      </c>
      <c r="G47" s="5">
        <v>105.83333333333333</v>
      </c>
      <c r="H47" s="17">
        <f t="shared" si="3"/>
        <v>1.5680574625372388</v>
      </c>
      <c r="I47" s="7">
        <f t="shared" si="4"/>
        <v>-7.5249618981932706E-2</v>
      </c>
      <c r="J47" s="30">
        <f t="shared" si="5"/>
        <v>-0.607057652702233</v>
      </c>
      <c r="M47" s="39"/>
    </row>
    <row r="48" spans="1:13" x14ac:dyDescent="0.2">
      <c r="A48" s="8" t="s">
        <v>30</v>
      </c>
      <c r="B48" s="1">
        <v>101.88333333333333</v>
      </c>
      <c r="C48" s="5">
        <v>257.10000000000002</v>
      </c>
      <c r="D48" s="2">
        <v>591.4666666666667</v>
      </c>
      <c r="E48" s="5">
        <v>95.883333333333326</v>
      </c>
      <c r="F48" s="5">
        <v>367</v>
      </c>
      <c r="G48" s="5">
        <v>388.4666666666667</v>
      </c>
      <c r="H48" s="17">
        <f t="shared" si="3"/>
        <v>1.2019672546068978</v>
      </c>
      <c r="I48" s="7">
        <f t="shared" si="4"/>
        <v>8.2010746895590486E-2</v>
      </c>
      <c r="J48" s="30">
        <f t="shared" si="5"/>
        <v>-0.60650605481438824</v>
      </c>
    </row>
    <row r="49" spans="1:10" x14ac:dyDescent="0.2">
      <c r="A49" s="4" t="s">
        <v>59</v>
      </c>
      <c r="B49" s="1">
        <v>857.76666666666665</v>
      </c>
      <c r="C49" s="5">
        <v>400.8</v>
      </c>
      <c r="D49" s="2">
        <v>914.0333333333333</v>
      </c>
      <c r="E49" s="5">
        <v>1630.35</v>
      </c>
      <c r="F49" s="5">
        <v>507.43333333333334</v>
      </c>
      <c r="G49" s="5">
        <v>612.66666666666663</v>
      </c>
      <c r="H49" s="17">
        <f t="shared" si="3"/>
        <v>1.1893642704896175</v>
      </c>
      <c r="I49" s="7">
        <f t="shared" si="4"/>
        <v>0.27188406753408956</v>
      </c>
      <c r="J49" s="30">
        <f t="shared" si="5"/>
        <v>-0.57714441822958518</v>
      </c>
    </row>
    <row r="50" spans="1:10" x14ac:dyDescent="0.2">
      <c r="A50" s="4" t="s">
        <v>60</v>
      </c>
      <c r="B50" s="1">
        <v>238.45</v>
      </c>
      <c r="C50" s="5">
        <v>177.9</v>
      </c>
      <c r="D50" s="2">
        <v>281.56666666666666</v>
      </c>
      <c r="E50" s="5">
        <v>264.06666666666666</v>
      </c>
      <c r="F50" s="5">
        <v>218.13333333333333</v>
      </c>
      <c r="G50" s="5">
        <v>189.3</v>
      </c>
      <c r="H50" s="17">
        <f t="shared" si="3"/>
        <v>0.66241003970129175</v>
      </c>
      <c r="I50" s="7">
        <f t="shared" si="4"/>
        <v>-0.20453583651688731</v>
      </c>
      <c r="J50" s="30">
        <f t="shared" si="5"/>
        <v>-0.57280213926474632</v>
      </c>
    </row>
    <row r="51" spans="1:10" x14ac:dyDescent="0.2">
      <c r="A51" s="4" t="s">
        <v>61</v>
      </c>
      <c r="B51" s="1">
        <v>187.73333333333335</v>
      </c>
      <c r="C51" s="5">
        <v>57.533333333333339</v>
      </c>
      <c r="D51" s="2">
        <v>233.23333333333335</v>
      </c>
      <c r="E51" s="5">
        <v>247.8</v>
      </c>
      <c r="F51" s="5">
        <v>208.7</v>
      </c>
      <c r="G51" s="5">
        <v>158.73333333333335</v>
      </c>
      <c r="H51" s="17">
        <f t="shared" si="3"/>
        <v>2.0193040271358007</v>
      </c>
      <c r="I51" s="7">
        <f t="shared" si="4"/>
        <v>-0.39482548061065703</v>
      </c>
      <c r="J51" s="30">
        <f t="shared" si="5"/>
        <v>-0.55516887104442136</v>
      </c>
    </row>
    <row r="52" spans="1:10" x14ac:dyDescent="0.2">
      <c r="A52" s="4" t="s">
        <v>62</v>
      </c>
      <c r="B52" s="1">
        <v>160.96666666666667</v>
      </c>
      <c r="C52" s="5">
        <v>768.3</v>
      </c>
      <c r="D52" s="2">
        <v>1575.7333333333336</v>
      </c>
      <c r="E52" s="5">
        <v>209.95</v>
      </c>
      <c r="F52" s="5">
        <v>634.33333333333337</v>
      </c>
      <c r="G52" s="5">
        <v>1103.8</v>
      </c>
      <c r="H52" s="17">
        <f t="shared" si="3"/>
        <v>1.0362817445344077</v>
      </c>
      <c r="I52" s="7">
        <f t="shared" si="4"/>
        <v>0.7991657297514676</v>
      </c>
      <c r="J52" s="30">
        <f t="shared" si="5"/>
        <v>-0.51354461266133622</v>
      </c>
    </row>
    <row r="53" spans="1:10" x14ac:dyDescent="0.2">
      <c r="A53" s="4" t="s">
        <v>63</v>
      </c>
      <c r="B53" s="1">
        <v>1048.5999999999999</v>
      </c>
      <c r="C53" s="5">
        <v>570.16666666666663</v>
      </c>
      <c r="D53" s="2">
        <v>944.56666666666661</v>
      </c>
      <c r="E53" s="5">
        <v>1058.8166666666666</v>
      </c>
      <c r="F53" s="5">
        <v>926.93333333333339</v>
      </c>
      <c r="G53" s="5">
        <v>670.13333333333333</v>
      </c>
      <c r="H53" s="17">
        <f t="shared" si="3"/>
        <v>0.72826892605488769</v>
      </c>
      <c r="I53" s="7">
        <f t="shared" si="4"/>
        <v>-0.46801741093374488</v>
      </c>
      <c r="J53" s="30">
        <f t="shared" si="5"/>
        <v>-0.49520445382949424</v>
      </c>
    </row>
    <row r="54" spans="1:10" x14ac:dyDescent="0.2">
      <c r="A54" s="184" t="s">
        <v>35</v>
      </c>
      <c r="B54" s="1">
        <v>173.38333333333333</v>
      </c>
      <c r="C54" s="5">
        <v>842.66666666666663</v>
      </c>
      <c r="D54" s="2">
        <v>1763.9</v>
      </c>
      <c r="E54" s="5">
        <v>94.466666666666669</v>
      </c>
      <c r="F54" s="5">
        <v>657.76666666666677</v>
      </c>
      <c r="G54" s="5">
        <v>1256.4333333333334</v>
      </c>
      <c r="H54" s="17">
        <f t="shared" si="3"/>
        <v>1.0657348103501481</v>
      </c>
      <c r="I54" s="7">
        <f t="shared" si="4"/>
        <v>0.93368631913253175</v>
      </c>
      <c r="J54" s="30">
        <f t="shared" si="5"/>
        <v>-0.48943464965405531</v>
      </c>
    </row>
    <row r="55" spans="1:10" x14ac:dyDescent="0.2">
      <c r="A55" s="8" t="s">
        <v>31</v>
      </c>
      <c r="B55" s="1">
        <v>108.86666666666667</v>
      </c>
      <c r="C55" s="5">
        <v>104.73333333333333</v>
      </c>
      <c r="D55" s="2">
        <v>189.83333333333334</v>
      </c>
      <c r="E55" s="5">
        <v>105.61666666666666</v>
      </c>
      <c r="F55" s="5">
        <v>177.7</v>
      </c>
      <c r="G55" s="5">
        <v>136.03333333333333</v>
      </c>
      <c r="H55" s="17">
        <f t="shared" si="3"/>
        <v>0.85801266130127796</v>
      </c>
      <c r="I55" s="7">
        <f t="shared" si="4"/>
        <v>-0.38548347149173373</v>
      </c>
      <c r="J55" s="30">
        <f t="shared" si="5"/>
        <v>-0.48077313133737387</v>
      </c>
    </row>
    <row r="56" spans="1:10" x14ac:dyDescent="0.2">
      <c r="A56" s="4" t="s">
        <v>64</v>
      </c>
      <c r="B56" s="1">
        <v>11.2</v>
      </c>
      <c r="C56" s="5">
        <v>16.333333333333332</v>
      </c>
      <c r="D56" s="2">
        <v>29.866666666666664</v>
      </c>
      <c r="E56" s="5">
        <v>14.183333333333334</v>
      </c>
      <c r="F56" s="5">
        <v>24.2</v>
      </c>
      <c r="G56" s="5">
        <v>21.666666666666668</v>
      </c>
      <c r="H56" s="17">
        <f t="shared" si="3"/>
        <v>0.87071698305503342</v>
      </c>
      <c r="I56" s="7">
        <f t="shared" si="4"/>
        <v>-0.15952983007993377</v>
      </c>
      <c r="J56" s="30">
        <f t="shared" si="5"/>
        <v>-0.46305901414178696</v>
      </c>
    </row>
    <row r="57" spans="1:10" x14ac:dyDescent="0.2">
      <c r="A57" s="4" t="s">
        <v>65</v>
      </c>
      <c r="B57" s="1">
        <v>598.6</v>
      </c>
      <c r="C57" s="5">
        <v>46.966666666666661</v>
      </c>
      <c r="D57" s="2">
        <v>186.6</v>
      </c>
      <c r="E57" s="5">
        <v>860.86666666666667</v>
      </c>
      <c r="F57" s="5">
        <v>185.66666666666666</v>
      </c>
      <c r="G57" s="5">
        <v>137.9</v>
      </c>
      <c r="H57" s="17">
        <f t="shared" si="3"/>
        <v>1.9902398752632784</v>
      </c>
      <c r="I57" s="7">
        <f t="shared" si="4"/>
        <v>-0.42909236999225742</v>
      </c>
      <c r="J57" s="30">
        <f t="shared" si="5"/>
        <v>-0.43632652933777827</v>
      </c>
    </row>
    <row r="58" spans="1:10" ht="17" thickBot="1" x14ac:dyDescent="0.25">
      <c r="A58" s="38" t="s">
        <v>32</v>
      </c>
      <c r="B58" s="14">
        <v>114.05</v>
      </c>
      <c r="C58" s="10">
        <v>191.33333333333334</v>
      </c>
      <c r="D58" s="15">
        <v>471.63333333333338</v>
      </c>
      <c r="E58" s="10">
        <v>174.8</v>
      </c>
      <c r="F58" s="10">
        <v>182.4666666666667</v>
      </c>
      <c r="G58" s="10">
        <v>355.4</v>
      </c>
      <c r="H58" s="18">
        <f t="shared" si="3"/>
        <v>1.3015774501939517</v>
      </c>
      <c r="I58" s="12">
        <f t="shared" si="4"/>
        <v>0.9618107473848776</v>
      </c>
      <c r="J58" s="31">
        <f t="shared" si="5"/>
        <v>-0.40822200500716777</v>
      </c>
    </row>
    <row r="59" spans="1:10" ht="17" thickTop="1" x14ac:dyDescent="0.2">
      <c r="A59" s="4" t="s">
        <v>66</v>
      </c>
      <c r="B59" s="1">
        <v>59.783333333333331</v>
      </c>
      <c r="C59" s="5">
        <v>173.53333333333333</v>
      </c>
      <c r="D59" s="2">
        <v>258.66666666666669</v>
      </c>
      <c r="E59" s="5">
        <v>52.266666666666666</v>
      </c>
      <c r="F59" s="5">
        <v>156.13333333333333</v>
      </c>
      <c r="G59" s="5">
        <v>196.46666666666667</v>
      </c>
      <c r="H59" s="17">
        <f t="shared" si="3"/>
        <v>0.57588134067037788</v>
      </c>
      <c r="I59" s="7">
        <f t="shared" si="4"/>
        <v>0.33150598462278513</v>
      </c>
      <c r="J59" s="30">
        <f t="shared" si="5"/>
        <v>-0.39680959195048987</v>
      </c>
    </row>
    <row r="60" spans="1:10" x14ac:dyDescent="0.2">
      <c r="A60" s="4" t="s">
        <v>67</v>
      </c>
      <c r="B60" s="1">
        <v>1032.9166666666667</v>
      </c>
      <c r="C60" s="5">
        <v>104.86666666666667</v>
      </c>
      <c r="D60" s="2">
        <v>345.83333333333331</v>
      </c>
      <c r="E60" s="5">
        <v>1319.7666666666667</v>
      </c>
      <c r="F60" s="5">
        <v>381.83333333333331</v>
      </c>
      <c r="G60" s="5">
        <v>262.89999999999998</v>
      </c>
      <c r="H60" s="17">
        <f t="shared" si="3"/>
        <v>1.7215207605933252</v>
      </c>
      <c r="I60" s="7">
        <f t="shared" si="4"/>
        <v>-0.5384289108528354</v>
      </c>
      <c r="J60" s="30">
        <f t="shared" si="5"/>
        <v>-0.39556278866980982</v>
      </c>
    </row>
    <row r="61" spans="1:10" x14ac:dyDescent="0.2">
      <c r="A61" s="4" t="s">
        <v>68</v>
      </c>
      <c r="B61" s="1">
        <v>117.45</v>
      </c>
      <c r="C61" s="5">
        <v>42.7</v>
      </c>
      <c r="D61" s="2">
        <v>69.8</v>
      </c>
      <c r="E61" s="5">
        <v>88.366666666666646</v>
      </c>
      <c r="F61" s="5">
        <v>55.233333333333327</v>
      </c>
      <c r="G61" s="5">
        <v>54.066666666666663</v>
      </c>
      <c r="H61" s="17">
        <f t="shared" si="3"/>
        <v>0.70899096658916172</v>
      </c>
      <c r="I61" s="7">
        <f t="shared" si="4"/>
        <v>-3.0799783004178787E-2</v>
      </c>
      <c r="J61" s="30">
        <f t="shared" si="5"/>
        <v>-0.36848762271353558</v>
      </c>
    </row>
    <row r="62" spans="1:10" x14ac:dyDescent="0.2">
      <c r="A62" s="4" t="s">
        <v>69</v>
      </c>
      <c r="B62" s="1">
        <v>30.516666666666666</v>
      </c>
      <c r="C62" s="5">
        <v>36.733333333333334</v>
      </c>
      <c r="D62" s="2">
        <v>146.83333333333334</v>
      </c>
      <c r="E62" s="5">
        <v>24.416666666666664</v>
      </c>
      <c r="F62" s="5">
        <v>92.933333333333337</v>
      </c>
      <c r="G62" s="5">
        <v>116.1</v>
      </c>
      <c r="H62" s="17">
        <f t="shared" si="3"/>
        <v>1.9990177952366186</v>
      </c>
      <c r="I62" s="7">
        <f t="shared" si="4"/>
        <v>0.3210999117182996</v>
      </c>
      <c r="J62" s="30">
        <f t="shared" si="5"/>
        <v>-0.33881154622105358</v>
      </c>
    </row>
    <row r="63" spans="1:10" x14ac:dyDescent="0.2">
      <c r="A63" s="8" t="s">
        <v>70</v>
      </c>
      <c r="B63" s="1">
        <v>355.13333333333333</v>
      </c>
      <c r="C63" s="5">
        <v>342.1</v>
      </c>
      <c r="D63" s="2">
        <v>716.7</v>
      </c>
      <c r="E63" s="5">
        <v>785.36666666666667</v>
      </c>
      <c r="F63" s="5">
        <v>564.1</v>
      </c>
      <c r="G63" s="5">
        <v>570.13333333333333</v>
      </c>
      <c r="H63" s="17">
        <f t="shared" si="3"/>
        <v>1.0669512504095886</v>
      </c>
      <c r="I63" s="7">
        <f t="shared" si="4"/>
        <v>1.5348415394471361E-2</v>
      </c>
      <c r="J63" s="30">
        <f t="shared" si="5"/>
        <v>-0.33007000217815413</v>
      </c>
    </row>
    <row r="64" spans="1:10" x14ac:dyDescent="0.2">
      <c r="A64" s="8" t="s">
        <v>71</v>
      </c>
      <c r="B64" s="1">
        <v>51.2</v>
      </c>
      <c r="C64" s="5">
        <v>57.466666666666661</v>
      </c>
      <c r="D64" s="2">
        <v>94.033333333333346</v>
      </c>
      <c r="E64" s="5">
        <v>50.333333333333329</v>
      </c>
      <c r="F64" s="5">
        <v>85.2</v>
      </c>
      <c r="G64" s="5">
        <v>76.2</v>
      </c>
      <c r="H64" s="17">
        <f t="shared" si="3"/>
        <v>0.71044689149647355</v>
      </c>
      <c r="I64" s="7">
        <f t="shared" si="4"/>
        <v>-0.16106243273251616</v>
      </c>
      <c r="J64" s="30">
        <f t="shared" si="5"/>
        <v>-0.30338126237109347</v>
      </c>
    </row>
    <row r="65" spans="1:10" x14ac:dyDescent="0.2">
      <c r="A65" s="8" t="s">
        <v>72</v>
      </c>
      <c r="B65" s="1">
        <v>111.73333333333332</v>
      </c>
      <c r="C65" s="5">
        <v>33.866666666666667</v>
      </c>
      <c r="D65" s="2">
        <v>83.933333333333337</v>
      </c>
      <c r="E65" s="5">
        <v>106.03333333333333</v>
      </c>
      <c r="F65" s="5">
        <v>40.200000000000003</v>
      </c>
      <c r="G65" s="5">
        <v>68.533333333333346</v>
      </c>
      <c r="H65" s="17">
        <f t="shared" si="3"/>
        <v>1.3093778809468506</v>
      </c>
      <c r="I65" s="7">
        <f t="shared" si="4"/>
        <v>0.76961035729379357</v>
      </c>
      <c r="J65" s="30">
        <f t="shared" si="5"/>
        <v>-0.29243801852513823</v>
      </c>
    </row>
    <row r="66" spans="1:10" x14ac:dyDescent="0.2">
      <c r="A66" s="4" t="s">
        <v>73</v>
      </c>
      <c r="B66" s="1">
        <v>520.85</v>
      </c>
      <c r="C66" s="5">
        <v>72.599999999999994</v>
      </c>
      <c r="D66" s="2">
        <v>197.43333333333331</v>
      </c>
      <c r="E66" s="5">
        <v>643.86666666666667</v>
      </c>
      <c r="F66" s="5">
        <v>173.8</v>
      </c>
      <c r="G66" s="5">
        <v>161.76666666666668</v>
      </c>
      <c r="H66" s="17">
        <f t="shared" si="3"/>
        <v>1.4433241320780916</v>
      </c>
      <c r="I66" s="7">
        <f t="shared" si="4"/>
        <v>-0.10351372277135833</v>
      </c>
      <c r="J66" s="30">
        <f t="shared" si="5"/>
        <v>-0.28745122603080026</v>
      </c>
    </row>
    <row r="67" spans="1:10" x14ac:dyDescent="0.2">
      <c r="A67" s="4" t="s">
        <v>74</v>
      </c>
      <c r="B67" s="1">
        <v>1056.9666666666667</v>
      </c>
      <c r="C67" s="5">
        <v>624.86666666666667</v>
      </c>
      <c r="D67" s="2">
        <v>1111.8666666666666</v>
      </c>
      <c r="E67" s="5">
        <v>1105.0666666666666</v>
      </c>
      <c r="F67" s="5">
        <v>700.9666666666667</v>
      </c>
      <c r="G67" s="5">
        <v>921.5</v>
      </c>
      <c r="H67" s="17">
        <f t="shared" si="3"/>
        <v>0.83136350556158467</v>
      </c>
      <c r="I67" s="7">
        <f t="shared" si="4"/>
        <v>0.39463832501252244</v>
      </c>
      <c r="J67" s="30">
        <f t="shared" si="5"/>
        <v>-0.27092772170426749</v>
      </c>
    </row>
    <row r="68" spans="1:10" x14ac:dyDescent="0.2">
      <c r="A68" s="4" t="s">
        <v>75</v>
      </c>
      <c r="B68" s="1">
        <v>75</v>
      </c>
      <c r="C68" s="5">
        <v>12.766666666666666</v>
      </c>
      <c r="D68" s="2">
        <v>19</v>
      </c>
      <c r="E68" s="5">
        <v>34.9</v>
      </c>
      <c r="F68" s="5">
        <v>13</v>
      </c>
      <c r="G68" s="5">
        <v>15.766666666666666</v>
      </c>
      <c r="H68" s="17">
        <f t="shared" ref="H68:H85" si="6">LOG(D68/C68,2)</f>
        <v>0.57361752712714709</v>
      </c>
      <c r="I68" s="7">
        <f t="shared" ref="I68:I85" si="7">LOG(G68/F68,2)</f>
        <v>0.27836605958978439</v>
      </c>
      <c r="J68" s="30">
        <f t="shared" ref="J68:J85" si="8">LOG(G68/D68,2)</f>
        <v>-0.26912173571270898</v>
      </c>
    </row>
    <row r="69" spans="1:10" x14ac:dyDescent="0.2">
      <c r="A69" s="8" t="s">
        <v>76</v>
      </c>
      <c r="B69" s="1">
        <v>5.4333333333333336</v>
      </c>
      <c r="C69" s="5">
        <v>11.066666666666668</v>
      </c>
      <c r="D69" s="2">
        <v>65.333333333333329</v>
      </c>
      <c r="E69" s="5">
        <v>6.0333333333333332</v>
      </c>
      <c r="F69" s="5">
        <v>25.666666666666668</v>
      </c>
      <c r="G69" s="5">
        <v>54.866666666666667</v>
      </c>
      <c r="H69" s="17">
        <f t="shared" si="6"/>
        <v>2.5615985076556456</v>
      </c>
      <c r="I69" s="7">
        <f t="shared" si="7"/>
        <v>1.0960339848393619</v>
      </c>
      <c r="J69" s="30">
        <f t="shared" si="8"/>
        <v>-0.25188931858094477</v>
      </c>
    </row>
    <row r="70" spans="1:10" x14ac:dyDescent="0.2">
      <c r="A70" s="8" t="s">
        <v>77</v>
      </c>
      <c r="B70" s="1">
        <v>144.38333333333333</v>
      </c>
      <c r="C70" s="5">
        <v>168.8</v>
      </c>
      <c r="D70" s="2">
        <v>258.63333333333338</v>
      </c>
      <c r="E70" s="5">
        <v>155.55000000000001</v>
      </c>
      <c r="F70" s="5">
        <v>167.93333333333331</v>
      </c>
      <c r="G70" s="5">
        <v>217.53333333333333</v>
      </c>
      <c r="H70" s="17">
        <f t="shared" si="6"/>
        <v>0.61559332135671208</v>
      </c>
      <c r="I70" s="7">
        <f t="shared" si="7"/>
        <v>0.37334786535762304</v>
      </c>
      <c r="J70" s="30">
        <f t="shared" si="8"/>
        <v>-0.24967173869318923</v>
      </c>
    </row>
    <row r="71" spans="1:10" x14ac:dyDescent="0.2">
      <c r="A71" s="4" t="s">
        <v>78</v>
      </c>
      <c r="B71" s="1">
        <v>84.25</v>
      </c>
      <c r="C71" s="5">
        <v>171.36666666666667</v>
      </c>
      <c r="D71" s="2">
        <v>269.06666666666666</v>
      </c>
      <c r="E71" s="5">
        <v>85.633333333333326</v>
      </c>
      <c r="F71" s="5">
        <v>183.2</v>
      </c>
      <c r="G71" s="5">
        <v>231.9666666666667</v>
      </c>
      <c r="H71" s="17">
        <f t="shared" si="6"/>
        <v>0.65087716235603033</v>
      </c>
      <c r="I71" s="7">
        <f t="shared" si="7"/>
        <v>0.3404980032552461</v>
      </c>
      <c r="J71" s="30">
        <f t="shared" si="8"/>
        <v>-0.21404616703301091</v>
      </c>
    </row>
    <row r="72" spans="1:10" x14ac:dyDescent="0.2">
      <c r="A72" s="4" t="s">
        <v>79</v>
      </c>
      <c r="B72" s="1">
        <v>98.333333333333343</v>
      </c>
      <c r="C72" s="5">
        <v>46.366666666666667</v>
      </c>
      <c r="D72" s="2">
        <v>68.466666666666654</v>
      </c>
      <c r="E72" s="5">
        <v>62.7</v>
      </c>
      <c r="F72" s="5">
        <v>75.266666666666666</v>
      </c>
      <c r="G72" s="5">
        <v>59.333333333333336</v>
      </c>
      <c r="H72" s="17">
        <f t="shared" si="6"/>
        <v>0.56231376177595571</v>
      </c>
      <c r="I72" s="7">
        <f t="shared" si="7"/>
        <v>-0.34316824491924064</v>
      </c>
      <c r="J72" s="30">
        <f t="shared" si="8"/>
        <v>-0.20655894046443468</v>
      </c>
    </row>
    <row r="73" spans="1:10" x14ac:dyDescent="0.2">
      <c r="A73" s="4" t="s">
        <v>80</v>
      </c>
      <c r="B73" s="1">
        <v>176.21666666666667</v>
      </c>
      <c r="C73" s="5">
        <v>48.533333333333339</v>
      </c>
      <c r="D73" s="2">
        <v>88.9</v>
      </c>
      <c r="E73" s="5">
        <v>134.94999999999999</v>
      </c>
      <c r="F73" s="5">
        <v>95</v>
      </c>
      <c r="G73" s="5">
        <v>80.233333333333334</v>
      </c>
      <c r="H73" s="17">
        <f t="shared" si="6"/>
        <v>0.87320746935222993</v>
      </c>
      <c r="I73" s="7">
        <f t="shared" si="7"/>
        <v>-0.24372577746496948</v>
      </c>
      <c r="J73" s="30">
        <f t="shared" si="8"/>
        <v>-0.14798168307642934</v>
      </c>
    </row>
    <row r="74" spans="1:10" x14ac:dyDescent="0.2">
      <c r="A74" s="4" t="s">
        <v>81</v>
      </c>
      <c r="B74" s="1">
        <v>1834.2666666666667</v>
      </c>
      <c r="C74" s="5">
        <v>214.8</v>
      </c>
      <c r="D74" s="2">
        <v>663.06666666666672</v>
      </c>
      <c r="E74" s="5">
        <v>1683.3166666666666</v>
      </c>
      <c r="F74" s="5">
        <v>609.46666666666658</v>
      </c>
      <c r="G74" s="5">
        <v>606.06666666666661</v>
      </c>
      <c r="H74" s="17">
        <f t="shared" si="6"/>
        <v>1.6261599370961932</v>
      </c>
      <c r="I74" s="7">
        <f t="shared" si="7"/>
        <v>-8.0708209262457375E-3</v>
      </c>
      <c r="J74" s="30">
        <f t="shared" si="8"/>
        <v>-0.12967743312497293</v>
      </c>
    </row>
    <row r="75" spans="1:10" x14ac:dyDescent="0.2">
      <c r="A75" s="4" t="s">
        <v>82</v>
      </c>
      <c r="B75" s="1">
        <v>113.08333333333333</v>
      </c>
      <c r="C75" s="5">
        <v>265.06666666666666</v>
      </c>
      <c r="D75" s="2">
        <v>501.7</v>
      </c>
      <c r="E75" s="5">
        <v>86.483333333333334</v>
      </c>
      <c r="F75" s="5">
        <v>272.26666666666671</v>
      </c>
      <c r="G75" s="5">
        <v>462.06666666666666</v>
      </c>
      <c r="H75" s="17">
        <f t="shared" si="6"/>
        <v>0.9204696819231668</v>
      </c>
      <c r="I75" s="7">
        <f t="shared" si="7"/>
        <v>0.76308065223051891</v>
      </c>
      <c r="J75" s="30">
        <f t="shared" si="8"/>
        <v>-0.11872392037713217</v>
      </c>
    </row>
    <row r="76" spans="1:10" x14ac:dyDescent="0.2">
      <c r="A76" s="8" t="s">
        <v>83</v>
      </c>
      <c r="B76" s="1">
        <v>112.11666666666667</v>
      </c>
      <c r="C76" s="5">
        <v>41.233333333333334</v>
      </c>
      <c r="D76" s="2">
        <v>104.76666666666667</v>
      </c>
      <c r="E76" s="5">
        <v>115.65</v>
      </c>
      <c r="F76" s="5">
        <v>96.866666666666674</v>
      </c>
      <c r="G76" s="5">
        <v>96.5</v>
      </c>
      <c r="H76" s="17">
        <f t="shared" si="6"/>
        <v>1.3452967718223814</v>
      </c>
      <c r="I76" s="7">
        <f t="shared" si="7"/>
        <v>-5.4713547562424301E-3</v>
      </c>
      <c r="J76" s="30">
        <f t="shared" si="8"/>
        <v>-0.11857892392215215</v>
      </c>
    </row>
    <row r="77" spans="1:10" x14ac:dyDescent="0.2">
      <c r="A77" s="4" t="s">
        <v>84</v>
      </c>
      <c r="B77" s="1">
        <v>30.816666666666666</v>
      </c>
      <c r="C77" s="5">
        <v>29.733333333333334</v>
      </c>
      <c r="D77" s="2">
        <v>184.5</v>
      </c>
      <c r="E77" s="5">
        <v>25.45</v>
      </c>
      <c r="F77" s="5">
        <v>66.133333333333326</v>
      </c>
      <c r="G77" s="5">
        <v>172.46666666666667</v>
      </c>
      <c r="H77" s="17">
        <f t="shared" si="6"/>
        <v>2.6334677017486099</v>
      </c>
      <c r="I77" s="7">
        <f t="shared" si="7"/>
        <v>1.382868028297866</v>
      </c>
      <c r="J77" s="30">
        <f t="shared" si="8"/>
        <v>-9.7303262984173633E-2</v>
      </c>
    </row>
    <row r="78" spans="1:10" x14ac:dyDescent="0.2">
      <c r="A78" s="4" t="s">
        <v>85</v>
      </c>
      <c r="B78" s="1">
        <v>18.016666666666666</v>
      </c>
      <c r="C78" s="5">
        <v>50.566666666666663</v>
      </c>
      <c r="D78" s="2">
        <v>80.333333333333329</v>
      </c>
      <c r="E78" s="5">
        <v>18.416666666666668</v>
      </c>
      <c r="F78" s="5">
        <v>36.466666666666669</v>
      </c>
      <c r="G78" s="5">
        <v>78.566666666666677</v>
      </c>
      <c r="H78" s="17">
        <f t="shared" si="6"/>
        <v>0.66781206087029055</v>
      </c>
      <c r="I78" s="7">
        <f t="shared" si="7"/>
        <v>1.107339020457611</v>
      </c>
      <c r="J78" s="30">
        <f t="shared" si="8"/>
        <v>-3.2081387867156225E-2</v>
      </c>
    </row>
    <row r="79" spans="1:10" x14ac:dyDescent="0.2">
      <c r="A79" s="4" t="s">
        <v>86</v>
      </c>
      <c r="B79" s="1">
        <v>56.566666666666663</v>
      </c>
      <c r="C79" s="5">
        <v>12.566666666666668</v>
      </c>
      <c r="D79" s="2">
        <v>53.8</v>
      </c>
      <c r="E79" s="5">
        <v>68.383333333333326</v>
      </c>
      <c r="F79" s="5">
        <v>31.966666666666669</v>
      </c>
      <c r="G79" s="5">
        <v>53.033333333333331</v>
      </c>
      <c r="H79" s="17">
        <f t="shared" si="6"/>
        <v>2.0980041500091158</v>
      </c>
      <c r="I79" s="7">
        <f t="shared" si="7"/>
        <v>0.73033111531291672</v>
      </c>
      <c r="J79" s="30">
        <f t="shared" si="8"/>
        <v>-2.0706742946732647E-2</v>
      </c>
    </row>
    <row r="80" spans="1:10" x14ac:dyDescent="0.2">
      <c r="A80" s="4" t="s">
        <v>87</v>
      </c>
      <c r="B80" s="1">
        <v>345.51666666666665</v>
      </c>
      <c r="C80" s="5">
        <v>34.266666666666666</v>
      </c>
      <c r="D80" s="2">
        <v>100.43333333333334</v>
      </c>
      <c r="E80" s="5">
        <v>452.43333333333334</v>
      </c>
      <c r="F80" s="5">
        <v>129.43333333333334</v>
      </c>
      <c r="G80" s="5">
        <v>101.26666666666667</v>
      </c>
      <c r="H80" s="17">
        <f t="shared" si="6"/>
        <v>1.5513604084005852</v>
      </c>
      <c r="I80" s="7">
        <f t="shared" si="7"/>
        <v>-0.35404983740639412</v>
      </c>
      <c r="J80" s="30">
        <f t="shared" si="8"/>
        <v>1.1921196907620175E-2</v>
      </c>
    </row>
    <row r="81" spans="1:10" x14ac:dyDescent="0.2">
      <c r="A81" s="4" t="s">
        <v>88</v>
      </c>
      <c r="B81" s="1">
        <v>63.383333333333333</v>
      </c>
      <c r="C81" s="5">
        <v>22.3</v>
      </c>
      <c r="D81" s="2">
        <v>32.566666666666663</v>
      </c>
      <c r="E81" s="5">
        <v>74.916666666666657</v>
      </c>
      <c r="F81" s="5">
        <v>42.533333333333331</v>
      </c>
      <c r="G81" s="5">
        <v>37</v>
      </c>
      <c r="H81" s="17">
        <f t="shared" si="6"/>
        <v>0.54635235132692406</v>
      </c>
      <c r="I81" s="7">
        <f t="shared" si="7"/>
        <v>-0.201068652527401</v>
      </c>
      <c r="J81" s="30">
        <f t="shared" si="8"/>
        <v>0.18412920926908316</v>
      </c>
    </row>
    <row r="82" spans="1:10" x14ac:dyDescent="0.2">
      <c r="A82" s="4" t="s">
        <v>89</v>
      </c>
      <c r="B82" s="1">
        <v>163.1</v>
      </c>
      <c r="C82" s="5">
        <v>59.066666666666663</v>
      </c>
      <c r="D82" s="2">
        <v>130.36666666666667</v>
      </c>
      <c r="E82" s="5">
        <v>321.55</v>
      </c>
      <c r="F82" s="5">
        <v>306.8</v>
      </c>
      <c r="G82" s="5">
        <v>154.13333333333335</v>
      </c>
      <c r="H82" s="17">
        <f t="shared" si="6"/>
        <v>1.1421589321779273</v>
      </c>
      <c r="I82" s="7">
        <f t="shared" si="7"/>
        <v>-0.99311958572341064</v>
      </c>
      <c r="J82" s="30">
        <f t="shared" si="8"/>
        <v>0.24160386176773357</v>
      </c>
    </row>
    <row r="83" spans="1:10" x14ac:dyDescent="0.2">
      <c r="A83" s="8" t="s">
        <v>90</v>
      </c>
      <c r="B83" s="1">
        <v>65.099999999999994</v>
      </c>
      <c r="C83" s="5">
        <v>23.566666666666666</v>
      </c>
      <c r="D83" s="2">
        <v>36.200000000000003</v>
      </c>
      <c r="E83" s="5">
        <v>64.883333333333326</v>
      </c>
      <c r="F83" s="5">
        <v>40.466666666666669</v>
      </c>
      <c r="G83" s="5">
        <v>44.533333333333339</v>
      </c>
      <c r="H83" s="17">
        <f t="shared" si="6"/>
        <v>0.61924198299496291</v>
      </c>
      <c r="I83" s="7">
        <f t="shared" si="7"/>
        <v>0.13815158621837023</v>
      </c>
      <c r="J83" s="30">
        <f t="shared" si="8"/>
        <v>0.29889590466969068</v>
      </c>
    </row>
    <row r="84" spans="1:10" x14ac:dyDescent="0.2">
      <c r="A84" s="4" t="s">
        <v>91</v>
      </c>
      <c r="B84" s="1">
        <v>1.3166666666666669</v>
      </c>
      <c r="C84" s="5">
        <v>1.8666666666666665</v>
      </c>
      <c r="D84" s="2">
        <v>62.133333333333333</v>
      </c>
      <c r="E84" s="5">
        <v>1.85</v>
      </c>
      <c r="F84" s="5">
        <v>18.5</v>
      </c>
      <c r="G84" s="5">
        <v>82.1</v>
      </c>
      <c r="H84" s="17">
        <f t="shared" si="6"/>
        <v>5.0568312225966769</v>
      </c>
      <c r="I84" s="7">
        <f t="shared" si="7"/>
        <v>2.1498569512614929</v>
      </c>
      <c r="J84" s="30">
        <f t="shared" si="8"/>
        <v>0.40201476784468065</v>
      </c>
    </row>
    <row r="85" spans="1:10" x14ac:dyDescent="0.2">
      <c r="A85" s="4" t="s">
        <v>92</v>
      </c>
      <c r="B85" s="1">
        <v>11.766666666666666</v>
      </c>
      <c r="C85" s="5">
        <v>71.7</v>
      </c>
      <c r="D85" s="2">
        <v>207.1</v>
      </c>
      <c r="E85" s="5">
        <v>15.483333333333333</v>
      </c>
      <c r="F85" s="5">
        <v>96.6</v>
      </c>
      <c r="G85" s="5">
        <v>279.43333333333334</v>
      </c>
      <c r="H85" s="17">
        <f t="shared" si="6"/>
        <v>1.5302825295186071</v>
      </c>
      <c r="I85" s="7">
        <f t="shared" si="7"/>
        <v>1.5324090345417904</v>
      </c>
      <c r="J85" s="30">
        <f t="shared" si="8"/>
        <v>0.4321765751570516</v>
      </c>
    </row>
  </sheetData>
  <mergeCells count="1">
    <mergeCell ref="A1:K1"/>
  </mergeCells>
  <conditionalFormatting sqref="A2:A85">
    <cfRule type="duplicateValues" dxfId="12" priority="4"/>
  </conditionalFormatting>
  <conditionalFormatting sqref="M1 A1:A1048576 M3:M1048576">
    <cfRule type="duplicateValues" dxfId="11" priority="1"/>
  </conditionalFormatting>
  <conditionalFormatting sqref="M3:M97">
    <cfRule type="duplicateValues" dxfId="1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E9D00-9A98-DF48-955C-809625B66CC5}">
  <dimension ref="A1:J28"/>
  <sheetViews>
    <sheetView workbookViewId="0">
      <selection sqref="A1:J1"/>
    </sheetView>
  </sheetViews>
  <sheetFormatPr baseColWidth="10" defaultRowHeight="16" x14ac:dyDescent="0.2"/>
  <cols>
    <col min="1" max="1" width="12.6640625" bestFit="1" customWidth="1"/>
    <col min="5" max="5" width="13.83203125" bestFit="1" customWidth="1"/>
  </cols>
  <sheetData>
    <row r="1" spans="1:10" ht="70" customHeight="1" x14ac:dyDescent="0.2">
      <c r="A1" s="187" t="s">
        <v>2163</v>
      </c>
      <c r="B1" s="188"/>
      <c r="C1" s="188"/>
      <c r="D1" s="188"/>
      <c r="E1" s="188"/>
      <c r="F1" s="189"/>
      <c r="G1" s="188"/>
      <c r="H1" s="188"/>
      <c r="I1" s="188"/>
      <c r="J1" s="190"/>
    </row>
    <row r="2" spans="1:10" ht="20" customHeight="1" x14ac:dyDescent="0.2">
      <c r="A2" s="54"/>
      <c r="B2" s="191" t="s">
        <v>113</v>
      </c>
      <c r="C2" s="192"/>
      <c r="D2" s="192"/>
      <c r="E2" s="55" t="s">
        <v>114</v>
      </c>
      <c r="F2" s="36"/>
      <c r="G2" s="35" t="s">
        <v>97</v>
      </c>
      <c r="H2" s="34"/>
      <c r="I2" s="34"/>
      <c r="J2" s="34"/>
    </row>
    <row r="3" spans="1:10" ht="69" thickBot="1" x14ac:dyDescent="0.25">
      <c r="A3" s="50" t="s">
        <v>107</v>
      </c>
      <c r="B3" s="51" t="s">
        <v>98</v>
      </c>
      <c r="C3" s="50" t="s">
        <v>99</v>
      </c>
      <c r="D3" s="50" t="s">
        <v>100</v>
      </c>
      <c r="E3" s="52" t="s">
        <v>116</v>
      </c>
      <c r="F3" s="37"/>
      <c r="G3" s="53" t="s">
        <v>115</v>
      </c>
    </row>
    <row r="4" spans="1:10" ht="17" thickTop="1" x14ac:dyDescent="0.2">
      <c r="A4" s="45" t="s">
        <v>101</v>
      </c>
      <c r="B4" s="46">
        <v>0.62</v>
      </c>
      <c r="C4" s="47">
        <v>1</v>
      </c>
      <c r="D4" s="47">
        <v>50.23</v>
      </c>
      <c r="E4" s="48">
        <f t="shared" ref="E4:E28" si="0">LOG(D4/C4,2)</f>
        <v>5.6504773698971054</v>
      </c>
      <c r="F4" s="6"/>
      <c r="G4" s="48">
        <v>4.7080000000000002</v>
      </c>
    </row>
    <row r="5" spans="1:10" x14ac:dyDescent="0.2">
      <c r="A5" s="45" t="s">
        <v>49</v>
      </c>
      <c r="B5" s="46">
        <v>0.98</v>
      </c>
      <c r="C5" s="47">
        <v>0.96</v>
      </c>
      <c r="D5" s="47">
        <v>11.79</v>
      </c>
      <c r="E5" s="48">
        <f t="shared" si="0"/>
        <v>3.6183855022586067</v>
      </c>
      <c r="F5" s="6"/>
      <c r="G5" s="48">
        <v>1.044</v>
      </c>
    </row>
    <row r="6" spans="1:10" x14ac:dyDescent="0.2">
      <c r="A6" s="33" t="s">
        <v>93</v>
      </c>
      <c r="B6" s="32">
        <v>0.85</v>
      </c>
      <c r="C6">
        <v>0.97</v>
      </c>
      <c r="D6">
        <v>11.66</v>
      </c>
      <c r="E6" s="3">
        <f t="shared" si="0"/>
        <v>3.5874392310133687</v>
      </c>
      <c r="F6" s="6"/>
      <c r="G6" s="3">
        <v>3.0619999999999998</v>
      </c>
    </row>
    <row r="7" spans="1:10" x14ac:dyDescent="0.2">
      <c r="A7" s="33" t="s">
        <v>89</v>
      </c>
      <c r="B7" s="32">
        <v>0.79</v>
      </c>
      <c r="C7">
        <v>0.83</v>
      </c>
      <c r="D7">
        <v>9.4600000000000009</v>
      </c>
      <c r="E7" s="3">
        <f t="shared" si="0"/>
        <v>3.5106569419924711</v>
      </c>
      <c r="G7" s="3">
        <v>1.8360000000000001</v>
      </c>
    </row>
    <row r="8" spans="1:10" x14ac:dyDescent="0.2">
      <c r="A8" s="45" t="s">
        <v>35</v>
      </c>
      <c r="B8" s="46">
        <v>0.67</v>
      </c>
      <c r="C8" s="47">
        <v>0.95</v>
      </c>
      <c r="D8" s="47">
        <v>10.76</v>
      </c>
      <c r="E8" s="48">
        <f t="shared" si="0"/>
        <v>3.5016067542256759</v>
      </c>
      <c r="G8" s="48">
        <v>1.7789999999999999</v>
      </c>
    </row>
    <row r="9" spans="1:10" x14ac:dyDescent="0.2">
      <c r="A9" s="33" t="s">
        <v>102</v>
      </c>
      <c r="B9" s="32">
        <v>0.74</v>
      </c>
      <c r="C9">
        <v>1</v>
      </c>
      <c r="D9">
        <v>7.06</v>
      </c>
      <c r="E9" s="3">
        <f t="shared" si="0"/>
        <v>2.8196681834964554</v>
      </c>
      <c r="G9" s="3">
        <v>3.117</v>
      </c>
    </row>
    <row r="10" spans="1:10" x14ac:dyDescent="0.2">
      <c r="A10" s="33" t="s">
        <v>94</v>
      </c>
      <c r="B10" s="32">
        <v>0.89</v>
      </c>
      <c r="C10">
        <v>1</v>
      </c>
      <c r="D10">
        <v>7.04</v>
      </c>
      <c r="E10" s="3">
        <f t="shared" si="0"/>
        <v>2.8155754288625725</v>
      </c>
      <c r="G10" s="3">
        <v>1.2410000000000001</v>
      </c>
    </row>
    <row r="11" spans="1:10" x14ac:dyDescent="0.2">
      <c r="A11" s="33" t="s">
        <v>27</v>
      </c>
      <c r="B11" s="32">
        <v>0.91</v>
      </c>
      <c r="C11">
        <v>0.56999999999999995</v>
      </c>
      <c r="D11">
        <v>3.57</v>
      </c>
      <c r="E11" s="3">
        <f t="shared" si="0"/>
        <v>2.6468902498643581</v>
      </c>
      <c r="G11" s="3">
        <v>1.585</v>
      </c>
    </row>
    <row r="12" spans="1:10" x14ac:dyDescent="0.2">
      <c r="A12" s="33" t="s">
        <v>103</v>
      </c>
      <c r="B12" s="32">
        <v>0.82</v>
      </c>
      <c r="C12">
        <v>0.32</v>
      </c>
      <c r="D12">
        <v>1.93</v>
      </c>
      <c r="E12" s="3">
        <f t="shared" si="0"/>
        <v>2.5924570372680806</v>
      </c>
      <c r="G12" s="3">
        <v>2.798</v>
      </c>
    </row>
    <row r="13" spans="1:10" x14ac:dyDescent="0.2">
      <c r="A13" s="45" t="s">
        <v>117</v>
      </c>
      <c r="B13" s="46">
        <v>0.69</v>
      </c>
      <c r="C13" s="47">
        <v>0.88</v>
      </c>
      <c r="D13" s="47">
        <v>3.98</v>
      </c>
      <c r="E13" s="48">
        <f t="shared" si="0"/>
        <v>2.1771930019063515</v>
      </c>
      <c r="G13" s="48">
        <v>4.3520000000000003</v>
      </c>
    </row>
    <row r="14" spans="1:10" x14ac:dyDescent="0.2">
      <c r="A14" s="33" t="s">
        <v>87</v>
      </c>
      <c r="B14" s="32">
        <v>0.93</v>
      </c>
      <c r="C14">
        <v>0.45</v>
      </c>
      <c r="D14">
        <v>1.98</v>
      </c>
      <c r="E14" s="3">
        <f t="shared" si="0"/>
        <v>2.1375035237499347</v>
      </c>
      <c r="G14" s="3">
        <v>1.988</v>
      </c>
    </row>
    <row r="15" spans="1:10" x14ac:dyDescent="0.2">
      <c r="A15" s="45" t="s">
        <v>118</v>
      </c>
      <c r="B15" s="46">
        <v>0.68</v>
      </c>
      <c r="C15" s="47">
        <v>0.98</v>
      </c>
      <c r="D15" s="47">
        <v>3.83</v>
      </c>
      <c r="E15" s="48">
        <f t="shared" si="0"/>
        <v>1.9664907378097489</v>
      </c>
      <c r="G15" s="48">
        <v>2.3929999999999998</v>
      </c>
    </row>
    <row r="16" spans="1:10" x14ac:dyDescent="0.2">
      <c r="A16" s="33" t="s">
        <v>63</v>
      </c>
      <c r="B16" s="32">
        <v>0.93</v>
      </c>
      <c r="C16">
        <v>0.56000000000000005</v>
      </c>
      <c r="D16">
        <v>1.96</v>
      </c>
      <c r="E16" s="3">
        <f t="shared" si="0"/>
        <v>1.807354922057604</v>
      </c>
      <c r="G16" s="3">
        <v>2.0579999999999998</v>
      </c>
    </row>
    <row r="17" spans="1:7" x14ac:dyDescent="0.2">
      <c r="A17" s="33" t="s">
        <v>108</v>
      </c>
      <c r="B17" s="32">
        <v>0.38</v>
      </c>
      <c r="C17">
        <v>0.96</v>
      </c>
      <c r="D17">
        <v>3.2</v>
      </c>
      <c r="E17" s="3">
        <f t="shared" si="0"/>
        <v>1.7369655941662063</v>
      </c>
      <c r="G17" s="3">
        <v>1.526</v>
      </c>
    </row>
    <row r="18" spans="1:7" x14ac:dyDescent="0.2">
      <c r="A18" s="33" t="s">
        <v>109</v>
      </c>
      <c r="B18" s="32">
        <v>0.9</v>
      </c>
      <c r="C18">
        <v>0.9</v>
      </c>
      <c r="D18">
        <v>2.83</v>
      </c>
      <c r="E18" s="3">
        <f t="shared" si="0"/>
        <v>1.6528051465022076</v>
      </c>
      <c r="G18" s="3">
        <v>1.427</v>
      </c>
    </row>
    <row r="19" spans="1:7" x14ac:dyDescent="0.2">
      <c r="A19" s="33" t="s">
        <v>32</v>
      </c>
      <c r="B19" s="32">
        <v>0.89</v>
      </c>
      <c r="C19">
        <v>0.82</v>
      </c>
      <c r="D19">
        <v>2.5499999999999998</v>
      </c>
      <c r="E19" s="3">
        <f t="shared" si="0"/>
        <v>1.6368014322407745</v>
      </c>
      <c r="G19" s="3">
        <v>1.2589999999999999</v>
      </c>
    </row>
    <row r="20" spans="1:7" x14ac:dyDescent="0.2">
      <c r="A20" s="33" t="s">
        <v>104</v>
      </c>
      <c r="B20" s="32">
        <v>0.86</v>
      </c>
      <c r="C20">
        <v>1.02</v>
      </c>
      <c r="D20">
        <v>3.03</v>
      </c>
      <c r="E20" s="3">
        <f t="shared" si="0"/>
        <v>1.5707486415014551</v>
      </c>
      <c r="G20" s="3">
        <v>1.1020000000000001</v>
      </c>
    </row>
    <row r="21" spans="1:7" x14ac:dyDescent="0.2">
      <c r="A21" s="42" t="s">
        <v>38</v>
      </c>
      <c r="B21" s="32">
        <v>0.92</v>
      </c>
      <c r="C21" s="6">
        <v>0.96</v>
      </c>
      <c r="D21" s="6">
        <v>2.12</v>
      </c>
      <c r="E21" s="3">
        <f t="shared" si="0"/>
        <v>1.1429579538420431</v>
      </c>
      <c r="G21" s="3">
        <v>1.504</v>
      </c>
    </row>
    <row r="22" spans="1:7" ht="17" thickBot="1" x14ac:dyDescent="0.25">
      <c r="A22" s="43" t="s">
        <v>105</v>
      </c>
      <c r="B22" s="44">
        <v>0.84</v>
      </c>
      <c r="C22" s="11">
        <v>0.88</v>
      </c>
      <c r="D22" s="11">
        <v>1.82</v>
      </c>
      <c r="E22" s="16">
        <f t="shared" si="0"/>
        <v>1.048363021561399</v>
      </c>
      <c r="G22" s="3">
        <v>1.0640000000000001</v>
      </c>
    </row>
    <row r="23" spans="1:7" ht="17" thickTop="1" x14ac:dyDescent="0.2">
      <c r="A23" s="33" t="s">
        <v>110</v>
      </c>
      <c r="B23" s="32">
        <v>1.82</v>
      </c>
      <c r="C23">
        <v>1.06</v>
      </c>
      <c r="D23">
        <v>0.49</v>
      </c>
      <c r="E23" s="49">
        <f t="shared" si="0"/>
        <v>-1.1132106104479913</v>
      </c>
      <c r="G23" s="3">
        <v>1.337</v>
      </c>
    </row>
    <row r="24" spans="1:7" x14ac:dyDescent="0.2">
      <c r="A24" s="33" t="s">
        <v>106</v>
      </c>
      <c r="B24" s="32">
        <v>1.66</v>
      </c>
      <c r="C24">
        <v>0.99</v>
      </c>
      <c r="D24">
        <v>0.41</v>
      </c>
      <c r="E24" s="49">
        <f t="shared" si="0"/>
        <v>-1.2718046154615261</v>
      </c>
      <c r="G24" s="49">
        <v>-1.1559999999999999</v>
      </c>
    </row>
    <row r="25" spans="1:7" x14ac:dyDescent="0.2">
      <c r="A25" s="33" t="s">
        <v>36</v>
      </c>
      <c r="B25" s="32">
        <v>1.28</v>
      </c>
      <c r="C25">
        <v>1.07</v>
      </c>
      <c r="D25">
        <v>0.4</v>
      </c>
      <c r="E25" s="49">
        <f t="shared" si="0"/>
        <v>-1.4195388915137845</v>
      </c>
      <c r="G25" s="3">
        <v>2.4220000000000002</v>
      </c>
    </row>
    <row r="26" spans="1:7" x14ac:dyDescent="0.2">
      <c r="A26" s="33" t="s">
        <v>111</v>
      </c>
      <c r="B26" s="32">
        <v>2.4500000000000002</v>
      </c>
      <c r="C26">
        <v>1.02</v>
      </c>
      <c r="D26">
        <v>0.17</v>
      </c>
      <c r="E26" s="49">
        <f t="shared" si="0"/>
        <v>-2.5849625007211561</v>
      </c>
      <c r="G26" s="49">
        <v>-1.4430000000000001</v>
      </c>
    </row>
    <row r="27" spans="1:7" x14ac:dyDescent="0.2">
      <c r="A27" s="33" t="s">
        <v>112</v>
      </c>
      <c r="B27" s="32">
        <v>1.2</v>
      </c>
      <c r="C27">
        <v>1.04</v>
      </c>
      <c r="D27">
        <v>0.14000000000000001</v>
      </c>
      <c r="E27" s="49">
        <f t="shared" si="0"/>
        <v>-2.893084796083488</v>
      </c>
      <c r="G27" s="49">
        <v>-1.4319999999999999</v>
      </c>
    </row>
    <row r="28" spans="1:7" x14ac:dyDescent="0.2">
      <c r="A28" s="33" t="s">
        <v>21</v>
      </c>
      <c r="B28" s="32">
        <v>1.21</v>
      </c>
      <c r="C28">
        <v>1.99</v>
      </c>
      <c r="D28">
        <v>0.23</v>
      </c>
      <c r="E28" s="49">
        <f t="shared" si="0"/>
        <v>-3.1130626644866357</v>
      </c>
      <c r="G28" s="49">
        <v>2.0790000000000002</v>
      </c>
    </row>
  </sheetData>
  <mergeCells count="2">
    <mergeCell ref="A1:J1"/>
    <mergeCell ref="B2:D2"/>
  </mergeCells>
  <conditionalFormatting sqref="A3">
    <cfRule type="duplicateValues" dxfId="9" priority="2"/>
  </conditionalFormatting>
  <conditionalFormatting sqref="A4:A28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984F2-25C0-B445-99C1-92ECE2824733}">
  <dimension ref="A1:N145"/>
  <sheetViews>
    <sheetView workbookViewId="0">
      <selection sqref="A1:I1"/>
    </sheetView>
  </sheetViews>
  <sheetFormatPr baseColWidth="10" defaultRowHeight="16" x14ac:dyDescent="0.2"/>
  <cols>
    <col min="1" max="1" width="10.83203125" style="61"/>
  </cols>
  <sheetData>
    <row r="1" spans="1:14" ht="55" customHeight="1" x14ac:dyDescent="0.2">
      <c r="A1" s="187" t="s">
        <v>2164</v>
      </c>
      <c r="B1" s="188"/>
      <c r="C1" s="188"/>
      <c r="D1" s="188"/>
      <c r="E1" s="188"/>
      <c r="F1" s="188"/>
      <c r="G1" s="188"/>
      <c r="H1" s="188"/>
      <c r="I1" s="193"/>
    </row>
    <row r="2" spans="1:14" ht="17" thickBot="1" x14ac:dyDescent="0.25">
      <c r="A2" s="194" t="s">
        <v>297</v>
      </c>
      <c r="B2" s="195"/>
      <c r="C2" s="195"/>
      <c r="D2" s="195"/>
      <c r="E2" s="67"/>
      <c r="F2" s="35" t="s">
        <v>97</v>
      </c>
      <c r="I2" s="66" t="s">
        <v>321</v>
      </c>
      <c r="J2" s="74"/>
      <c r="K2" s="74"/>
      <c r="L2" s="74"/>
      <c r="M2" s="67"/>
      <c r="N2" s="35" t="s">
        <v>97</v>
      </c>
    </row>
    <row r="3" spans="1:14" ht="70" thickTop="1" thickBot="1" x14ac:dyDescent="0.25">
      <c r="A3" s="58" t="s">
        <v>146</v>
      </c>
      <c r="B3" s="58" t="s">
        <v>323</v>
      </c>
      <c r="C3" s="57" t="s">
        <v>177</v>
      </c>
      <c r="D3" s="59" t="s">
        <v>178</v>
      </c>
      <c r="E3" s="6"/>
      <c r="F3" s="53" t="s">
        <v>115</v>
      </c>
      <c r="I3" s="58" t="s">
        <v>146</v>
      </c>
      <c r="J3" s="57" t="s">
        <v>322</v>
      </c>
      <c r="K3" s="57" t="s">
        <v>177</v>
      </c>
      <c r="L3" s="57" t="s">
        <v>178</v>
      </c>
      <c r="M3" s="6"/>
      <c r="N3" s="53" t="s">
        <v>115</v>
      </c>
    </row>
    <row r="4" spans="1:14" ht="17" thickTop="1" x14ac:dyDescent="0.2">
      <c r="A4" s="72" t="s">
        <v>256</v>
      </c>
      <c r="B4" s="32">
        <v>6.1390000000000002</v>
      </c>
      <c r="C4" s="6">
        <v>0.6633</v>
      </c>
      <c r="D4" s="60">
        <v>0</v>
      </c>
      <c r="E4" s="6"/>
      <c r="F4" s="60">
        <v>2.524</v>
      </c>
      <c r="I4" s="32" t="s">
        <v>260</v>
      </c>
      <c r="J4" s="6">
        <v>5.8380000000000001</v>
      </c>
      <c r="K4" s="6">
        <v>0.51180000000000003</v>
      </c>
      <c r="L4" s="68">
        <v>6.1199999999999999E-26</v>
      </c>
      <c r="M4" s="6"/>
      <c r="N4" s="60">
        <v>4.6760000000000002</v>
      </c>
    </row>
    <row r="5" spans="1:14" x14ac:dyDescent="0.2">
      <c r="A5" s="72" t="s">
        <v>294</v>
      </c>
      <c r="B5" s="32">
        <v>6.0419999999999998</v>
      </c>
      <c r="C5" s="6">
        <v>0.51319999999999999</v>
      </c>
      <c r="D5" s="88">
        <v>9.604999999999999E-44</v>
      </c>
      <c r="E5" s="6"/>
      <c r="F5" s="60">
        <v>4.8650000000000002</v>
      </c>
      <c r="I5" s="32" t="s">
        <v>187</v>
      </c>
      <c r="J5" s="6">
        <v>5.6820000000000004</v>
      </c>
      <c r="K5" s="6">
        <v>0.61150000000000004</v>
      </c>
      <c r="L5" s="68">
        <v>3.0299999999999999E-231</v>
      </c>
      <c r="M5" s="6"/>
      <c r="N5" s="60">
        <v>5.2539999999999996</v>
      </c>
    </row>
    <row r="6" spans="1:14" x14ac:dyDescent="0.2">
      <c r="A6" s="72" t="s">
        <v>289</v>
      </c>
      <c r="B6" s="32">
        <v>6.032</v>
      </c>
      <c r="C6" s="6">
        <v>0.66110000000000002</v>
      </c>
      <c r="D6" s="60">
        <v>0</v>
      </c>
      <c r="E6" s="6"/>
      <c r="F6" s="60">
        <v>4.452</v>
      </c>
      <c r="I6" s="32" t="s">
        <v>238</v>
      </c>
      <c r="J6" s="6">
        <v>5.5990000000000002</v>
      </c>
      <c r="K6" s="6">
        <v>0.54449999999999998</v>
      </c>
      <c r="L6" s="68">
        <v>2.5099999999999998E-90</v>
      </c>
      <c r="M6" s="6"/>
      <c r="N6" s="60">
        <v>7.7779999999999996</v>
      </c>
    </row>
    <row r="7" spans="1:14" x14ac:dyDescent="0.2">
      <c r="A7" s="72" t="s">
        <v>221</v>
      </c>
      <c r="B7" s="32">
        <v>5.907</v>
      </c>
      <c r="C7" s="6">
        <v>0.624</v>
      </c>
      <c r="D7" s="60">
        <v>0</v>
      </c>
      <c r="E7" s="6"/>
      <c r="F7" s="60">
        <v>4.6180000000000003</v>
      </c>
      <c r="I7" s="32" t="s">
        <v>272</v>
      </c>
      <c r="J7" s="6">
        <v>5.5149999999999997</v>
      </c>
      <c r="K7" s="6">
        <v>0.52829999999999999</v>
      </c>
      <c r="L7" s="68">
        <v>3.13E-59</v>
      </c>
      <c r="M7" s="6"/>
      <c r="N7" s="60">
        <v>5.3360000000000003</v>
      </c>
    </row>
    <row r="8" spans="1:14" x14ac:dyDescent="0.2">
      <c r="A8" s="72" t="s">
        <v>272</v>
      </c>
      <c r="B8" s="32">
        <v>5.8680000000000003</v>
      </c>
      <c r="C8" s="6">
        <v>0.54510000000000003</v>
      </c>
      <c r="D8" s="88">
        <v>1.539E-176</v>
      </c>
      <c r="E8" s="6"/>
      <c r="F8" s="60">
        <v>5.3360000000000003</v>
      </c>
      <c r="I8" s="32" t="s">
        <v>289</v>
      </c>
      <c r="J8" s="6">
        <v>5.3369999999999997</v>
      </c>
      <c r="K8" s="6">
        <v>0.63390000000000002</v>
      </c>
      <c r="L8" s="68">
        <v>1.15E-257</v>
      </c>
      <c r="M8" s="6"/>
      <c r="N8" s="60">
        <v>4.452</v>
      </c>
    </row>
    <row r="9" spans="1:14" x14ac:dyDescent="0.2">
      <c r="A9" s="72" t="s">
        <v>273</v>
      </c>
      <c r="B9" s="32">
        <v>5.6210000000000004</v>
      </c>
      <c r="C9" s="6">
        <v>0.50739999999999996</v>
      </c>
      <c r="D9" s="88">
        <v>1.2309999999999999E-30</v>
      </c>
      <c r="E9" s="6"/>
      <c r="F9" s="60">
        <v>5.1479999999999997</v>
      </c>
      <c r="I9" s="32" t="s">
        <v>273</v>
      </c>
      <c r="J9" s="6">
        <v>4.8339999999999996</v>
      </c>
      <c r="K9" s="6">
        <v>0.50900000000000001</v>
      </c>
      <c r="L9" s="68">
        <v>3.3200000000000001E-18</v>
      </c>
      <c r="M9" s="6"/>
      <c r="N9" s="60">
        <v>5.1479999999999997</v>
      </c>
    </row>
    <row r="10" spans="1:14" x14ac:dyDescent="0.2">
      <c r="A10" s="72" t="s">
        <v>238</v>
      </c>
      <c r="B10" s="32">
        <v>5.4379999999999997</v>
      </c>
      <c r="C10" s="6">
        <v>0.51970000000000005</v>
      </c>
      <c r="D10" s="88">
        <v>1.1929999999999999E-77</v>
      </c>
      <c r="E10" s="6"/>
      <c r="F10" s="60">
        <v>7.7779999999999996</v>
      </c>
      <c r="I10" s="32" t="s">
        <v>221</v>
      </c>
      <c r="J10" s="6">
        <v>4.7089999999999996</v>
      </c>
      <c r="K10" s="6">
        <v>0.58550000000000002</v>
      </c>
      <c r="L10" s="68">
        <v>2.7600000000000001E-152</v>
      </c>
      <c r="M10" s="6"/>
      <c r="N10" s="60">
        <v>4.6180000000000003</v>
      </c>
    </row>
    <row r="11" spans="1:14" x14ac:dyDescent="0.2">
      <c r="A11" s="72" t="s">
        <v>292</v>
      </c>
      <c r="B11" s="32">
        <v>5.3630000000000004</v>
      </c>
      <c r="C11" s="6">
        <v>0.5756</v>
      </c>
      <c r="D11" s="88">
        <v>1.895E-280</v>
      </c>
      <c r="E11" s="6"/>
      <c r="F11" s="60">
        <v>3.0619999999999998</v>
      </c>
      <c r="I11" s="32" t="s">
        <v>268</v>
      </c>
      <c r="J11" s="6">
        <v>4.7080000000000002</v>
      </c>
      <c r="K11" s="6">
        <v>0.50290000000000001</v>
      </c>
      <c r="L11" s="68">
        <v>5.8100000000000003E-7</v>
      </c>
      <c r="M11" s="6"/>
      <c r="N11" s="60">
        <v>1.702</v>
      </c>
    </row>
    <row r="12" spans="1:14" x14ac:dyDescent="0.2">
      <c r="A12" s="72" t="s">
        <v>281</v>
      </c>
      <c r="B12" s="32">
        <v>5.359</v>
      </c>
      <c r="C12" s="6">
        <v>0.61119999999999997</v>
      </c>
      <c r="D12" s="60">
        <v>0</v>
      </c>
      <c r="E12" s="6"/>
      <c r="F12" s="60">
        <v>2.056</v>
      </c>
      <c r="I12" s="32" t="s">
        <v>294</v>
      </c>
      <c r="J12" s="6">
        <v>4.476</v>
      </c>
      <c r="K12" s="6">
        <v>0.50580000000000003</v>
      </c>
      <c r="L12" s="68">
        <v>5.3099999999999999E-8</v>
      </c>
      <c r="M12" s="6"/>
      <c r="N12" s="60">
        <v>4.8650000000000002</v>
      </c>
    </row>
    <row r="13" spans="1:14" x14ac:dyDescent="0.2">
      <c r="A13" s="77" t="s">
        <v>255</v>
      </c>
      <c r="B13" s="32">
        <v>5.3440000000000003</v>
      </c>
      <c r="C13" s="6">
        <v>0.63349999999999995</v>
      </c>
      <c r="D13" s="60">
        <v>0</v>
      </c>
      <c r="E13" s="6"/>
      <c r="F13" s="60">
        <v>4.7080000000000002</v>
      </c>
      <c r="I13" s="77" t="s">
        <v>255</v>
      </c>
      <c r="J13" s="6">
        <v>4.4569999999999999</v>
      </c>
      <c r="K13" s="6">
        <v>0.57589999999999997</v>
      </c>
      <c r="L13" s="68">
        <v>1.33E-136</v>
      </c>
      <c r="M13" s="6"/>
      <c r="N13" s="60">
        <v>4.7080000000000002</v>
      </c>
    </row>
    <row r="14" spans="1:14" x14ac:dyDescent="0.2">
      <c r="A14" s="72" t="s">
        <v>220</v>
      </c>
      <c r="B14" s="32">
        <v>5.1859999999999999</v>
      </c>
      <c r="C14" s="6">
        <v>0.51249999999999996</v>
      </c>
      <c r="D14" s="88">
        <v>3.4370000000000001E-43</v>
      </c>
      <c r="E14" s="6"/>
      <c r="F14" s="60">
        <v>3.0950000000000002</v>
      </c>
      <c r="I14" s="32" t="s">
        <v>246</v>
      </c>
      <c r="J14" s="6">
        <v>4.4260000000000002</v>
      </c>
      <c r="K14" s="6">
        <v>0.52390000000000003</v>
      </c>
      <c r="L14" s="68">
        <v>2.85E-38</v>
      </c>
      <c r="M14" s="6"/>
      <c r="N14" s="60">
        <v>5.0049999999999999</v>
      </c>
    </row>
    <row r="15" spans="1:14" x14ac:dyDescent="0.2">
      <c r="A15" s="72" t="s">
        <v>187</v>
      </c>
      <c r="B15" s="32">
        <v>4.4729999999999999</v>
      </c>
      <c r="C15" s="6">
        <v>0.56200000000000006</v>
      </c>
      <c r="D15" s="88">
        <v>6.0580000000000002E-195</v>
      </c>
      <c r="E15" s="6"/>
      <c r="F15" s="60">
        <v>5.2539999999999996</v>
      </c>
      <c r="I15" s="32" t="s">
        <v>230</v>
      </c>
      <c r="J15" s="6">
        <v>4.2619999999999996</v>
      </c>
      <c r="K15" s="6">
        <v>0.71889999999999998</v>
      </c>
      <c r="L15" s="6">
        <v>0</v>
      </c>
      <c r="M15" s="6"/>
      <c r="N15" s="60">
        <v>4.3520000000000003</v>
      </c>
    </row>
    <row r="16" spans="1:14" x14ac:dyDescent="0.2">
      <c r="A16" s="77" t="s">
        <v>254</v>
      </c>
      <c r="B16" s="32">
        <v>4.4669999999999996</v>
      </c>
      <c r="C16" s="6">
        <v>0.53869999999999996</v>
      </c>
      <c r="D16" s="88">
        <v>4.6739999999999996E-115</v>
      </c>
      <c r="E16" s="6"/>
      <c r="F16" s="60">
        <v>5.3140000000000001</v>
      </c>
      <c r="I16" s="32" t="s">
        <v>236</v>
      </c>
      <c r="J16" s="6">
        <v>4.2519999999999998</v>
      </c>
      <c r="K16" s="6">
        <v>0.51219999999999999</v>
      </c>
      <c r="L16" s="68">
        <v>2.8199999999999998E-23</v>
      </c>
      <c r="M16" s="6"/>
      <c r="N16" s="60">
        <v>6.0339999999999998</v>
      </c>
    </row>
    <row r="17" spans="1:14" x14ac:dyDescent="0.2">
      <c r="A17" s="72" t="s">
        <v>268</v>
      </c>
      <c r="B17" s="32">
        <v>4.1950000000000003</v>
      </c>
      <c r="C17" s="6">
        <v>0.50519999999999998</v>
      </c>
      <c r="D17" s="88">
        <v>1.393E-18</v>
      </c>
      <c r="E17" s="6"/>
      <c r="F17" s="60">
        <v>1.702</v>
      </c>
      <c r="I17" s="32" t="s">
        <v>278</v>
      </c>
      <c r="J17" s="6">
        <v>4.2329999999999997</v>
      </c>
      <c r="K17" s="6">
        <v>0.51270000000000004</v>
      </c>
      <c r="L17" s="68">
        <v>4.6699999999999999E-23</v>
      </c>
      <c r="M17" s="6"/>
      <c r="N17" s="60">
        <v>3.117</v>
      </c>
    </row>
    <row r="18" spans="1:14" x14ac:dyDescent="0.2">
      <c r="A18" s="72" t="s">
        <v>249</v>
      </c>
      <c r="B18" s="32">
        <v>4.1840000000000002</v>
      </c>
      <c r="C18" s="6">
        <v>0.52159999999999995</v>
      </c>
      <c r="D18" s="88">
        <v>4.8809999999999999E-81</v>
      </c>
      <c r="E18" s="6"/>
      <c r="F18" s="60">
        <v>3.069</v>
      </c>
      <c r="I18" s="32" t="s">
        <v>312</v>
      </c>
      <c r="J18" s="6">
        <v>4.1920000000000002</v>
      </c>
      <c r="K18" s="6">
        <v>0.51029999999999998</v>
      </c>
      <c r="L18" s="68">
        <v>4.0500000000000001E-19</v>
      </c>
      <c r="M18" s="6"/>
      <c r="N18" s="60">
        <v>3.855</v>
      </c>
    </row>
    <row r="19" spans="1:14" x14ac:dyDescent="0.2">
      <c r="A19" s="72" t="s">
        <v>258</v>
      </c>
      <c r="B19" s="32">
        <v>4.1269999999999998</v>
      </c>
      <c r="C19" s="6">
        <v>0.50370000000000004</v>
      </c>
      <c r="D19" s="88">
        <v>6.539E-15</v>
      </c>
      <c r="E19" s="6"/>
      <c r="F19" s="60">
        <v>2.911</v>
      </c>
      <c r="I19" s="32" t="s">
        <v>281</v>
      </c>
      <c r="J19" s="6">
        <v>3.992</v>
      </c>
      <c r="K19" s="6">
        <v>0.52769999999999995</v>
      </c>
      <c r="L19" s="68">
        <v>1.9799999999999999E-41</v>
      </c>
      <c r="M19" s="6"/>
      <c r="N19" s="60">
        <v>2.056</v>
      </c>
    </row>
    <row r="20" spans="1:14" x14ac:dyDescent="0.2">
      <c r="A20" s="72" t="s">
        <v>260</v>
      </c>
      <c r="B20" s="32">
        <v>4.0430000000000001</v>
      </c>
      <c r="C20" s="6">
        <v>0.50170000000000003</v>
      </c>
      <c r="D20" s="88">
        <v>4.4460000000000002E-8</v>
      </c>
      <c r="E20" s="6"/>
      <c r="F20" s="60">
        <v>4.6760000000000002</v>
      </c>
      <c r="I20" s="32" t="s">
        <v>205</v>
      </c>
      <c r="J20" s="6">
        <v>3.9860000000000002</v>
      </c>
      <c r="K20" s="6">
        <v>0.50260000000000005</v>
      </c>
      <c r="L20" s="6">
        <v>2.96E-6</v>
      </c>
      <c r="M20" s="6"/>
      <c r="N20" s="60">
        <v>4.6959999999999997</v>
      </c>
    </row>
    <row r="21" spans="1:14" x14ac:dyDescent="0.2">
      <c r="A21" s="72" t="s">
        <v>223</v>
      </c>
      <c r="B21" s="32">
        <v>3.988</v>
      </c>
      <c r="C21" s="6">
        <v>0.52070000000000005</v>
      </c>
      <c r="D21" s="88">
        <v>7.6360000000000001E-65</v>
      </c>
      <c r="E21" s="6"/>
      <c r="F21" s="60">
        <v>2.1469999999999998</v>
      </c>
      <c r="I21" s="77" t="s">
        <v>254</v>
      </c>
      <c r="J21" s="6">
        <v>3.843</v>
      </c>
      <c r="K21" s="6">
        <v>0.50900000000000001</v>
      </c>
      <c r="L21" s="68">
        <v>4.1000000000000002E-13</v>
      </c>
      <c r="M21" s="6"/>
      <c r="N21" s="60">
        <v>5.3140000000000001</v>
      </c>
    </row>
    <row r="22" spans="1:14" x14ac:dyDescent="0.2">
      <c r="A22" s="72" t="s">
        <v>291</v>
      </c>
      <c r="B22" s="32">
        <v>3.8849999999999998</v>
      </c>
      <c r="C22" s="6">
        <v>0.6583</v>
      </c>
      <c r="D22" s="60">
        <v>0</v>
      </c>
      <c r="E22" s="6"/>
      <c r="F22" s="60">
        <v>3.1539999999999999</v>
      </c>
      <c r="I22" s="32" t="s">
        <v>181</v>
      </c>
      <c r="J22" s="6">
        <v>3.63</v>
      </c>
      <c r="K22" s="6">
        <v>0.50129999999999997</v>
      </c>
      <c r="L22" s="6">
        <v>1.918E-3</v>
      </c>
      <c r="M22" s="6"/>
      <c r="N22" s="60">
        <v>4.3570000000000002</v>
      </c>
    </row>
    <row r="23" spans="1:14" x14ac:dyDescent="0.2">
      <c r="A23" s="72" t="s">
        <v>216</v>
      </c>
      <c r="B23" s="32">
        <v>3.843</v>
      </c>
      <c r="C23" s="6">
        <v>0.62749999999999995</v>
      </c>
      <c r="D23" s="60">
        <v>0</v>
      </c>
      <c r="E23" s="6"/>
      <c r="F23" s="60">
        <v>2.1619999999999999</v>
      </c>
      <c r="I23" s="32" t="s">
        <v>194</v>
      </c>
      <c r="J23" s="6">
        <v>3.6269999999999998</v>
      </c>
      <c r="K23" s="6">
        <v>0.50590000000000002</v>
      </c>
      <c r="L23" s="68">
        <v>4.7999999999999997E-12</v>
      </c>
      <c r="M23" s="6"/>
      <c r="N23" s="60">
        <v>5.7839999999999998</v>
      </c>
    </row>
    <row r="24" spans="1:14" x14ac:dyDescent="0.2">
      <c r="A24" s="72" t="s">
        <v>278</v>
      </c>
      <c r="B24" s="32">
        <v>3.7010000000000001</v>
      </c>
      <c r="C24" s="6">
        <v>0.54479999999999995</v>
      </c>
      <c r="D24" s="88">
        <v>6.5120000000000002E-123</v>
      </c>
      <c r="E24" s="6"/>
      <c r="F24" s="60">
        <v>3.117</v>
      </c>
      <c r="I24" s="32" t="s">
        <v>291</v>
      </c>
      <c r="J24" s="6">
        <v>3.59</v>
      </c>
      <c r="K24" s="6">
        <v>0.55859999999999999</v>
      </c>
      <c r="L24" s="68">
        <v>5.27E-89</v>
      </c>
      <c r="M24" s="6"/>
      <c r="N24" s="60">
        <v>3.1539999999999999</v>
      </c>
    </row>
    <row r="25" spans="1:14" x14ac:dyDescent="0.2">
      <c r="A25" s="72" t="s">
        <v>276</v>
      </c>
      <c r="B25" s="32">
        <v>3.665</v>
      </c>
      <c r="C25" s="6">
        <v>0.53539999999999999</v>
      </c>
      <c r="D25" s="88">
        <v>1.8400000000000001E-91</v>
      </c>
      <c r="E25" s="6"/>
      <c r="F25" s="60">
        <v>1.7430000000000001</v>
      </c>
      <c r="I25" s="32" t="s">
        <v>223</v>
      </c>
      <c r="J25" s="6">
        <v>3.4620000000000002</v>
      </c>
      <c r="K25" s="6">
        <v>0.53710000000000002</v>
      </c>
      <c r="L25" s="68">
        <v>1.2499999999999999E-58</v>
      </c>
      <c r="M25" s="6"/>
      <c r="N25" s="60">
        <v>2.1469999999999998</v>
      </c>
    </row>
    <row r="26" spans="1:14" x14ac:dyDescent="0.2">
      <c r="A26" s="77" t="s">
        <v>253</v>
      </c>
      <c r="B26" s="32">
        <v>3.206</v>
      </c>
      <c r="C26" s="6">
        <v>0.73829999999999996</v>
      </c>
      <c r="D26" s="60">
        <v>0</v>
      </c>
      <c r="E26" s="6"/>
      <c r="F26" s="60">
        <v>1.7789999999999999</v>
      </c>
      <c r="I26" s="32" t="s">
        <v>249</v>
      </c>
      <c r="J26" s="6">
        <v>3.3969999999999998</v>
      </c>
      <c r="K26" s="6">
        <v>0.50280000000000002</v>
      </c>
      <c r="L26" s="6">
        <v>5.9059999999999999E-6</v>
      </c>
      <c r="M26" s="6"/>
      <c r="N26" s="60">
        <v>3.069</v>
      </c>
    </row>
    <row r="27" spans="1:14" x14ac:dyDescent="0.2">
      <c r="A27" s="72" t="s">
        <v>218</v>
      </c>
      <c r="B27" s="32">
        <v>3.19</v>
      </c>
      <c r="C27" s="6">
        <v>0.50529999999999997</v>
      </c>
      <c r="D27" s="88">
        <v>8.875E-14</v>
      </c>
      <c r="E27" s="6"/>
      <c r="F27" s="60">
        <v>1.7729999999999999</v>
      </c>
      <c r="I27" s="32" t="s">
        <v>292</v>
      </c>
      <c r="J27" s="6">
        <v>3.3719999999999999</v>
      </c>
      <c r="K27" s="6">
        <v>0.53349999999999997</v>
      </c>
      <c r="L27" s="68">
        <v>1.0999999999999999E-49</v>
      </c>
      <c r="M27" s="6"/>
      <c r="N27" s="60">
        <v>3.0619999999999998</v>
      </c>
    </row>
    <row r="28" spans="1:14" x14ac:dyDescent="0.2">
      <c r="A28" s="77" t="s">
        <v>192</v>
      </c>
      <c r="B28" s="32">
        <v>3.12</v>
      </c>
      <c r="C28" s="6">
        <v>0.74299999999999999</v>
      </c>
      <c r="D28" s="60">
        <v>0</v>
      </c>
      <c r="E28" s="6"/>
      <c r="F28" s="60">
        <v>2.3929999999999998</v>
      </c>
      <c r="I28" s="32" t="s">
        <v>304</v>
      </c>
      <c r="J28" s="6">
        <v>3.3580000000000001</v>
      </c>
      <c r="K28" s="6">
        <v>0.50190000000000001</v>
      </c>
      <c r="L28" s="6">
        <v>7.6349999999999999E-5</v>
      </c>
      <c r="M28" s="6"/>
      <c r="N28" s="60">
        <v>4.3689999999999998</v>
      </c>
    </row>
    <row r="29" spans="1:14" x14ac:dyDescent="0.2">
      <c r="A29" s="72" t="s">
        <v>215</v>
      </c>
      <c r="B29" s="32">
        <v>3.0680000000000001</v>
      </c>
      <c r="C29" s="6">
        <v>0.52080000000000004</v>
      </c>
      <c r="D29" s="88">
        <v>1.5150000000000001E-60</v>
      </c>
      <c r="E29" s="6"/>
      <c r="F29" s="60">
        <v>3.75</v>
      </c>
      <c r="I29" s="32" t="s">
        <v>288</v>
      </c>
      <c r="J29" s="6">
        <v>3.335</v>
      </c>
      <c r="K29" s="6">
        <v>0.70430000000000004</v>
      </c>
      <c r="L29" s="68">
        <v>9.0700000000000001E-265</v>
      </c>
      <c r="M29" s="6"/>
      <c r="N29" s="60">
        <v>2.5310000000000001</v>
      </c>
    </row>
    <row r="30" spans="1:14" x14ac:dyDescent="0.2">
      <c r="A30" s="72" t="s">
        <v>251</v>
      </c>
      <c r="B30" s="32">
        <v>2.9740000000000002</v>
      </c>
      <c r="C30" s="6">
        <v>0.62780000000000002</v>
      </c>
      <c r="D30" s="88">
        <v>6.6250000000000005E-244</v>
      </c>
      <c r="E30" s="6"/>
      <c r="F30" s="60">
        <v>1.44</v>
      </c>
      <c r="I30" s="77" t="s">
        <v>192</v>
      </c>
      <c r="J30" s="6">
        <v>3.246</v>
      </c>
      <c r="K30" s="6">
        <v>0.70950000000000002</v>
      </c>
      <c r="L30" s="68">
        <v>2.74E-287</v>
      </c>
      <c r="M30" s="6"/>
      <c r="N30" s="60">
        <v>2.3929999999999998</v>
      </c>
    </row>
    <row r="31" spans="1:14" x14ac:dyDescent="0.2">
      <c r="A31" s="72" t="s">
        <v>244</v>
      </c>
      <c r="B31" s="32">
        <v>2.968</v>
      </c>
      <c r="C31" s="6">
        <v>0.64280000000000004</v>
      </c>
      <c r="D31" s="88">
        <v>2.962E-296</v>
      </c>
      <c r="E31" s="6"/>
      <c r="F31" s="60">
        <v>1.526</v>
      </c>
      <c r="I31" s="32" t="s">
        <v>191</v>
      </c>
      <c r="J31" s="6">
        <v>3.0739999999999998</v>
      </c>
      <c r="K31" s="6">
        <v>0.58720000000000006</v>
      </c>
      <c r="L31" s="68">
        <v>9.8599999999999999E-102</v>
      </c>
      <c r="M31" s="6"/>
      <c r="N31" s="60">
        <v>2.5019999999999998</v>
      </c>
    </row>
    <row r="32" spans="1:14" x14ac:dyDescent="0.2">
      <c r="A32" s="72" t="s">
        <v>222</v>
      </c>
      <c r="B32" s="32">
        <v>2.8780000000000001</v>
      </c>
      <c r="C32" s="6">
        <v>0.52839999999999998</v>
      </c>
      <c r="D32" s="88">
        <v>4.355E-58</v>
      </c>
      <c r="E32" s="6"/>
      <c r="F32" s="60">
        <v>1.8460000000000001</v>
      </c>
      <c r="I32" s="32" t="s">
        <v>220</v>
      </c>
      <c r="J32" s="6">
        <v>3.0649999999999999</v>
      </c>
      <c r="K32" s="6">
        <v>0.51729999999999998</v>
      </c>
      <c r="L32" s="68">
        <v>6.1599999999999996E-22</v>
      </c>
      <c r="M32" s="6"/>
      <c r="N32" s="60">
        <v>3.0950000000000002</v>
      </c>
    </row>
    <row r="33" spans="1:14" x14ac:dyDescent="0.2">
      <c r="A33" s="72" t="s">
        <v>252</v>
      </c>
      <c r="B33" s="32">
        <v>2.8340000000000001</v>
      </c>
      <c r="C33" s="6">
        <v>0.65149999999999997</v>
      </c>
      <c r="D33" s="88">
        <v>4.0649999999999998E-197</v>
      </c>
      <c r="E33" s="6"/>
      <c r="F33" s="60">
        <v>1.1299999999999999</v>
      </c>
      <c r="I33" s="32" t="s">
        <v>299</v>
      </c>
      <c r="J33" s="6">
        <v>2.956</v>
      </c>
      <c r="K33" s="6">
        <v>0.50129999999999997</v>
      </c>
      <c r="L33" s="6">
        <v>1.918E-3</v>
      </c>
      <c r="M33" s="6"/>
      <c r="N33" s="60">
        <v>4.12</v>
      </c>
    </row>
    <row r="34" spans="1:14" x14ac:dyDescent="0.2">
      <c r="A34" s="72" t="s">
        <v>199</v>
      </c>
      <c r="B34" s="32">
        <v>2.7719999999999998</v>
      </c>
      <c r="C34" s="6">
        <v>0.50109999999999999</v>
      </c>
      <c r="D34" s="60">
        <v>1.126E-3</v>
      </c>
      <c r="E34" s="6"/>
      <c r="F34" s="60">
        <v>4.226</v>
      </c>
      <c r="I34" s="32" t="s">
        <v>179</v>
      </c>
      <c r="J34" s="6">
        <v>2.8260000000000001</v>
      </c>
      <c r="K34" s="6">
        <v>0.51729999999999998</v>
      </c>
      <c r="L34" s="68">
        <v>4.1000000000000003E-23</v>
      </c>
      <c r="M34" s="6"/>
      <c r="N34" s="60">
        <v>1.9139999999999999</v>
      </c>
    </row>
    <row r="35" spans="1:14" x14ac:dyDescent="0.2">
      <c r="A35" s="72" t="s">
        <v>190</v>
      </c>
      <c r="B35" s="32">
        <v>2.762</v>
      </c>
      <c r="C35" s="6">
        <v>0.54730000000000001</v>
      </c>
      <c r="D35" s="88">
        <v>3.252E-74</v>
      </c>
      <c r="E35" s="6"/>
      <c r="F35" s="60">
        <v>2.1589999999999998</v>
      </c>
      <c r="I35" s="32" t="s">
        <v>241</v>
      </c>
      <c r="J35" s="6">
        <v>2.758</v>
      </c>
      <c r="K35" s="6">
        <v>0.57869999999999999</v>
      </c>
      <c r="L35" s="68">
        <v>9.5200000000000004E-89</v>
      </c>
      <c r="M35" s="6"/>
      <c r="N35" s="60">
        <v>1.423</v>
      </c>
    </row>
    <row r="36" spans="1:14" x14ac:dyDescent="0.2">
      <c r="A36" s="72" t="s">
        <v>200</v>
      </c>
      <c r="B36" s="32">
        <v>2.722</v>
      </c>
      <c r="C36" s="6">
        <v>0.60409999999999997</v>
      </c>
      <c r="D36" s="88">
        <v>3.7499999999999998E-184</v>
      </c>
      <c r="E36" s="6"/>
      <c r="F36" s="60">
        <v>2.4569999999999999</v>
      </c>
      <c r="I36" s="32" t="s">
        <v>216</v>
      </c>
      <c r="J36" s="6">
        <v>2.7330000000000001</v>
      </c>
      <c r="K36" s="6">
        <v>0.5726</v>
      </c>
      <c r="L36" s="68">
        <v>3.76E-81</v>
      </c>
      <c r="M36" s="6"/>
      <c r="N36" s="60">
        <v>2.1619999999999999</v>
      </c>
    </row>
    <row r="37" spans="1:14" x14ac:dyDescent="0.2">
      <c r="A37" s="72" t="s">
        <v>202</v>
      </c>
      <c r="B37" s="32">
        <v>2.677</v>
      </c>
      <c r="C37" s="6">
        <v>0.59160000000000001</v>
      </c>
      <c r="D37" s="88">
        <v>3.0999999999999999E-149</v>
      </c>
      <c r="E37" s="6"/>
      <c r="F37" s="60">
        <v>1.032</v>
      </c>
      <c r="I37" s="32" t="s">
        <v>316</v>
      </c>
      <c r="J37" s="6">
        <v>2.669</v>
      </c>
      <c r="K37" s="6">
        <v>0.501</v>
      </c>
      <c r="L37" s="6">
        <v>9.1979999999999996E-3</v>
      </c>
      <c r="M37" s="6"/>
      <c r="N37" s="60">
        <v>4.8840000000000003</v>
      </c>
    </row>
    <row r="38" spans="1:14" x14ac:dyDescent="0.2">
      <c r="A38" s="72" t="s">
        <v>191</v>
      </c>
      <c r="B38" s="32">
        <v>2.5030000000000001</v>
      </c>
      <c r="C38" s="6">
        <v>0.55769999999999997</v>
      </c>
      <c r="D38" s="88">
        <v>1.1929999999999999E-77</v>
      </c>
      <c r="E38" s="6"/>
      <c r="F38" s="60">
        <v>2.5019999999999998</v>
      </c>
      <c r="I38" s="32" t="s">
        <v>243</v>
      </c>
      <c r="J38" s="6">
        <v>2.6520000000000001</v>
      </c>
      <c r="K38" s="6">
        <v>0.52869999999999995</v>
      </c>
      <c r="L38" s="68">
        <v>2.9299999999999998E-35</v>
      </c>
      <c r="M38" s="6"/>
      <c r="N38" s="60">
        <v>1.5409999999999999</v>
      </c>
    </row>
    <row r="39" spans="1:14" x14ac:dyDescent="0.2">
      <c r="A39" s="72" t="s">
        <v>181</v>
      </c>
      <c r="B39" s="32">
        <v>2.476</v>
      </c>
      <c r="C39" s="6">
        <v>0.50219999999999998</v>
      </c>
      <c r="D39" s="60">
        <v>1.135E-5</v>
      </c>
      <c r="E39" s="6"/>
      <c r="F39" s="60">
        <v>4.3570000000000002</v>
      </c>
      <c r="I39" s="32" t="s">
        <v>190</v>
      </c>
      <c r="J39" s="6">
        <v>2.5870000000000002</v>
      </c>
      <c r="K39" s="6">
        <v>0.58169999999999999</v>
      </c>
      <c r="L39" s="68">
        <v>9.4000000000000004E-76</v>
      </c>
      <c r="M39" s="6"/>
      <c r="N39" s="60">
        <v>2.1589999999999998</v>
      </c>
    </row>
    <row r="40" spans="1:14" x14ac:dyDescent="0.2">
      <c r="A40" s="72" t="s">
        <v>246</v>
      </c>
      <c r="B40" s="32">
        <v>2.4740000000000002</v>
      </c>
      <c r="C40" s="6">
        <v>0.53149999999999997</v>
      </c>
      <c r="D40" s="88">
        <v>1.038E-47</v>
      </c>
      <c r="E40" s="6"/>
      <c r="F40" s="60">
        <v>5.0049999999999999</v>
      </c>
      <c r="I40" s="32" t="s">
        <v>199</v>
      </c>
      <c r="J40" s="6">
        <v>2.5790000000000002</v>
      </c>
      <c r="K40" s="6">
        <v>0.50149999999999995</v>
      </c>
      <c r="L40" s="6">
        <v>3.1589999999999999E-3</v>
      </c>
      <c r="M40" s="6"/>
      <c r="N40" s="60">
        <v>4.226</v>
      </c>
    </row>
    <row r="41" spans="1:14" x14ac:dyDescent="0.2">
      <c r="A41" s="72" t="s">
        <v>232</v>
      </c>
      <c r="B41" s="32">
        <v>2.4249999999999998</v>
      </c>
      <c r="C41" s="6">
        <v>0.51349999999999996</v>
      </c>
      <c r="D41" s="88">
        <v>6.6449999999999997E-24</v>
      </c>
      <c r="E41" s="6"/>
      <c r="F41" s="60">
        <v>2.5129999999999999</v>
      </c>
      <c r="I41" s="32" t="s">
        <v>218</v>
      </c>
      <c r="J41" s="6">
        <v>2.57</v>
      </c>
      <c r="K41" s="6">
        <v>0.50439999999999996</v>
      </c>
      <c r="L41" s="6">
        <v>8.2700000000000004E-5</v>
      </c>
      <c r="M41" s="6"/>
      <c r="N41" s="60">
        <v>1.7729999999999999</v>
      </c>
    </row>
    <row r="42" spans="1:14" x14ac:dyDescent="0.2">
      <c r="A42" s="72" t="s">
        <v>295</v>
      </c>
      <c r="B42" s="32">
        <v>2.4009999999999998</v>
      </c>
      <c r="C42" s="6">
        <v>0.52739999999999998</v>
      </c>
      <c r="D42" s="88">
        <v>1.9360000000000001E-48</v>
      </c>
      <c r="E42" s="6"/>
      <c r="F42" s="60">
        <v>1.7430000000000001</v>
      </c>
      <c r="I42" s="32" t="s">
        <v>203</v>
      </c>
      <c r="J42" s="6">
        <v>2.532</v>
      </c>
      <c r="K42" s="6">
        <v>0.6119</v>
      </c>
      <c r="L42" s="68">
        <v>1.6799999999999999E-125</v>
      </c>
      <c r="M42" s="6"/>
      <c r="N42" s="60">
        <v>1.6359999999999999</v>
      </c>
    </row>
    <row r="43" spans="1:14" x14ac:dyDescent="0.2">
      <c r="A43" s="72" t="s">
        <v>264</v>
      </c>
      <c r="B43" s="32">
        <v>2.359</v>
      </c>
      <c r="C43" s="6">
        <v>0.5363</v>
      </c>
      <c r="D43" s="88">
        <v>4.7529999999999999E-65</v>
      </c>
      <c r="E43" s="6"/>
      <c r="F43" s="60">
        <v>1.532</v>
      </c>
      <c r="I43" s="32" t="s">
        <v>263</v>
      </c>
      <c r="J43" s="6">
        <v>2.4300000000000002</v>
      </c>
      <c r="K43" s="6">
        <v>0.50770000000000004</v>
      </c>
      <c r="L43" s="68">
        <v>1.6899999999999999E-7</v>
      </c>
      <c r="M43" s="6"/>
      <c r="N43" s="60">
        <v>1.885</v>
      </c>
    </row>
    <row r="44" spans="1:14" x14ac:dyDescent="0.2">
      <c r="A44" s="72" t="s">
        <v>230</v>
      </c>
      <c r="B44" s="32">
        <v>2.35</v>
      </c>
      <c r="C44" s="6">
        <v>0.88449999999999995</v>
      </c>
      <c r="D44" s="60">
        <v>0</v>
      </c>
      <c r="E44" s="6"/>
      <c r="F44" s="60">
        <v>4.3520000000000003</v>
      </c>
      <c r="I44" s="32" t="s">
        <v>307</v>
      </c>
      <c r="J44" s="6">
        <v>2.403</v>
      </c>
      <c r="K44" s="6">
        <v>0.51070000000000004</v>
      </c>
      <c r="L44" s="68">
        <v>4.8599999999999998E-10</v>
      </c>
      <c r="M44" s="6"/>
      <c r="N44" s="60">
        <v>2.5819999999999999</v>
      </c>
    </row>
    <row r="45" spans="1:14" x14ac:dyDescent="0.2">
      <c r="A45" s="72" t="s">
        <v>179</v>
      </c>
      <c r="B45" s="32">
        <v>2.339</v>
      </c>
      <c r="C45" s="6">
        <v>0.51139999999999997</v>
      </c>
      <c r="D45" s="88">
        <v>3.9119999999999998E-23</v>
      </c>
      <c r="E45" s="6"/>
      <c r="F45" s="60">
        <v>1.9139999999999999</v>
      </c>
      <c r="I45" s="32" t="s">
        <v>188</v>
      </c>
      <c r="J45" s="6">
        <v>2.33</v>
      </c>
      <c r="K45" s="6">
        <v>0.50360000000000005</v>
      </c>
      <c r="L45" s="6">
        <v>2.9070000000000001E-5</v>
      </c>
      <c r="M45" s="6"/>
      <c r="N45" s="60">
        <v>4.0350000000000001</v>
      </c>
    </row>
    <row r="46" spans="1:14" x14ac:dyDescent="0.2">
      <c r="A46" s="72" t="s">
        <v>240</v>
      </c>
      <c r="B46" s="32">
        <v>2.3359999999999999</v>
      </c>
      <c r="C46" s="6">
        <v>0.51719999999999999</v>
      </c>
      <c r="D46" s="88">
        <v>1.625E-34</v>
      </c>
      <c r="E46" s="6"/>
      <c r="F46" s="60">
        <v>1.7290000000000001</v>
      </c>
      <c r="I46" s="32" t="s">
        <v>215</v>
      </c>
      <c r="J46" s="6">
        <v>2.3079999999999998</v>
      </c>
      <c r="K46" s="6">
        <v>0.50309999999999999</v>
      </c>
      <c r="L46" s="6">
        <v>7.226E-4</v>
      </c>
      <c r="M46" s="6"/>
      <c r="N46" s="60">
        <v>3.75</v>
      </c>
    </row>
    <row r="47" spans="1:14" x14ac:dyDescent="0.2">
      <c r="A47" s="72" t="s">
        <v>213</v>
      </c>
      <c r="B47" s="32">
        <v>2.335</v>
      </c>
      <c r="C47" s="6">
        <v>0.64749999999999996</v>
      </c>
      <c r="D47" s="88">
        <v>4.2170000000000001E-181</v>
      </c>
      <c r="E47" s="6"/>
      <c r="F47" s="60">
        <v>1.427</v>
      </c>
      <c r="I47" s="32" t="s">
        <v>258</v>
      </c>
      <c r="J47" s="6">
        <v>2.27</v>
      </c>
      <c r="K47" s="6">
        <v>0.503</v>
      </c>
      <c r="L47" s="6">
        <v>1.4009999999999999E-4</v>
      </c>
      <c r="M47" s="6"/>
      <c r="N47" s="60">
        <v>2.911</v>
      </c>
    </row>
    <row r="48" spans="1:14" x14ac:dyDescent="0.2">
      <c r="A48" s="72" t="s">
        <v>229</v>
      </c>
      <c r="B48" s="32">
        <v>2.3079999999999998</v>
      </c>
      <c r="C48" s="6">
        <v>0.54810000000000003</v>
      </c>
      <c r="D48" s="88">
        <v>5.4420000000000002E-69</v>
      </c>
      <c r="E48" s="6"/>
      <c r="F48" s="60">
        <v>1.349</v>
      </c>
      <c r="I48" s="32" t="s">
        <v>217</v>
      </c>
      <c r="J48" s="6">
        <v>2.2589999999999999</v>
      </c>
      <c r="K48" s="6">
        <v>0.50700000000000001</v>
      </c>
      <c r="L48" s="68">
        <v>2.51E-8</v>
      </c>
      <c r="M48" s="6"/>
      <c r="N48" s="60">
        <v>3.0339999999999998</v>
      </c>
    </row>
    <row r="49" spans="1:14" x14ac:dyDescent="0.2">
      <c r="A49" s="72" t="s">
        <v>250</v>
      </c>
      <c r="B49" s="32">
        <v>2.234</v>
      </c>
      <c r="C49" s="6">
        <v>0.50619999999999998</v>
      </c>
      <c r="D49" s="88">
        <v>1.4609999999999999E-12</v>
      </c>
      <c r="E49" s="6"/>
      <c r="F49" s="60">
        <v>1.401</v>
      </c>
      <c r="I49" s="32" t="s">
        <v>286</v>
      </c>
      <c r="J49" s="6">
        <v>2.2080000000000002</v>
      </c>
      <c r="K49" s="6">
        <v>0.55459999999999998</v>
      </c>
      <c r="L49" s="68">
        <v>5.5999999999999999E-56</v>
      </c>
      <c r="M49" s="6"/>
      <c r="N49" s="60">
        <v>1.8140000000000001</v>
      </c>
    </row>
    <row r="50" spans="1:14" x14ac:dyDescent="0.2">
      <c r="A50" s="72" t="s">
        <v>286</v>
      </c>
      <c r="B50" s="32">
        <v>2.2330000000000001</v>
      </c>
      <c r="C50" s="6">
        <v>0.55169999999999997</v>
      </c>
      <c r="D50" s="88">
        <v>5.0249999999999999E-87</v>
      </c>
      <c r="E50" s="6"/>
      <c r="F50" s="60">
        <v>1.8140000000000001</v>
      </c>
      <c r="I50" s="77" t="s">
        <v>253</v>
      </c>
      <c r="J50" s="6">
        <v>2.1680000000000001</v>
      </c>
      <c r="K50" s="6">
        <v>0.6048</v>
      </c>
      <c r="L50" s="68">
        <v>3.6200000000000001E-89</v>
      </c>
      <c r="M50" s="6"/>
      <c r="N50" s="60">
        <v>1.7789999999999999</v>
      </c>
    </row>
    <row r="51" spans="1:14" x14ac:dyDescent="0.2">
      <c r="A51" s="72" t="s">
        <v>185</v>
      </c>
      <c r="B51" s="32">
        <v>2.23</v>
      </c>
      <c r="C51" s="6">
        <v>0.50219999999999998</v>
      </c>
      <c r="D51" s="60">
        <v>4.3409999999999999E-5</v>
      </c>
      <c r="E51" s="6"/>
      <c r="F51" s="60">
        <v>2.2069999999999999</v>
      </c>
      <c r="I51" s="32" t="s">
        <v>285</v>
      </c>
      <c r="J51" s="6">
        <v>2.1549999999999998</v>
      </c>
      <c r="K51" s="6">
        <v>0.7087</v>
      </c>
      <c r="L51" s="68">
        <v>2.6100000000000001E-190</v>
      </c>
      <c r="M51" s="6"/>
      <c r="N51" s="60">
        <v>1.2310000000000001</v>
      </c>
    </row>
    <row r="52" spans="1:14" x14ac:dyDescent="0.2">
      <c r="A52" s="72" t="s">
        <v>206</v>
      </c>
      <c r="B52" s="32">
        <v>2.1680000000000001</v>
      </c>
      <c r="C52" s="6">
        <v>0.57330000000000003</v>
      </c>
      <c r="D52" s="88">
        <v>9.0730000000000004E-119</v>
      </c>
      <c r="E52" s="6"/>
      <c r="F52" s="60">
        <v>1.478</v>
      </c>
      <c r="I52" s="32" t="s">
        <v>195</v>
      </c>
      <c r="J52" s="6">
        <v>2.137</v>
      </c>
      <c r="K52" s="6">
        <v>0.50149999999999995</v>
      </c>
      <c r="L52" s="6">
        <v>2.7490000000000001E-2</v>
      </c>
      <c r="M52" s="6"/>
      <c r="N52" s="60">
        <v>3.2829999999999999</v>
      </c>
    </row>
    <row r="53" spans="1:14" x14ac:dyDescent="0.2">
      <c r="A53" s="72" t="s">
        <v>188</v>
      </c>
      <c r="B53" s="32">
        <v>2.0990000000000002</v>
      </c>
      <c r="C53" s="6">
        <v>0.50119999999999998</v>
      </c>
      <c r="D53" s="60">
        <v>1.165E-4</v>
      </c>
      <c r="E53" s="6"/>
      <c r="F53" s="60">
        <v>4.0350000000000001</v>
      </c>
      <c r="I53" s="32" t="s">
        <v>265</v>
      </c>
      <c r="J53" s="6">
        <v>2.137</v>
      </c>
      <c r="K53" s="6">
        <v>0.53659999999999997</v>
      </c>
      <c r="L53" s="68">
        <v>2.4999999999999998E-35</v>
      </c>
      <c r="M53" s="6"/>
      <c r="N53" s="60">
        <v>2.4</v>
      </c>
    </row>
    <row r="54" spans="1:14" x14ac:dyDescent="0.2">
      <c r="A54" s="72" t="s">
        <v>288</v>
      </c>
      <c r="B54" s="32">
        <v>2.0390000000000001</v>
      </c>
      <c r="C54" s="6">
        <v>0.51249999999999996</v>
      </c>
      <c r="D54" s="88">
        <v>6.1859999999999997E-12</v>
      </c>
      <c r="E54" s="6"/>
      <c r="F54" s="60">
        <v>2.5310000000000001</v>
      </c>
      <c r="I54" s="32" t="s">
        <v>306</v>
      </c>
      <c r="J54" s="6">
        <v>2.1</v>
      </c>
      <c r="K54" s="6">
        <v>0.51459999999999995</v>
      </c>
      <c r="L54" s="68">
        <v>1.02E-15</v>
      </c>
      <c r="M54" s="6"/>
      <c r="N54" s="60">
        <v>2.0790000000000002</v>
      </c>
    </row>
    <row r="55" spans="1:14" x14ac:dyDescent="0.2">
      <c r="A55" s="72" t="s">
        <v>243</v>
      </c>
      <c r="B55" s="32">
        <v>2.0049999999999999</v>
      </c>
      <c r="C55" s="6">
        <v>0.51949999999999996</v>
      </c>
      <c r="D55" s="88">
        <v>9.936000000000001E-32</v>
      </c>
      <c r="E55" s="6"/>
      <c r="F55" s="60">
        <v>1.5409999999999999</v>
      </c>
      <c r="I55" s="32" t="s">
        <v>208</v>
      </c>
      <c r="J55" s="6">
        <v>2.0569999999999999</v>
      </c>
      <c r="K55" s="6">
        <v>0.53159999999999996</v>
      </c>
      <c r="L55" s="68">
        <v>1.5400000000000001E-29</v>
      </c>
      <c r="M55" s="6"/>
      <c r="N55" s="60">
        <v>2.6379999999999999</v>
      </c>
    </row>
    <row r="56" spans="1:14" x14ac:dyDescent="0.2">
      <c r="A56" s="72" t="s">
        <v>241</v>
      </c>
      <c r="B56" s="32">
        <v>2.0019999999999998</v>
      </c>
      <c r="C56" s="6">
        <v>0.5252</v>
      </c>
      <c r="D56" s="88">
        <v>1.873E-31</v>
      </c>
      <c r="E56" s="6"/>
      <c r="F56" s="60">
        <v>1.423</v>
      </c>
      <c r="I56" s="32" t="s">
        <v>251</v>
      </c>
      <c r="J56" s="6">
        <v>2.016</v>
      </c>
      <c r="K56" s="6">
        <v>0.59319999999999995</v>
      </c>
      <c r="L56" s="68">
        <v>2.04E-85</v>
      </c>
      <c r="M56" s="6"/>
      <c r="N56" s="60">
        <v>1.44</v>
      </c>
    </row>
    <row r="57" spans="1:14" x14ac:dyDescent="0.2">
      <c r="A57" s="72" t="s">
        <v>263</v>
      </c>
      <c r="B57" s="32">
        <v>1.968</v>
      </c>
      <c r="C57" s="6">
        <v>0.50109999999999999</v>
      </c>
      <c r="D57" s="60">
        <v>5.1279999999999997E-3</v>
      </c>
      <c r="E57" s="6"/>
      <c r="F57" s="60">
        <v>1.885</v>
      </c>
      <c r="I57" s="32" t="s">
        <v>166</v>
      </c>
      <c r="J57" s="6">
        <v>2</v>
      </c>
      <c r="K57" s="6">
        <v>0.50190000000000001</v>
      </c>
      <c r="L57" s="6">
        <v>8.4550000000000007E-3</v>
      </c>
      <c r="M57" s="6"/>
      <c r="N57" s="60">
        <v>2.548</v>
      </c>
    </row>
    <row r="58" spans="1:14" x14ac:dyDescent="0.2">
      <c r="A58" s="72" t="s">
        <v>231</v>
      </c>
      <c r="B58" s="32">
        <v>1.929</v>
      </c>
      <c r="C58" s="6">
        <v>0.51619999999999999</v>
      </c>
      <c r="D58" s="88">
        <v>2.609E-25</v>
      </c>
      <c r="E58" s="6"/>
      <c r="F58" s="60">
        <v>1.609</v>
      </c>
      <c r="I58" s="32" t="s">
        <v>182</v>
      </c>
      <c r="J58" s="6">
        <v>1.996</v>
      </c>
      <c r="K58" s="6">
        <v>0.52129999999999999</v>
      </c>
      <c r="L58" s="68">
        <v>1.46E-22</v>
      </c>
      <c r="M58" s="6"/>
      <c r="N58" s="60">
        <v>1.538</v>
      </c>
    </row>
    <row r="59" spans="1:14" x14ac:dyDescent="0.2">
      <c r="A59" s="72" t="s">
        <v>265</v>
      </c>
      <c r="B59" s="32">
        <v>1.86</v>
      </c>
      <c r="C59" s="6">
        <v>0.52690000000000003</v>
      </c>
      <c r="D59" s="88">
        <v>1.384E-31</v>
      </c>
      <c r="E59" s="6"/>
      <c r="F59" s="60">
        <v>2.4</v>
      </c>
      <c r="I59" s="32" t="s">
        <v>204</v>
      </c>
      <c r="J59" s="6">
        <v>1.9850000000000001</v>
      </c>
      <c r="K59" s="6">
        <v>0.62680000000000002</v>
      </c>
      <c r="L59" s="68">
        <v>2.3300000000000002E-90</v>
      </c>
      <c r="M59" s="6"/>
      <c r="N59" s="60">
        <v>1.1020000000000001</v>
      </c>
    </row>
    <row r="60" spans="1:14" x14ac:dyDescent="0.2">
      <c r="A60" s="72" t="s">
        <v>207</v>
      </c>
      <c r="B60" s="32">
        <v>1.849</v>
      </c>
      <c r="C60" s="6">
        <v>0.53010000000000002</v>
      </c>
      <c r="D60" s="88">
        <v>2.0530000000000001E-42</v>
      </c>
      <c r="E60" s="6"/>
      <c r="F60" s="60">
        <v>1.9530000000000001</v>
      </c>
      <c r="I60" s="32" t="s">
        <v>267</v>
      </c>
      <c r="J60" s="6">
        <v>1.966</v>
      </c>
      <c r="K60" s="6">
        <v>0.52739999999999998</v>
      </c>
      <c r="L60" s="68">
        <v>2.6399999999999999E-23</v>
      </c>
      <c r="M60" s="6"/>
      <c r="N60" s="60">
        <v>1.57</v>
      </c>
    </row>
    <row r="61" spans="1:14" x14ac:dyDescent="0.2">
      <c r="A61" s="72" t="s">
        <v>203</v>
      </c>
      <c r="B61" s="32">
        <v>1.835</v>
      </c>
      <c r="C61" s="6">
        <v>0.52439999999999998</v>
      </c>
      <c r="D61" s="88">
        <v>6.5019999999999995E-29</v>
      </c>
      <c r="E61" s="6"/>
      <c r="F61" s="60">
        <v>1.6359999999999999</v>
      </c>
      <c r="I61" s="32" t="s">
        <v>229</v>
      </c>
      <c r="J61" s="6">
        <v>1.9570000000000001</v>
      </c>
      <c r="K61" s="6">
        <v>0.51370000000000005</v>
      </c>
      <c r="L61" s="68">
        <v>6.5699999999999997E-12</v>
      </c>
      <c r="M61" s="6"/>
      <c r="N61" s="60">
        <v>1.349</v>
      </c>
    </row>
    <row r="62" spans="1:14" x14ac:dyDescent="0.2">
      <c r="A62" s="72" t="s">
        <v>270</v>
      </c>
      <c r="B62" s="32">
        <v>1.83</v>
      </c>
      <c r="C62" s="6">
        <v>0.59319999999999995</v>
      </c>
      <c r="D62" s="88">
        <v>1.2469999999999999E-74</v>
      </c>
      <c r="E62" s="6"/>
      <c r="F62" s="60">
        <v>1.4119999999999999</v>
      </c>
      <c r="I62" s="32" t="s">
        <v>276</v>
      </c>
      <c r="J62" s="6">
        <v>1.956</v>
      </c>
      <c r="K62" s="6">
        <v>0.5081</v>
      </c>
      <c r="L62" s="68">
        <v>8.5800000000000001E-8</v>
      </c>
      <c r="M62" s="6"/>
      <c r="N62" s="60">
        <v>1.7430000000000001</v>
      </c>
    </row>
    <row r="63" spans="1:14" x14ac:dyDescent="0.2">
      <c r="A63" s="72" t="s">
        <v>208</v>
      </c>
      <c r="B63" s="32">
        <v>1.7789999999999999</v>
      </c>
      <c r="C63" s="6">
        <v>0.50360000000000005</v>
      </c>
      <c r="D63" s="60">
        <v>1.9360000000000001E-5</v>
      </c>
      <c r="E63" s="6"/>
      <c r="F63" s="60">
        <v>2.6379999999999999</v>
      </c>
      <c r="I63" s="32" t="s">
        <v>224</v>
      </c>
      <c r="J63" s="6">
        <v>1.93</v>
      </c>
      <c r="K63" s="6">
        <v>0.54559999999999997</v>
      </c>
      <c r="L63" s="68">
        <v>5.1799999999999998E-38</v>
      </c>
      <c r="M63" s="6"/>
      <c r="N63" s="60">
        <v>1.9750000000000001</v>
      </c>
    </row>
    <row r="64" spans="1:14" x14ac:dyDescent="0.2">
      <c r="A64" s="72" t="s">
        <v>180</v>
      </c>
      <c r="B64" s="32">
        <v>1.7290000000000001</v>
      </c>
      <c r="C64" s="6">
        <v>0.66310000000000002</v>
      </c>
      <c r="D64" s="88">
        <v>6.2050000000000003E-167</v>
      </c>
      <c r="E64" s="6"/>
      <c r="F64" s="60">
        <v>1.0089999999999999</v>
      </c>
      <c r="I64" s="32" t="s">
        <v>225</v>
      </c>
      <c r="J64" s="6">
        <v>1.8919999999999999</v>
      </c>
      <c r="K64" s="6">
        <v>0.50800000000000001</v>
      </c>
      <c r="L64" s="68">
        <v>3.5100000000000001E-7</v>
      </c>
      <c r="M64" s="6"/>
      <c r="N64" s="60">
        <v>3.8650000000000002</v>
      </c>
    </row>
    <row r="65" spans="1:14" x14ac:dyDescent="0.2">
      <c r="A65" s="72" t="s">
        <v>212</v>
      </c>
      <c r="B65" s="32">
        <v>1.696</v>
      </c>
      <c r="C65" s="6">
        <v>0.53310000000000002</v>
      </c>
      <c r="D65" s="88">
        <v>8.3539999999999998E-38</v>
      </c>
      <c r="E65" s="6"/>
      <c r="F65" s="60">
        <v>3.1269999999999998</v>
      </c>
      <c r="I65" s="32" t="s">
        <v>202</v>
      </c>
      <c r="J65" s="6">
        <v>1.88</v>
      </c>
      <c r="K65" s="6">
        <v>0.55489999999999995</v>
      </c>
      <c r="L65" s="68">
        <v>4.4899999999999999E-46</v>
      </c>
      <c r="M65" s="6"/>
      <c r="N65" s="60">
        <v>1.032</v>
      </c>
    </row>
    <row r="66" spans="1:14" x14ac:dyDescent="0.2">
      <c r="A66" s="72" t="s">
        <v>284</v>
      </c>
      <c r="B66" s="32">
        <v>1.6910000000000001</v>
      </c>
      <c r="C66" s="6">
        <v>0.58479999999999999</v>
      </c>
      <c r="D66" s="88">
        <v>3.5770000000000002E-84</v>
      </c>
      <c r="E66" s="6"/>
      <c r="F66" s="60">
        <v>1.1479999999999999</v>
      </c>
      <c r="I66" s="32" t="s">
        <v>270</v>
      </c>
      <c r="J66" s="6">
        <v>1.835</v>
      </c>
      <c r="K66" s="6">
        <v>0.62280000000000002</v>
      </c>
      <c r="L66" s="68">
        <v>4.74E-86</v>
      </c>
      <c r="M66" s="6"/>
      <c r="N66" s="60">
        <v>1.4119999999999999</v>
      </c>
    </row>
    <row r="67" spans="1:14" x14ac:dyDescent="0.2">
      <c r="A67" s="72" t="s">
        <v>226</v>
      </c>
      <c r="B67" s="32">
        <v>1.6850000000000001</v>
      </c>
      <c r="C67" s="6">
        <v>0.50360000000000005</v>
      </c>
      <c r="D67" s="60">
        <v>1.0210000000000001E-5</v>
      </c>
      <c r="E67" s="6"/>
      <c r="F67" s="60">
        <v>3.226</v>
      </c>
      <c r="I67" s="32" t="s">
        <v>231</v>
      </c>
      <c r="J67" s="6">
        <v>1.8160000000000001</v>
      </c>
      <c r="K67" s="6">
        <v>0.55369999999999997</v>
      </c>
      <c r="L67" s="68">
        <v>2.2000000000000002E-47</v>
      </c>
      <c r="M67" s="6"/>
      <c r="N67" s="60">
        <v>1.609</v>
      </c>
    </row>
    <row r="68" spans="1:14" x14ac:dyDescent="0.2">
      <c r="A68" s="72" t="s">
        <v>205</v>
      </c>
      <c r="B68" s="32">
        <v>1.629</v>
      </c>
      <c r="C68" s="6">
        <v>0.50119999999999998</v>
      </c>
      <c r="D68" s="60">
        <v>4.3290000000000002E-2</v>
      </c>
      <c r="E68" s="6"/>
      <c r="F68" s="60">
        <v>4.6959999999999997</v>
      </c>
      <c r="I68" s="32" t="s">
        <v>227</v>
      </c>
      <c r="J68" s="6">
        <v>1.764</v>
      </c>
      <c r="K68" s="6">
        <v>0.53559999999999997</v>
      </c>
      <c r="L68" s="68">
        <v>1.9199999999999999E-23</v>
      </c>
      <c r="M68" s="6"/>
      <c r="N68" s="60">
        <v>1.302</v>
      </c>
    </row>
    <row r="69" spans="1:14" x14ac:dyDescent="0.2">
      <c r="A69" s="72" t="s">
        <v>259</v>
      </c>
      <c r="B69" s="32">
        <v>1.6220000000000001</v>
      </c>
      <c r="C69" s="6">
        <v>0.61780000000000002</v>
      </c>
      <c r="D69" s="88">
        <v>8.6570000000000003E-115</v>
      </c>
      <c r="E69" s="6"/>
      <c r="F69" s="60">
        <v>1.288</v>
      </c>
      <c r="I69" s="32" t="s">
        <v>212</v>
      </c>
      <c r="J69" s="6">
        <v>1.7370000000000001</v>
      </c>
      <c r="K69" s="6">
        <v>0.50600000000000001</v>
      </c>
      <c r="L69" s="6">
        <v>2.7880000000000001E-5</v>
      </c>
      <c r="M69" s="6"/>
      <c r="N69" s="60">
        <v>3.1269999999999998</v>
      </c>
    </row>
    <row r="70" spans="1:14" x14ac:dyDescent="0.2">
      <c r="A70" s="72" t="s">
        <v>194</v>
      </c>
      <c r="B70" s="32">
        <v>1.617</v>
      </c>
      <c r="C70" s="6">
        <v>0.50270000000000004</v>
      </c>
      <c r="D70" s="88">
        <v>8.8529999999999999E-9</v>
      </c>
      <c r="E70" s="6"/>
      <c r="F70" s="60">
        <v>5.7839999999999998</v>
      </c>
      <c r="I70" s="32" t="s">
        <v>226</v>
      </c>
      <c r="J70" s="6">
        <v>1.7350000000000001</v>
      </c>
      <c r="K70" s="6">
        <v>0.50229999999999997</v>
      </c>
      <c r="L70" s="6">
        <v>3.789E-2</v>
      </c>
      <c r="M70" s="6"/>
      <c r="N70" s="60">
        <v>3.226</v>
      </c>
    </row>
    <row r="71" spans="1:14" x14ac:dyDescent="0.2">
      <c r="A71" s="72" t="s">
        <v>225</v>
      </c>
      <c r="B71" s="32">
        <v>1.573</v>
      </c>
      <c r="C71" s="6">
        <v>0.51459999999999995</v>
      </c>
      <c r="D71" s="88">
        <v>2.361E-20</v>
      </c>
      <c r="E71" s="6"/>
      <c r="F71" s="60">
        <v>3.8650000000000002</v>
      </c>
      <c r="I71" s="32" t="s">
        <v>290</v>
      </c>
      <c r="J71" s="6">
        <v>1.6839999999999999</v>
      </c>
      <c r="K71" s="6">
        <v>0.52529999999999999</v>
      </c>
      <c r="L71" s="68">
        <v>9.6199999999999997E-19</v>
      </c>
      <c r="M71" s="6"/>
      <c r="N71" s="60">
        <v>1.0580000000000001</v>
      </c>
    </row>
    <row r="72" spans="1:14" x14ac:dyDescent="0.2">
      <c r="A72" s="72" t="s">
        <v>279</v>
      </c>
      <c r="B72" s="32">
        <v>1.5620000000000001</v>
      </c>
      <c r="C72" s="6">
        <v>0.55500000000000005</v>
      </c>
      <c r="D72" s="88">
        <v>2.239E-61</v>
      </c>
      <c r="E72" s="6"/>
      <c r="F72" s="60">
        <v>1.504</v>
      </c>
      <c r="I72" s="32" t="s">
        <v>252</v>
      </c>
      <c r="J72" s="6">
        <v>1.6819999999999999</v>
      </c>
      <c r="K72" s="6">
        <v>0.57720000000000005</v>
      </c>
      <c r="L72" s="68">
        <v>2.3399999999999999E-37</v>
      </c>
      <c r="M72" s="6"/>
      <c r="N72" s="60">
        <v>1.1299999999999999</v>
      </c>
    </row>
    <row r="73" spans="1:14" x14ac:dyDescent="0.2">
      <c r="A73" s="72" t="s">
        <v>182</v>
      </c>
      <c r="B73" s="32">
        <v>1.4890000000000001</v>
      </c>
      <c r="C73" s="6">
        <v>0.52749999999999997</v>
      </c>
      <c r="D73" s="88">
        <v>1.568E-23</v>
      </c>
      <c r="E73" s="6"/>
      <c r="F73" s="60">
        <v>1.538</v>
      </c>
      <c r="I73" s="32" t="s">
        <v>185</v>
      </c>
      <c r="J73" s="6">
        <v>1.673</v>
      </c>
      <c r="K73" s="6">
        <v>0.51400000000000001</v>
      </c>
      <c r="L73" s="68">
        <v>1.5799999999999999E-9</v>
      </c>
      <c r="M73" s="6"/>
      <c r="N73" s="60">
        <v>2.2069999999999999</v>
      </c>
    </row>
    <row r="74" spans="1:14" x14ac:dyDescent="0.2">
      <c r="A74" s="72" t="s">
        <v>235</v>
      </c>
      <c r="B74" s="32">
        <v>1.399</v>
      </c>
      <c r="C74" s="6">
        <v>0.62070000000000003</v>
      </c>
      <c r="D74" s="88">
        <v>5.8160000000000004E-94</v>
      </c>
      <c r="E74" s="6"/>
      <c r="F74" s="60">
        <v>1.2350000000000001</v>
      </c>
      <c r="I74" s="32" t="s">
        <v>206</v>
      </c>
      <c r="J74" s="6">
        <v>1.667</v>
      </c>
      <c r="K74" s="6">
        <v>0.58320000000000005</v>
      </c>
      <c r="L74" s="68">
        <v>1.6199999999999999E-59</v>
      </c>
      <c r="M74" s="6"/>
      <c r="N74" s="60">
        <v>1.478</v>
      </c>
    </row>
    <row r="75" spans="1:14" x14ac:dyDescent="0.2">
      <c r="A75" s="72" t="s">
        <v>285</v>
      </c>
      <c r="B75" s="32">
        <v>1.323</v>
      </c>
      <c r="C75" s="6">
        <v>0.57420000000000004</v>
      </c>
      <c r="D75" s="88">
        <v>2.1289999999999999E-49</v>
      </c>
      <c r="E75" s="6"/>
      <c r="F75" s="60">
        <v>1.2310000000000001</v>
      </c>
      <c r="I75" s="32" t="s">
        <v>209</v>
      </c>
      <c r="J75" s="6">
        <v>1.637</v>
      </c>
      <c r="K75" s="6">
        <v>0.53069999999999995</v>
      </c>
      <c r="L75" s="68">
        <v>1.88E-22</v>
      </c>
      <c r="M75" s="6"/>
      <c r="N75" s="60">
        <v>3.3580000000000001</v>
      </c>
    </row>
    <row r="76" spans="1:14" x14ac:dyDescent="0.2">
      <c r="A76" s="72" t="s">
        <v>201</v>
      </c>
      <c r="B76" s="32">
        <v>1.32</v>
      </c>
      <c r="C76" s="6">
        <v>0.66969999999999996</v>
      </c>
      <c r="D76" s="88">
        <v>2.0299999999999999E-100</v>
      </c>
      <c r="E76" s="6"/>
      <c r="F76" s="60">
        <v>1.2909999999999999</v>
      </c>
      <c r="I76" s="32" t="s">
        <v>211</v>
      </c>
      <c r="J76" s="6">
        <v>1.6279999999999999</v>
      </c>
      <c r="K76" s="6">
        <v>0.53890000000000005</v>
      </c>
      <c r="L76" s="68">
        <v>1.19E-29</v>
      </c>
      <c r="M76" s="6"/>
      <c r="N76" s="60">
        <v>2.6179999999999999</v>
      </c>
    </row>
    <row r="77" spans="1:14" x14ac:dyDescent="0.2">
      <c r="A77" s="72" t="s">
        <v>262</v>
      </c>
      <c r="B77" s="32">
        <v>1.304</v>
      </c>
      <c r="C77" s="6">
        <v>0.54279999999999995</v>
      </c>
      <c r="D77" s="88">
        <v>4.7110000000000002E-33</v>
      </c>
      <c r="E77" s="6"/>
      <c r="F77" s="60">
        <v>1.5249999999999999</v>
      </c>
      <c r="I77" s="32" t="s">
        <v>262</v>
      </c>
      <c r="J77" s="6">
        <v>1.6160000000000001</v>
      </c>
      <c r="K77" s="6">
        <v>0.56299999999999994</v>
      </c>
      <c r="L77" s="68">
        <v>5.13E-48</v>
      </c>
      <c r="M77" s="6"/>
      <c r="N77" s="60">
        <v>1.5249999999999999</v>
      </c>
    </row>
    <row r="78" spans="1:14" x14ac:dyDescent="0.2">
      <c r="A78" s="72" t="s">
        <v>245</v>
      </c>
      <c r="B78" s="32">
        <v>1.286</v>
      </c>
      <c r="C78" s="6">
        <v>0.68149999999999999</v>
      </c>
      <c r="D78" s="88">
        <v>9.6149999999999991E-128</v>
      </c>
      <c r="E78" s="6"/>
      <c r="F78" s="60">
        <v>2.0579999999999998</v>
      </c>
      <c r="I78" s="32" t="s">
        <v>250</v>
      </c>
      <c r="J78" s="6">
        <v>1.5660000000000001</v>
      </c>
      <c r="K78" s="6">
        <v>0.503</v>
      </c>
      <c r="L78" s="6">
        <v>1.8710000000000001E-2</v>
      </c>
      <c r="M78" s="6"/>
      <c r="N78" s="60">
        <v>1.401</v>
      </c>
    </row>
    <row r="79" spans="1:14" x14ac:dyDescent="0.2">
      <c r="A79" s="72" t="s">
        <v>269</v>
      </c>
      <c r="B79" s="32">
        <v>1.218</v>
      </c>
      <c r="C79" s="6">
        <v>0.52310000000000001</v>
      </c>
      <c r="D79" s="88">
        <v>3.1399999999999998E-22</v>
      </c>
      <c r="E79" s="6"/>
      <c r="F79" s="60">
        <v>1.7090000000000001</v>
      </c>
      <c r="I79" s="32" t="s">
        <v>320</v>
      </c>
      <c r="J79" s="6">
        <v>1.554</v>
      </c>
      <c r="K79" s="6">
        <v>0.50219999999999998</v>
      </c>
      <c r="L79" s="6">
        <v>2.4450000000000001E-3</v>
      </c>
      <c r="M79" s="6"/>
      <c r="N79" s="60">
        <v>2.7730000000000001</v>
      </c>
    </row>
    <row r="80" spans="1:14" x14ac:dyDescent="0.2">
      <c r="A80" s="72" t="s">
        <v>217</v>
      </c>
      <c r="B80" s="32">
        <v>1.1919999999999999</v>
      </c>
      <c r="C80" s="6">
        <v>0.50260000000000005</v>
      </c>
      <c r="D80" s="60">
        <v>9.5729999999999999E-3</v>
      </c>
      <c r="E80" s="6"/>
      <c r="F80" s="60">
        <v>3.0339999999999998</v>
      </c>
      <c r="I80" s="32" t="s">
        <v>228</v>
      </c>
      <c r="J80" s="6">
        <v>1.5529999999999999</v>
      </c>
      <c r="K80" s="6">
        <v>0.56820000000000004</v>
      </c>
      <c r="L80" s="68">
        <v>1.1400000000000001E-48</v>
      </c>
      <c r="M80" s="6"/>
      <c r="N80" s="60">
        <v>1.093</v>
      </c>
    </row>
    <row r="81" spans="1:14" x14ac:dyDescent="0.2">
      <c r="A81" s="72" t="s">
        <v>234</v>
      </c>
      <c r="B81" s="32">
        <v>1.08</v>
      </c>
      <c r="C81" s="6">
        <v>0.56440000000000001</v>
      </c>
      <c r="D81" s="88">
        <v>1.495E-44</v>
      </c>
      <c r="E81" s="6"/>
      <c r="F81" s="60">
        <v>1.022</v>
      </c>
      <c r="I81" s="32" t="s">
        <v>280</v>
      </c>
      <c r="J81" s="6">
        <v>1.522</v>
      </c>
      <c r="K81" s="6">
        <v>0.50619999999999998</v>
      </c>
      <c r="L81" s="6">
        <v>5.6839999999999998E-5</v>
      </c>
      <c r="M81" s="6"/>
      <c r="N81" s="60">
        <v>2.5070000000000001</v>
      </c>
    </row>
    <row r="82" spans="1:14" x14ac:dyDescent="0.2">
      <c r="A82" s="72" t="s">
        <v>237</v>
      </c>
      <c r="B82" s="32">
        <v>1.0149999999999999</v>
      </c>
      <c r="C82" s="6">
        <v>0.55530000000000002</v>
      </c>
      <c r="D82" s="88">
        <v>6.0929999999999999E-36</v>
      </c>
      <c r="E82" s="6"/>
      <c r="F82" s="60">
        <v>1.2589999999999999</v>
      </c>
      <c r="I82" s="32" t="s">
        <v>284</v>
      </c>
      <c r="J82" s="6">
        <v>1.5089999999999999</v>
      </c>
      <c r="K82" s="6">
        <v>0.55130000000000001</v>
      </c>
      <c r="L82" s="68">
        <v>3.6199999999999997E-36</v>
      </c>
      <c r="M82" s="6"/>
      <c r="N82" s="60">
        <v>1.1479999999999999</v>
      </c>
    </row>
    <row r="83" spans="1:14" x14ac:dyDescent="0.2">
      <c r="A83" s="72" t="s">
        <v>290</v>
      </c>
      <c r="B83" s="32">
        <v>0.99060000000000004</v>
      </c>
      <c r="C83" s="6">
        <v>0.50900000000000001</v>
      </c>
      <c r="D83" s="60">
        <v>1.1420000000000001E-5</v>
      </c>
      <c r="E83" s="6"/>
      <c r="F83" s="60">
        <v>1.0580000000000001</v>
      </c>
      <c r="I83" s="32" t="s">
        <v>244</v>
      </c>
      <c r="J83" s="6">
        <v>1.506</v>
      </c>
      <c r="K83" s="6">
        <v>0.52990000000000004</v>
      </c>
      <c r="L83" s="68">
        <v>9.1600000000000005E-21</v>
      </c>
      <c r="M83" s="6"/>
      <c r="N83" s="60">
        <v>1.526</v>
      </c>
    </row>
    <row r="84" spans="1:14" x14ac:dyDescent="0.2">
      <c r="A84" s="72" t="s">
        <v>296</v>
      </c>
      <c r="B84" s="32">
        <v>0.98409999999999997</v>
      </c>
      <c r="C84" s="6">
        <v>0.50549999999999995</v>
      </c>
      <c r="D84" s="60">
        <v>1.3069999999999999E-6</v>
      </c>
      <c r="E84" s="6"/>
      <c r="F84" s="60">
        <v>2.5179999999999998</v>
      </c>
      <c r="I84" s="32" t="s">
        <v>266</v>
      </c>
      <c r="J84" s="6">
        <v>1.4950000000000001</v>
      </c>
      <c r="K84" s="6">
        <v>0.50819999999999999</v>
      </c>
      <c r="L84" s="6">
        <v>3.2849999999999999E-5</v>
      </c>
      <c r="M84" s="6"/>
      <c r="N84" s="60">
        <v>1.1299999999999999</v>
      </c>
    </row>
    <row r="85" spans="1:14" x14ac:dyDescent="0.2">
      <c r="A85" s="72" t="s">
        <v>210</v>
      </c>
      <c r="B85" s="32">
        <v>0.96819999999999995</v>
      </c>
      <c r="C85" s="6">
        <v>0.54459999999999997</v>
      </c>
      <c r="D85" s="88">
        <v>1.7150000000000001E-24</v>
      </c>
      <c r="E85" s="6"/>
      <c r="F85" s="60">
        <v>1.105</v>
      </c>
      <c r="I85" s="32" t="s">
        <v>240</v>
      </c>
      <c r="J85" s="6">
        <v>1.4770000000000001</v>
      </c>
      <c r="K85" s="6">
        <v>0.51900000000000002</v>
      </c>
      <c r="L85" s="68">
        <v>8.5699999999999999E-11</v>
      </c>
      <c r="M85" s="6"/>
      <c r="N85" s="60">
        <v>1.7290000000000001</v>
      </c>
    </row>
    <row r="86" spans="1:14" x14ac:dyDescent="0.2">
      <c r="A86" s="72" t="s">
        <v>186</v>
      </c>
      <c r="B86" s="32">
        <v>0.9657</v>
      </c>
      <c r="C86" s="6">
        <v>0.53380000000000005</v>
      </c>
      <c r="D86" s="88">
        <v>2.3569999999999998E-21</v>
      </c>
      <c r="E86" s="6"/>
      <c r="F86" s="60">
        <v>1.0429999999999999</v>
      </c>
      <c r="I86" s="32" t="s">
        <v>235</v>
      </c>
      <c r="J86" s="6">
        <v>1.466</v>
      </c>
      <c r="K86" s="6">
        <v>0.57440000000000002</v>
      </c>
      <c r="L86" s="68">
        <v>8.2899999999999994E-43</v>
      </c>
      <c r="M86" s="6"/>
      <c r="N86" s="60">
        <v>1.2350000000000001</v>
      </c>
    </row>
    <row r="87" spans="1:14" x14ac:dyDescent="0.2">
      <c r="A87" s="72" t="s">
        <v>282</v>
      </c>
      <c r="B87" s="32">
        <v>0.94630000000000003</v>
      </c>
      <c r="C87" s="6">
        <v>0.53180000000000005</v>
      </c>
      <c r="D87" s="88">
        <v>1.8470000000000001E-17</v>
      </c>
      <c r="E87" s="6"/>
      <c r="F87" s="60">
        <v>1.367</v>
      </c>
      <c r="I87" s="32" t="s">
        <v>213</v>
      </c>
      <c r="J87" s="6">
        <v>1.4530000000000001</v>
      </c>
      <c r="K87" s="6">
        <v>0.57169999999999999</v>
      </c>
      <c r="L87" s="68">
        <v>1.3300000000000001E-37</v>
      </c>
      <c r="M87" s="6"/>
      <c r="N87" s="60">
        <v>1.427</v>
      </c>
    </row>
    <row r="88" spans="1:14" x14ac:dyDescent="0.2">
      <c r="A88" s="72" t="s">
        <v>287</v>
      </c>
      <c r="B88" s="32">
        <v>0.90159999999999996</v>
      </c>
      <c r="C88" s="6">
        <v>0.5101</v>
      </c>
      <c r="D88" s="60">
        <v>5.5290000000000005E-4</v>
      </c>
      <c r="E88" s="6"/>
      <c r="F88" s="60">
        <v>1.0469999999999999</v>
      </c>
      <c r="I88" s="32" t="s">
        <v>245</v>
      </c>
      <c r="J88" s="6">
        <v>1.4370000000000001</v>
      </c>
      <c r="K88" s="6">
        <v>0.59889999999999999</v>
      </c>
      <c r="L88" s="68">
        <v>6.4799999999999997E-58</v>
      </c>
      <c r="M88" s="6"/>
      <c r="N88" s="60">
        <v>2.0579999999999998</v>
      </c>
    </row>
    <row r="89" spans="1:14" x14ac:dyDescent="0.2">
      <c r="A89" s="72" t="s">
        <v>227</v>
      </c>
      <c r="B89" s="32">
        <v>0.85219999999999996</v>
      </c>
      <c r="C89" s="6">
        <v>0.51590000000000003</v>
      </c>
      <c r="D89" s="60">
        <v>3.3529999999999999E-6</v>
      </c>
      <c r="E89" s="6"/>
      <c r="F89" s="60">
        <v>1.302</v>
      </c>
      <c r="I89" s="32" t="s">
        <v>247</v>
      </c>
      <c r="J89" s="6">
        <v>1.39</v>
      </c>
      <c r="K89" s="6">
        <v>0.52390000000000003</v>
      </c>
      <c r="L89" s="68">
        <v>3.8499999999999999E-16</v>
      </c>
      <c r="M89" s="6"/>
      <c r="N89" s="60">
        <v>1.3919999999999999</v>
      </c>
    </row>
    <row r="90" spans="1:14" x14ac:dyDescent="0.2">
      <c r="A90" s="72" t="s">
        <v>195</v>
      </c>
      <c r="B90" s="32">
        <v>0.81130000000000002</v>
      </c>
      <c r="C90" s="6">
        <v>0.50129999999999997</v>
      </c>
      <c r="D90" s="60">
        <v>1.485E-2</v>
      </c>
      <c r="E90" s="6"/>
      <c r="F90" s="60">
        <v>3.2829999999999999</v>
      </c>
      <c r="I90" s="32" t="s">
        <v>296</v>
      </c>
      <c r="J90" s="6">
        <v>1.3819999999999999</v>
      </c>
      <c r="K90" s="6">
        <v>0.50409999999999999</v>
      </c>
      <c r="L90" s="6">
        <v>4.4479999999999997E-3</v>
      </c>
      <c r="M90" s="6"/>
      <c r="N90" s="60">
        <v>2.5179999999999998</v>
      </c>
    </row>
    <row r="91" spans="1:14" x14ac:dyDescent="0.2">
      <c r="A91" s="72" t="s">
        <v>214</v>
      </c>
      <c r="B91" s="32">
        <v>0.81059999999999999</v>
      </c>
      <c r="C91" s="6">
        <v>0.5181</v>
      </c>
      <c r="D91" s="88">
        <v>1.893E-9</v>
      </c>
      <c r="E91" s="6"/>
      <c r="F91" s="60">
        <v>1.3919999999999999</v>
      </c>
      <c r="I91" s="32" t="s">
        <v>313</v>
      </c>
      <c r="J91" s="6">
        <v>1.33</v>
      </c>
      <c r="K91" s="6">
        <v>0.50470000000000004</v>
      </c>
      <c r="L91" s="6">
        <v>3.6920000000000001E-2</v>
      </c>
      <c r="M91" s="6"/>
      <c r="N91" s="60">
        <v>1.383</v>
      </c>
    </row>
    <row r="92" spans="1:14" x14ac:dyDescent="0.2">
      <c r="A92" s="72" t="s">
        <v>198</v>
      </c>
      <c r="B92" s="32">
        <v>0.80610000000000004</v>
      </c>
      <c r="C92" s="6">
        <v>0.54149999999999998</v>
      </c>
      <c r="D92" s="88">
        <v>6.1699999999999997E-26</v>
      </c>
      <c r="E92" s="6"/>
      <c r="F92" s="60">
        <v>1.0640000000000001</v>
      </c>
      <c r="I92" s="32" t="s">
        <v>256</v>
      </c>
      <c r="J92" s="6">
        <v>1.3129999999999999</v>
      </c>
      <c r="K92" s="6">
        <v>0.53</v>
      </c>
      <c r="L92" s="68">
        <v>1.1E-14</v>
      </c>
      <c r="M92" s="6"/>
      <c r="N92" s="60">
        <v>2.524</v>
      </c>
    </row>
    <row r="93" spans="1:14" x14ac:dyDescent="0.2">
      <c r="A93" s="72" t="s">
        <v>166</v>
      </c>
      <c r="B93" s="32">
        <v>0.77659999999999996</v>
      </c>
      <c r="C93" s="6">
        <v>0.50119999999999998</v>
      </c>
      <c r="D93" s="60">
        <v>4.3369999999999999E-2</v>
      </c>
      <c r="E93" s="6"/>
      <c r="F93" s="60">
        <v>2.548</v>
      </c>
      <c r="I93" s="32" t="s">
        <v>197</v>
      </c>
      <c r="J93" s="6">
        <v>1.2789999999999999</v>
      </c>
      <c r="K93" s="6">
        <v>0.54039999999999999</v>
      </c>
      <c r="L93" s="68">
        <v>8.5999999999999996E-21</v>
      </c>
      <c r="M93" s="6"/>
      <c r="N93" s="60">
        <v>1.2230000000000001</v>
      </c>
    </row>
    <row r="94" spans="1:14" x14ac:dyDescent="0.2">
      <c r="A94" s="72" t="s">
        <v>275</v>
      </c>
      <c r="B94" s="32">
        <v>0.7419</v>
      </c>
      <c r="C94" s="6">
        <v>0.58960000000000001</v>
      </c>
      <c r="D94" s="88">
        <v>1.4180000000000001E-36</v>
      </c>
      <c r="E94" s="6"/>
      <c r="F94" s="60">
        <v>1.3759999999999999</v>
      </c>
      <c r="I94" s="32" t="s">
        <v>301</v>
      </c>
      <c r="J94" s="6">
        <v>1.262</v>
      </c>
      <c r="K94" s="6">
        <v>0.51090000000000002</v>
      </c>
      <c r="L94" s="6">
        <v>6.3029999999999998E-5</v>
      </c>
      <c r="M94" s="6"/>
      <c r="N94" s="60">
        <v>1.242</v>
      </c>
    </row>
    <row r="95" spans="1:14" x14ac:dyDescent="0.2">
      <c r="A95" s="72" t="s">
        <v>224</v>
      </c>
      <c r="B95" s="32">
        <v>0.74180000000000001</v>
      </c>
      <c r="C95" s="6">
        <v>0.51829999999999998</v>
      </c>
      <c r="D95" s="88">
        <v>4.132E-13</v>
      </c>
      <c r="E95" s="6"/>
      <c r="F95" s="60">
        <v>1.9750000000000001</v>
      </c>
      <c r="I95" s="32" t="s">
        <v>310</v>
      </c>
      <c r="J95" s="6">
        <v>1.236</v>
      </c>
      <c r="K95" s="6">
        <v>0.51200000000000001</v>
      </c>
      <c r="L95" s="68">
        <v>2.8599999999999999E-7</v>
      </c>
      <c r="M95" s="6"/>
      <c r="N95" s="60">
        <v>1.202</v>
      </c>
    </row>
    <row r="96" spans="1:14" x14ac:dyDescent="0.2">
      <c r="A96" s="72" t="s">
        <v>266</v>
      </c>
      <c r="B96" s="32">
        <v>0.74170000000000003</v>
      </c>
      <c r="C96" s="6">
        <v>0.51790000000000003</v>
      </c>
      <c r="D96" s="88">
        <v>6.7460000000000005E-11</v>
      </c>
      <c r="E96" s="6"/>
      <c r="F96" s="60">
        <v>1.1299999999999999</v>
      </c>
      <c r="I96" s="32" t="s">
        <v>269</v>
      </c>
      <c r="J96" s="6">
        <v>1.232</v>
      </c>
      <c r="K96" s="6">
        <v>0.50929999999999997</v>
      </c>
      <c r="L96" s="6">
        <v>2.745E-4</v>
      </c>
      <c r="M96" s="6"/>
      <c r="N96" s="60">
        <v>1.7090000000000001</v>
      </c>
    </row>
    <row r="97" spans="1:14" x14ac:dyDescent="0.2">
      <c r="A97" s="72" t="s">
        <v>242</v>
      </c>
      <c r="B97" s="32">
        <v>0.73070000000000002</v>
      </c>
      <c r="C97" s="6">
        <v>0.50860000000000005</v>
      </c>
      <c r="D97" s="60">
        <v>2.4010000000000001E-4</v>
      </c>
      <c r="E97" s="6"/>
      <c r="F97" s="60">
        <v>1.2150000000000001</v>
      </c>
      <c r="I97" s="32" t="s">
        <v>242</v>
      </c>
      <c r="J97" s="6">
        <v>1.2290000000000001</v>
      </c>
      <c r="K97" s="6">
        <v>0.53520000000000001</v>
      </c>
      <c r="L97" s="68">
        <v>1.5500000000000001E-22</v>
      </c>
      <c r="M97" s="6"/>
      <c r="N97" s="60">
        <v>1.2150000000000001</v>
      </c>
    </row>
    <row r="98" spans="1:14" x14ac:dyDescent="0.2">
      <c r="A98" s="72" t="s">
        <v>267</v>
      </c>
      <c r="B98" s="32">
        <v>0.71779999999999999</v>
      </c>
      <c r="C98" s="6">
        <v>0.51390000000000002</v>
      </c>
      <c r="D98" s="88">
        <v>2.9549999999999997E-11</v>
      </c>
      <c r="E98" s="6"/>
      <c r="F98" s="60">
        <v>1.57</v>
      </c>
      <c r="I98" s="32" t="s">
        <v>232</v>
      </c>
      <c r="J98" s="6">
        <v>1.2270000000000001</v>
      </c>
      <c r="K98" s="6">
        <v>0.50839999999999996</v>
      </c>
      <c r="L98" s="6">
        <v>4.0069999999999998E-4</v>
      </c>
      <c r="M98" s="6"/>
      <c r="N98" s="60">
        <v>2.5129999999999999</v>
      </c>
    </row>
    <row r="99" spans="1:14" x14ac:dyDescent="0.2">
      <c r="A99" s="72" t="s">
        <v>211</v>
      </c>
      <c r="B99" s="32">
        <v>0.70320000000000005</v>
      </c>
      <c r="C99" s="6">
        <v>0.52339999999999998</v>
      </c>
      <c r="D99" s="88">
        <v>4.176E-15</v>
      </c>
      <c r="E99" s="6"/>
      <c r="F99" s="60">
        <v>2.6179999999999999</v>
      </c>
      <c r="I99" s="32" t="s">
        <v>219</v>
      </c>
      <c r="J99" s="6">
        <v>1.1930000000000001</v>
      </c>
      <c r="K99" s="6">
        <v>0.54069999999999996</v>
      </c>
      <c r="L99" s="68">
        <v>1.8800000000000002E-15</v>
      </c>
      <c r="M99" s="6"/>
      <c r="N99" s="60">
        <v>1.8</v>
      </c>
    </row>
    <row r="100" spans="1:14" x14ac:dyDescent="0.2">
      <c r="A100" s="72" t="s">
        <v>204</v>
      </c>
      <c r="B100" s="32">
        <v>0.68779999999999997</v>
      </c>
      <c r="C100" s="6">
        <v>0.54369999999999996</v>
      </c>
      <c r="D100" s="88">
        <v>2.3019999999999999E-17</v>
      </c>
      <c r="E100" s="6"/>
      <c r="F100" s="60">
        <v>1.1020000000000001</v>
      </c>
      <c r="I100" s="32" t="s">
        <v>282</v>
      </c>
      <c r="J100" s="6">
        <v>1.1739999999999999</v>
      </c>
      <c r="K100" s="6">
        <v>0.51859999999999995</v>
      </c>
      <c r="L100" s="68">
        <v>1.2199999999999999E-10</v>
      </c>
      <c r="M100" s="6"/>
      <c r="N100" s="60">
        <v>1.367</v>
      </c>
    </row>
    <row r="101" spans="1:14" x14ac:dyDescent="0.2">
      <c r="A101" s="72" t="s">
        <v>193</v>
      </c>
      <c r="B101" s="32">
        <v>0.66400000000000003</v>
      </c>
      <c r="C101" s="6">
        <v>0.58440000000000003</v>
      </c>
      <c r="D101" s="88">
        <v>2.7600000000000002E-48</v>
      </c>
      <c r="E101" s="6"/>
      <c r="F101" s="60">
        <v>1.3029999999999999</v>
      </c>
      <c r="I101" s="32" t="s">
        <v>193</v>
      </c>
      <c r="J101" s="6">
        <v>1.1559999999999999</v>
      </c>
      <c r="K101" s="6">
        <v>0.52010000000000001</v>
      </c>
      <c r="L101" s="68">
        <v>8.0200000000000002E-13</v>
      </c>
      <c r="M101" s="6"/>
      <c r="N101" s="60">
        <v>1.3029999999999999</v>
      </c>
    </row>
    <row r="102" spans="1:14" x14ac:dyDescent="0.2">
      <c r="A102" s="72" t="s">
        <v>261</v>
      </c>
      <c r="B102" s="32">
        <v>0.65310000000000001</v>
      </c>
      <c r="C102" s="6">
        <v>0.51529999999999998</v>
      </c>
      <c r="D102" s="88">
        <v>1.4269999999999999E-9</v>
      </c>
      <c r="E102" s="6"/>
      <c r="F102" s="60">
        <v>1.0840000000000001</v>
      </c>
      <c r="I102" s="32" t="s">
        <v>295</v>
      </c>
      <c r="J102" s="6">
        <v>1.155</v>
      </c>
      <c r="K102" s="6">
        <v>0.50270000000000004</v>
      </c>
      <c r="L102" s="6">
        <v>1.8110000000000001E-2</v>
      </c>
      <c r="M102" s="6"/>
      <c r="N102" s="60">
        <v>1.7430000000000001</v>
      </c>
    </row>
    <row r="103" spans="1:14" x14ac:dyDescent="0.2">
      <c r="A103" s="72" t="s">
        <v>277</v>
      </c>
      <c r="B103" s="32">
        <v>0.60370000000000001</v>
      </c>
      <c r="C103" s="6">
        <v>0.52259999999999995</v>
      </c>
      <c r="D103" s="88">
        <v>1.277E-11</v>
      </c>
      <c r="E103" s="6"/>
      <c r="F103" s="60">
        <v>1.0549999999999999</v>
      </c>
      <c r="I103" s="32" t="s">
        <v>201</v>
      </c>
      <c r="J103" s="6">
        <v>1.1439999999999999</v>
      </c>
      <c r="K103" s="6">
        <v>0.56289999999999996</v>
      </c>
      <c r="L103" s="68">
        <v>6.4100000000000002E-26</v>
      </c>
      <c r="M103" s="6"/>
      <c r="N103" s="60">
        <v>1.2909999999999999</v>
      </c>
    </row>
    <row r="104" spans="1:14" x14ac:dyDescent="0.2">
      <c r="A104" s="72" t="s">
        <v>189</v>
      </c>
      <c r="B104" s="32">
        <v>0.52370000000000005</v>
      </c>
      <c r="C104" s="6">
        <v>0.59609999999999996</v>
      </c>
      <c r="D104" s="88">
        <v>2.0829999999999998E-40</v>
      </c>
      <c r="E104" s="6"/>
      <c r="F104" s="60">
        <v>1.585</v>
      </c>
      <c r="I104" s="32" t="s">
        <v>309</v>
      </c>
      <c r="J104" s="6">
        <v>1.1379999999999999</v>
      </c>
      <c r="K104" s="6">
        <v>0.52829999999999999</v>
      </c>
      <c r="L104" s="68">
        <v>2.1100000000000001E-13</v>
      </c>
      <c r="M104" s="6"/>
      <c r="N104" s="60">
        <v>1.17</v>
      </c>
    </row>
    <row r="105" spans="1:14" x14ac:dyDescent="0.2">
      <c r="A105" s="72" t="s">
        <v>197</v>
      </c>
      <c r="B105" s="32">
        <v>0.51490000000000002</v>
      </c>
      <c r="C105" s="6">
        <v>0.52139999999999997</v>
      </c>
      <c r="D105" s="88">
        <v>1.846E-11</v>
      </c>
      <c r="E105" s="6"/>
      <c r="F105" s="60">
        <v>1.2230000000000001</v>
      </c>
      <c r="I105" s="32" t="s">
        <v>264</v>
      </c>
      <c r="J105" s="6">
        <v>1.1240000000000001</v>
      </c>
      <c r="K105" s="6">
        <v>0.50460000000000005</v>
      </c>
      <c r="L105" s="6">
        <v>4.365E-3</v>
      </c>
      <c r="M105" s="6"/>
      <c r="N105" s="60">
        <v>1.532</v>
      </c>
    </row>
    <row r="106" spans="1:14" x14ac:dyDescent="0.2">
      <c r="A106" s="72" t="s">
        <v>219</v>
      </c>
      <c r="B106" s="32">
        <v>0.50639999999999996</v>
      </c>
      <c r="C106" s="6">
        <v>0.54369999999999996</v>
      </c>
      <c r="D106" s="88">
        <v>7.5889999999999997E-16</v>
      </c>
      <c r="E106" s="6"/>
      <c r="F106" s="60">
        <v>1.8</v>
      </c>
      <c r="I106" s="32" t="s">
        <v>184</v>
      </c>
      <c r="J106" s="6">
        <v>1.0880000000000001</v>
      </c>
      <c r="K106" s="6">
        <v>0.50619999999999998</v>
      </c>
      <c r="L106" s="6">
        <v>1.098E-3</v>
      </c>
      <c r="M106" s="6"/>
      <c r="N106" s="60">
        <v>1.296</v>
      </c>
    </row>
    <row r="107" spans="1:14" x14ac:dyDescent="0.2">
      <c r="A107" s="72" t="s">
        <v>184</v>
      </c>
      <c r="B107" s="32">
        <v>0.4793</v>
      </c>
      <c r="C107" s="6">
        <v>0.50439999999999996</v>
      </c>
      <c r="D107" s="60">
        <v>1.529E-3</v>
      </c>
      <c r="E107" s="6"/>
      <c r="F107" s="60">
        <v>1.296</v>
      </c>
      <c r="I107" s="32" t="s">
        <v>303</v>
      </c>
      <c r="J107" s="6">
        <v>1.0740000000000001</v>
      </c>
      <c r="K107" s="6">
        <v>0.53010000000000002</v>
      </c>
      <c r="L107" s="68">
        <v>3.5100000000000002E-13</v>
      </c>
      <c r="M107" s="6"/>
      <c r="N107" s="60">
        <v>1.0069999999999999</v>
      </c>
    </row>
    <row r="108" spans="1:14" x14ac:dyDescent="0.2">
      <c r="A108" s="72" t="s">
        <v>236</v>
      </c>
      <c r="B108" s="32">
        <v>0.44619999999999999</v>
      </c>
      <c r="C108" s="6">
        <v>0.50370000000000004</v>
      </c>
      <c r="D108" s="60">
        <v>2.4090000000000001E-6</v>
      </c>
      <c r="E108" s="6"/>
      <c r="F108" s="60">
        <v>6.0339999999999998</v>
      </c>
      <c r="I108" s="32" t="s">
        <v>279</v>
      </c>
      <c r="J108" s="6">
        <v>1.0329999999999999</v>
      </c>
      <c r="K108" s="6">
        <v>0.53120000000000001</v>
      </c>
      <c r="L108" s="68">
        <v>5.0100000000000002E-14</v>
      </c>
      <c r="M108" s="6"/>
      <c r="N108" s="60">
        <v>1.504</v>
      </c>
    </row>
    <row r="109" spans="1:14" x14ac:dyDescent="0.2">
      <c r="A109" s="72" t="s">
        <v>209</v>
      </c>
      <c r="B109" s="32">
        <v>0.4446</v>
      </c>
      <c r="C109" s="6">
        <v>0.55669999999999997</v>
      </c>
      <c r="D109" s="88">
        <v>1.3359999999999999E-16</v>
      </c>
      <c r="E109" s="6"/>
      <c r="F109" s="60">
        <v>3.3580000000000001</v>
      </c>
      <c r="I109" s="32" t="s">
        <v>311</v>
      </c>
      <c r="J109" s="6">
        <v>1.0089999999999999</v>
      </c>
      <c r="K109" s="6">
        <v>0.50629999999999997</v>
      </c>
      <c r="L109" s="6">
        <v>1.3780000000000001E-3</v>
      </c>
      <c r="M109" s="6"/>
      <c r="N109" s="60">
        <v>2.2109999999999999</v>
      </c>
    </row>
    <row r="110" spans="1:14" x14ac:dyDescent="0.2">
      <c r="A110" s="72" t="s">
        <v>280</v>
      </c>
      <c r="B110" s="32">
        <v>0.31040000000000001</v>
      </c>
      <c r="C110" s="6">
        <v>0.51060000000000005</v>
      </c>
      <c r="D110" s="60">
        <v>7.7019999999999996E-4</v>
      </c>
      <c r="E110" s="6"/>
      <c r="F110" s="60">
        <v>2.5070000000000001</v>
      </c>
      <c r="I110" s="32" t="s">
        <v>275</v>
      </c>
      <c r="J110" s="6">
        <v>0.98180000000000001</v>
      </c>
      <c r="K110" s="6">
        <v>0.59160000000000001</v>
      </c>
      <c r="L110" s="68">
        <v>7.9200000000000002E-40</v>
      </c>
      <c r="M110" s="6"/>
      <c r="N110" s="60">
        <v>1.3759999999999999</v>
      </c>
    </row>
    <row r="111" spans="1:14" x14ac:dyDescent="0.2">
      <c r="A111" s="72" t="s">
        <v>239</v>
      </c>
      <c r="B111" s="32">
        <v>0.307</v>
      </c>
      <c r="C111" s="6">
        <v>0.53300000000000003</v>
      </c>
      <c r="D111" s="60">
        <v>4.5970000000000002E-5</v>
      </c>
      <c r="E111" s="6"/>
      <c r="F111" s="60">
        <v>1.06</v>
      </c>
      <c r="I111" s="32" t="s">
        <v>305</v>
      </c>
      <c r="J111" s="6">
        <v>0.97789999999999999</v>
      </c>
      <c r="K111" s="6">
        <v>0.50490000000000002</v>
      </c>
      <c r="L111" s="6">
        <v>2.0840000000000001E-2</v>
      </c>
      <c r="M111" s="6"/>
      <c r="N111" s="60">
        <v>2.9790000000000001</v>
      </c>
    </row>
    <row r="112" spans="1:14" x14ac:dyDescent="0.2">
      <c r="A112" s="72" t="s">
        <v>293</v>
      </c>
      <c r="B112" s="32">
        <v>0.1132</v>
      </c>
      <c r="C112" s="6">
        <v>0.53239999999999998</v>
      </c>
      <c r="D112" s="88">
        <v>4.4600000000000001E-10</v>
      </c>
      <c r="E112" s="6"/>
      <c r="F112" s="60">
        <v>1.0900000000000001</v>
      </c>
      <c r="I112" s="32" t="s">
        <v>210</v>
      </c>
      <c r="J112" s="6">
        <v>0.9768</v>
      </c>
      <c r="K112" s="6">
        <v>0.53549999999999998</v>
      </c>
      <c r="L112" s="68">
        <v>5.5199999999999999E-12</v>
      </c>
      <c r="M112" s="6"/>
      <c r="N112" s="60">
        <v>1.105</v>
      </c>
    </row>
    <row r="113" spans="1:14" x14ac:dyDescent="0.2">
      <c r="A113" s="72" t="s">
        <v>271</v>
      </c>
      <c r="B113" s="32">
        <v>9.5560000000000006E-2</v>
      </c>
      <c r="C113" s="6">
        <v>0.51170000000000004</v>
      </c>
      <c r="D113" s="60">
        <v>1.1459999999999999E-4</v>
      </c>
      <c r="E113" s="6"/>
      <c r="F113" s="60">
        <v>1.069</v>
      </c>
      <c r="I113" s="32" t="s">
        <v>293</v>
      </c>
      <c r="J113" s="6">
        <v>0.96619999999999995</v>
      </c>
      <c r="K113" s="6">
        <v>0.54200000000000004</v>
      </c>
      <c r="L113" s="68">
        <v>1.2500000000000001E-16</v>
      </c>
      <c r="M113" s="6"/>
      <c r="N113" s="60">
        <v>1.0900000000000001</v>
      </c>
    </row>
    <row r="114" spans="1:14" x14ac:dyDescent="0.2">
      <c r="A114" s="72" t="s">
        <v>247</v>
      </c>
      <c r="B114" s="32">
        <v>9.4109999999999999E-2</v>
      </c>
      <c r="C114" s="6">
        <v>0.52139999999999997</v>
      </c>
      <c r="D114" s="60">
        <v>2.3489999999999999E-4</v>
      </c>
      <c r="E114" s="6"/>
      <c r="F114" s="60">
        <v>1.3919999999999999</v>
      </c>
      <c r="I114" s="32" t="s">
        <v>308</v>
      </c>
      <c r="J114" s="6">
        <v>0.95489999999999997</v>
      </c>
      <c r="K114" s="6">
        <v>0.50870000000000004</v>
      </c>
      <c r="L114" s="6">
        <v>4.1380000000000002E-3</v>
      </c>
      <c r="M114" s="6"/>
      <c r="N114" s="60">
        <v>2.4220000000000002</v>
      </c>
    </row>
    <row r="115" spans="1:14" x14ac:dyDescent="0.2">
      <c r="A115" s="72" t="s">
        <v>228</v>
      </c>
      <c r="B115" s="32">
        <v>-0.56310000000000004</v>
      </c>
      <c r="C115" s="6">
        <v>0.51349999999999996</v>
      </c>
      <c r="D115" s="60">
        <v>3.8219999999999997E-2</v>
      </c>
      <c r="E115" s="6"/>
      <c r="F115" s="60">
        <v>1.093</v>
      </c>
      <c r="I115" s="32" t="s">
        <v>198</v>
      </c>
      <c r="J115" s="6">
        <v>0.95440000000000003</v>
      </c>
      <c r="K115" s="6">
        <v>0.53149999999999997</v>
      </c>
      <c r="L115" s="68">
        <v>4.4800000000000002E-14</v>
      </c>
      <c r="M115" s="6"/>
      <c r="N115" s="60">
        <v>1.0640000000000001</v>
      </c>
    </row>
    <row r="116" spans="1:14" x14ac:dyDescent="0.2">
      <c r="A116" s="72" t="s">
        <v>183</v>
      </c>
      <c r="B116" s="32">
        <v>-1.4119999999999999</v>
      </c>
      <c r="C116" s="6">
        <v>0.50590000000000002</v>
      </c>
      <c r="D116" s="60">
        <v>1.7149999999999999E-2</v>
      </c>
      <c r="E116" s="6"/>
      <c r="F116" s="60">
        <v>-1.4590000000000001</v>
      </c>
      <c r="I116" s="32" t="s">
        <v>287</v>
      </c>
      <c r="J116" s="6">
        <v>0.94579999999999997</v>
      </c>
      <c r="K116" s="6">
        <v>0.51870000000000005</v>
      </c>
      <c r="L116" s="68">
        <v>9.7399999999999991E-7</v>
      </c>
      <c r="M116" s="6"/>
      <c r="N116" s="60">
        <v>1.0469999999999999</v>
      </c>
    </row>
    <row r="117" spans="1:14" x14ac:dyDescent="0.2">
      <c r="A117" s="72" t="s">
        <v>248</v>
      </c>
      <c r="B117" s="32">
        <v>-1.663</v>
      </c>
      <c r="C117" s="6">
        <v>0.60540000000000005</v>
      </c>
      <c r="D117" s="88">
        <v>3.2050000000000001E-45</v>
      </c>
      <c r="E117" s="6"/>
      <c r="F117" s="60">
        <v>-1.282</v>
      </c>
      <c r="I117" s="32" t="s">
        <v>222</v>
      </c>
      <c r="J117" s="6">
        <v>0.94440000000000002</v>
      </c>
      <c r="K117" s="6">
        <v>0.50470000000000004</v>
      </c>
      <c r="L117" s="6">
        <v>1.325E-2</v>
      </c>
      <c r="M117" s="6"/>
      <c r="N117" s="60">
        <v>1.8460000000000001</v>
      </c>
    </row>
    <row r="118" spans="1:14" x14ac:dyDescent="0.2">
      <c r="A118" s="72" t="s">
        <v>233</v>
      </c>
      <c r="B118" s="32">
        <v>-1.704</v>
      </c>
      <c r="C118" s="6">
        <v>0.504</v>
      </c>
      <c r="D118" s="60">
        <v>3.397E-2</v>
      </c>
      <c r="E118" s="6"/>
      <c r="F118" s="60">
        <v>-1.43</v>
      </c>
      <c r="I118" s="32" t="s">
        <v>277</v>
      </c>
      <c r="J118" s="6">
        <v>0.92749999999999999</v>
      </c>
      <c r="K118" s="6">
        <v>0.51880000000000004</v>
      </c>
      <c r="L118" s="68">
        <v>3.0199999999999998E-7</v>
      </c>
      <c r="M118" s="6"/>
      <c r="N118" s="60">
        <v>1.0549999999999999</v>
      </c>
    </row>
    <row r="119" spans="1:14" x14ac:dyDescent="0.2">
      <c r="A119" s="72" t="s">
        <v>257</v>
      </c>
      <c r="B119" s="32">
        <v>-2.0449999999999999</v>
      </c>
      <c r="C119" s="6">
        <v>0.50860000000000005</v>
      </c>
      <c r="D119" s="60">
        <v>8.6560000000000001E-4</v>
      </c>
      <c r="E119" s="6"/>
      <c r="F119" s="60">
        <v>1.1339999999999999</v>
      </c>
      <c r="I119" s="32" t="s">
        <v>298</v>
      </c>
      <c r="J119" s="6">
        <v>0.90200000000000002</v>
      </c>
      <c r="K119" s="6">
        <v>0.5232</v>
      </c>
      <c r="L119" s="68">
        <v>2.2399999999999999E-7</v>
      </c>
      <c r="M119" s="6"/>
      <c r="N119" s="60">
        <v>1.246</v>
      </c>
    </row>
    <row r="120" spans="1:14" x14ac:dyDescent="0.2">
      <c r="A120" s="72" t="s">
        <v>196</v>
      </c>
      <c r="B120" s="32">
        <v>-2.601</v>
      </c>
      <c r="C120" s="6">
        <v>0.50739999999999996</v>
      </c>
      <c r="D120" s="60">
        <v>1.6440000000000001E-3</v>
      </c>
      <c r="E120" s="6"/>
      <c r="F120" s="60">
        <v>-1.4259999999999999</v>
      </c>
      <c r="I120" s="32" t="s">
        <v>259</v>
      </c>
      <c r="J120" s="6">
        <v>0.88780000000000003</v>
      </c>
      <c r="K120" s="6">
        <v>0.5282</v>
      </c>
      <c r="L120" s="6">
        <v>2.057E-6</v>
      </c>
      <c r="M120" s="6"/>
      <c r="N120" s="60">
        <v>1.288</v>
      </c>
    </row>
    <row r="121" spans="1:14" x14ac:dyDescent="0.2">
      <c r="A121" s="72" t="s">
        <v>283</v>
      </c>
      <c r="B121" s="32">
        <v>-2.738</v>
      </c>
      <c r="C121" s="6">
        <v>0.78139999999999998</v>
      </c>
      <c r="D121" s="88">
        <v>1.0499999999999999E-231</v>
      </c>
      <c r="E121" s="6"/>
      <c r="F121" s="60">
        <v>-1.1559999999999999</v>
      </c>
      <c r="I121" s="32" t="s">
        <v>200</v>
      </c>
      <c r="J121" s="6">
        <v>0.88080000000000003</v>
      </c>
      <c r="K121" s="6">
        <v>0.5101</v>
      </c>
      <c r="L121" s="6">
        <v>3.9409999999999997E-5</v>
      </c>
      <c r="M121" s="6"/>
      <c r="N121" s="60">
        <v>2.4569999999999999</v>
      </c>
    </row>
    <row r="122" spans="1:14" x14ac:dyDescent="0.2">
      <c r="A122" s="73" t="s">
        <v>274</v>
      </c>
      <c r="B122" s="64">
        <v>-4.9909999999999997</v>
      </c>
      <c r="C122" s="63">
        <v>0.54569999999999996</v>
      </c>
      <c r="D122" s="89">
        <v>5.4240000000000003E-25</v>
      </c>
      <c r="E122" s="63"/>
      <c r="F122" s="65">
        <v>-1</v>
      </c>
      <c r="I122" s="32" t="s">
        <v>207</v>
      </c>
      <c r="J122" s="6">
        <v>0.85440000000000005</v>
      </c>
      <c r="K122" s="6">
        <v>0.5071</v>
      </c>
      <c r="L122" s="6">
        <v>6.7790000000000003E-3</v>
      </c>
      <c r="M122" s="6"/>
      <c r="N122" s="60">
        <v>1.9530000000000001</v>
      </c>
    </row>
    <row r="123" spans="1:14" x14ac:dyDescent="0.2">
      <c r="I123" s="32" t="s">
        <v>180</v>
      </c>
      <c r="J123" s="6">
        <v>0.76619999999999999</v>
      </c>
      <c r="K123" s="6">
        <v>0.54790000000000005</v>
      </c>
      <c r="L123" s="68">
        <v>2.5899999999999999E-17</v>
      </c>
      <c r="M123" s="6"/>
      <c r="N123" s="60">
        <v>1.0089999999999999</v>
      </c>
    </row>
    <row r="124" spans="1:14" x14ac:dyDescent="0.2">
      <c r="I124" s="32" t="s">
        <v>261</v>
      </c>
      <c r="J124" s="6">
        <v>0.73570000000000002</v>
      </c>
      <c r="K124" s="6">
        <v>0.51119999999999999</v>
      </c>
      <c r="L124" s="6">
        <v>1.919E-4</v>
      </c>
      <c r="M124" s="6"/>
      <c r="N124" s="60">
        <v>1.0840000000000001</v>
      </c>
    </row>
    <row r="125" spans="1:14" x14ac:dyDescent="0.2">
      <c r="I125" s="32" t="s">
        <v>302</v>
      </c>
      <c r="J125" s="6">
        <v>0.72450000000000003</v>
      </c>
      <c r="K125" s="6">
        <v>0.54310000000000003</v>
      </c>
      <c r="L125" s="68">
        <v>2.19E-13</v>
      </c>
      <c r="M125" s="6"/>
      <c r="N125" s="60">
        <v>1.036</v>
      </c>
    </row>
    <row r="126" spans="1:14" x14ac:dyDescent="0.2">
      <c r="I126" s="32" t="s">
        <v>237</v>
      </c>
      <c r="J126" s="6">
        <v>0.71260000000000001</v>
      </c>
      <c r="K126" s="6">
        <v>0.52790000000000004</v>
      </c>
      <c r="L126" s="68">
        <v>1.3E-7</v>
      </c>
      <c r="M126" s="6"/>
      <c r="N126" s="60">
        <v>1.2589999999999999</v>
      </c>
    </row>
    <row r="127" spans="1:14" x14ac:dyDescent="0.2">
      <c r="I127" s="32" t="s">
        <v>214</v>
      </c>
      <c r="J127" s="6">
        <v>0.64319999999999999</v>
      </c>
      <c r="K127" s="6">
        <v>0.51659999999999995</v>
      </c>
      <c r="L127" s="6">
        <v>3.7090000000000002E-4</v>
      </c>
      <c r="M127" s="6"/>
      <c r="N127" s="60">
        <v>1.3919999999999999</v>
      </c>
    </row>
    <row r="128" spans="1:14" x14ac:dyDescent="0.2">
      <c r="I128" s="32" t="s">
        <v>186</v>
      </c>
      <c r="J128" s="6">
        <v>0.64249999999999996</v>
      </c>
      <c r="K128" s="6">
        <v>0.51060000000000005</v>
      </c>
      <c r="L128" s="6">
        <v>3.9230000000000003E-3</v>
      </c>
      <c r="M128" s="6"/>
      <c r="N128" s="60">
        <v>1.0429999999999999</v>
      </c>
    </row>
    <row r="129" spans="9:14" x14ac:dyDescent="0.2">
      <c r="I129" s="32" t="s">
        <v>271</v>
      </c>
      <c r="J129" s="6">
        <v>0.626</v>
      </c>
      <c r="K129" s="6">
        <v>0.50680000000000003</v>
      </c>
      <c r="L129" s="6">
        <v>4.8830000000000002E-3</v>
      </c>
      <c r="M129" s="6"/>
      <c r="N129" s="60">
        <v>1.069</v>
      </c>
    </row>
    <row r="130" spans="9:14" x14ac:dyDescent="0.2">
      <c r="I130" s="32" t="s">
        <v>234</v>
      </c>
      <c r="J130" s="6">
        <v>0.59609999999999996</v>
      </c>
      <c r="K130" s="6">
        <v>0.52370000000000005</v>
      </c>
      <c r="L130" s="6">
        <v>1.3540000000000001E-6</v>
      </c>
      <c r="M130" s="6"/>
      <c r="N130" s="60">
        <v>1.022</v>
      </c>
    </row>
    <row r="131" spans="9:14" x14ac:dyDescent="0.2">
      <c r="I131" s="32" t="s">
        <v>300</v>
      </c>
      <c r="J131" s="6">
        <v>0.54049999999999998</v>
      </c>
      <c r="K131" s="6">
        <v>0.50829999999999997</v>
      </c>
      <c r="L131" s="6">
        <v>4.3759999999999997E-3</v>
      </c>
      <c r="M131" s="6"/>
      <c r="N131" s="60">
        <v>1.042</v>
      </c>
    </row>
    <row r="132" spans="9:14" x14ac:dyDescent="0.2">
      <c r="I132" s="32" t="s">
        <v>189</v>
      </c>
      <c r="J132" s="6">
        <v>0.47810000000000002</v>
      </c>
      <c r="K132" s="6">
        <v>0.52290000000000003</v>
      </c>
      <c r="L132" s="6">
        <v>5.9670000000000003E-5</v>
      </c>
      <c r="M132" s="6"/>
      <c r="N132" s="60">
        <v>1.585</v>
      </c>
    </row>
    <row r="133" spans="9:14" x14ac:dyDescent="0.2">
      <c r="I133" s="32" t="s">
        <v>318</v>
      </c>
      <c r="J133" s="6">
        <v>0.44240000000000002</v>
      </c>
      <c r="K133" s="6">
        <v>0.51559999999999995</v>
      </c>
      <c r="L133" s="6">
        <v>4.8279999999999998E-3</v>
      </c>
      <c r="M133" s="6"/>
      <c r="N133" s="60">
        <v>1.101</v>
      </c>
    </row>
    <row r="134" spans="9:14" x14ac:dyDescent="0.2">
      <c r="I134" s="32" t="s">
        <v>239</v>
      </c>
      <c r="J134" s="6">
        <v>0.25519999999999998</v>
      </c>
      <c r="K134" s="6">
        <v>0.5171</v>
      </c>
      <c r="L134" s="6">
        <v>3.0339999999999999E-2</v>
      </c>
      <c r="M134" s="6"/>
      <c r="N134" s="60">
        <v>1.06</v>
      </c>
    </row>
    <row r="135" spans="9:14" x14ac:dyDescent="0.2">
      <c r="I135" s="32" t="s">
        <v>317</v>
      </c>
      <c r="J135" s="6">
        <v>0.14169999999999999</v>
      </c>
      <c r="K135" s="6">
        <v>0.52629999999999999</v>
      </c>
      <c r="L135" s="6">
        <v>4.0260000000000001E-3</v>
      </c>
      <c r="M135" s="6"/>
      <c r="N135" s="60">
        <v>-1.0009999999999999</v>
      </c>
    </row>
    <row r="136" spans="9:14" x14ac:dyDescent="0.2">
      <c r="I136" s="32" t="s">
        <v>233</v>
      </c>
      <c r="J136" s="6">
        <v>-0.37309999999999999</v>
      </c>
      <c r="K136" s="6">
        <v>0.51180000000000003</v>
      </c>
      <c r="L136" s="6">
        <v>4.4540000000000003E-2</v>
      </c>
      <c r="M136" s="6"/>
      <c r="N136" s="60">
        <v>-1.43</v>
      </c>
    </row>
    <row r="137" spans="9:14" x14ac:dyDescent="0.2">
      <c r="I137" s="32" t="s">
        <v>248</v>
      </c>
      <c r="J137" s="6">
        <v>-0.53639999999999999</v>
      </c>
      <c r="K137" s="6">
        <v>0.5474</v>
      </c>
      <c r="L137" s="68">
        <v>2.11E-10</v>
      </c>
      <c r="M137" s="6"/>
      <c r="N137" s="60">
        <v>-1.282</v>
      </c>
    </row>
    <row r="138" spans="9:14" x14ac:dyDescent="0.2">
      <c r="I138" s="32" t="s">
        <v>315</v>
      </c>
      <c r="J138" s="6">
        <v>-0.59930000000000005</v>
      </c>
      <c r="K138" s="6">
        <v>0.51190000000000002</v>
      </c>
      <c r="L138" s="6">
        <v>1.926E-3</v>
      </c>
      <c r="M138" s="6"/>
      <c r="N138" s="60">
        <v>-1.167</v>
      </c>
    </row>
    <row r="139" spans="9:14" x14ac:dyDescent="0.2">
      <c r="I139" s="32" t="s">
        <v>183</v>
      </c>
      <c r="J139" s="6">
        <v>-0.9022</v>
      </c>
      <c r="K139" s="6">
        <v>0.50980000000000003</v>
      </c>
      <c r="L139" s="6">
        <v>7.5690000000000002E-3</v>
      </c>
      <c r="M139" s="6"/>
      <c r="N139" s="60">
        <v>-1.4590000000000001</v>
      </c>
    </row>
    <row r="140" spans="9:14" x14ac:dyDescent="0.2">
      <c r="I140" s="32" t="s">
        <v>283</v>
      </c>
      <c r="J140" s="6">
        <v>-0.94369999999999998</v>
      </c>
      <c r="K140" s="6">
        <v>0.59919999999999995</v>
      </c>
      <c r="L140" s="68">
        <v>4.8199999999999998E-38</v>
      </c>
      <c r="M140" s="6"/>
      <c r="N140" s="60">
        <v>-1.1559999999999999</v>
      </c>
    </row>
    <row r="141" spans="9:14" x14ac:dyDescent="0.2">
      <c r="I141" s="32" t="s">
        <v>196</v>
      </c>
      <c r="J141" s="6">
        <v>-1.024</v>
      </c>
      <c r="K141" s="6">
        <v>0.5071</v>
      </c>
      <c r="L141" s="6">
        <v>9.3889999999999998E-3</v>
      </c>
      <c r="M141" s="6"/>
      <c r="N141" s="60">
        <v>-1.4259999999999999</v>
      </c>
    </row>
    <row r="142" spans="9:14" x14ac:dyDescent="0.2">
      <c r="I142" s="32" t="s">
        <v>314</v>
      </c>
      <c r="J142" s="6">
        <v>-1.165</v>
      </c>
      <c r="K142" s="6">
        <v>0.5091</v>
      </c>
      <c r="L142" s="6">
        <v>2.4039999999999999E-3</v>
      </c>
      <c r="M142" s="6"/>
      <c r="N142" s="60">
        <v>-1.0820000000000001</v>
      </c>
    </row>
    <row r="143" spans="9:14" x14ac:dyDescent="0.2">
      <c r="I143" s="32" t="s">
        <v>319</v>
      </c>
      <c r="J143" s="6">
        <v>-1.3660000000000001</v>
      </c>
      <c r="K143" s="6">
        <v>0.51239999999999997</v>
      </c>
      <c r="L143" s="6">
        <v>3.701E-5</v>
      </c>
      <c r="M143" s="6"/>
      <c r="N143" s="60">
        <v>1.2</v>
      </c>
    </row>
    <row r="144" spans="9:14" x14ac:dyDescent="0.2">
      <c r="I144" s="32" t="s">
        <v>274</v>
      </c>
      <c r="J144" s="6">
        <v>-1.548</v>
      </c>
      <c r="K144" s="6">
        <v>0.53090000000000004</v>
      </c>
      <c r="L144" s="68">
        <v>5.9899999999999997E-13</v>
      </c>
      <c r="M144" s="6"/>
      <c r="N144" s="60">
        <v>-1</v>
      </c>
    </row>
    <row r="145" spans="9:14" x14ac:dyDescent="0.2">
      <c r="I145" s="64" t="s">
        <v>257</v>
      </c>
      <c r="J145" s="63">
        <v>-1.56</v>
      </c>
      <c r="K145" s="63">
        <v>0.51039999999999996</v>
      </c>
      <c r="L145" s="63">
        <v>3.589E-4</v>
      </c>
      <c r="M145" s="63"/>
      <c r="N145" s="65">
        <v>1.1339999999999999</v>
      </c>
    </row>
  </sheetData>
  <mergeCells count="2">
    <mergeCell ref="A1:I1"/>
    <mergeCell ref="A2:D2"/>
  </mergeCells>
  <conditionalFormatting sqref="A3:A122">
    <cfRule type="duplicateValues" dxfId="7" priority="2"/>
  </conditionalFormatting>
  <conditionalFormatting sqref="I3:I145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12A04-EAC0-9246-AA8E-5CAEAA2EE6BE}">
  <dimension ref="A1:P183"/>
  <sheetViews>
    <sheetView workbookViewId="0">
      <selection sqref="A1:I1"/>
    </sheetView>
  </sheetViews>
  <sheetFormatPr baseColWidth="10" defaultRowHeight="16" x14ac:dyDescent="0.2"/>
  <cols>
    <col min="1" max="1" width="10.83203125" style="61"/>
    <col min="2" max="7" width="15.83203125" customWidth="1"/>
    <col min="10" max="10" width="10.83203125" style="61"/>
    <col min="11" max="16" width="15.83203125" customWidth="1"/>
  </cols>
  <sheetData>
    <row r="1" spans="1:16" ht="45" customHeight="1" x14ac:dyDescent="0.2">
      <c r="A1" s="187" t="s">
        <v>2161</v>
      </c>
      <c r="B1" s="188"/>
      <c r="C1" s="188"/>
      <c r="D1" s="188"/>
      <c r="E1" s="188"/>
      <c r="F1" s="188"/>
      <c r="G1" s="188"/>
      <c r="H1" s="188"/>
      <c r="I1" s="190"/>
    </row>
    <row r="2" spans="1:16" ht="17" thickBot="1" x14ac:dyDescent="0.25">
      <c r="A2" s="71"/>
      <c r="B2" s="194" t="s">
        <v>415</v>
      </c>
      <c r="C2" s="195"/>
      <c r="D2" s="196"/>
      <c r="E2" s="194" t="s">
        <v>416</v>
      </c>
      <c r="F2" s="195"/>
      <c r="G2" s="196"/>
      <c r="J2" s="98"/>
      <c r="K2" s="194" t="s">
        <v>437</v>
      </c>
      <c r="L2" s="195"/>
      <c r="M2" s="196"/>
      <c r="N2" s="194" t="s">
        <v>438</v>
      </c>
      <c r="O2" s="195"/>
      <c r="P2" s="196"/>
    </row>
    <row r="3" spans="1:16" ht="18" thickTop="1" thickBot="1" x14ac:dyDescent="0.25">
      <c r="A3" s="91" t="s">
        <v>146</v>
      </c>
      <c r="B3" s="92" t="s">
        <v>176</v>
      </c>
      <c r="C3" s="93" t="s">
        <v>177</v>
      </c>
      <c r="D3" s="94" t="s">
        <v>178</v>
      </c>
      <c r="E3" s="95" t="s">
        <v>176</v>
      </c>
      <c r="F3" s="96" t="s">
        <v>177</v>
      </c>
      <c r="G3" s="97" t="s">
        <v>178</v>
      </c>
      <c r="J3" s="99" t="s">
        <v>146</v>
      </c>
      <c r="K3" s="75" t="s">
        <v>176</v>
      </c>
      <c r="L3" s="76" t="s">
        <v>177</v>
      </c>
      <c r="M3" s="102" t="s">
        <v>178</v>
      </c>
      <c r="N3" s="75" t="s">
        <v>176</v>
      </c>
      <c r="O3" s="76" t="s">
        <v>177</v>
      </c>
      <c r="P3" s="102" t="s">
        <v>178</v>
      </c>
    </row>
    <row r="4" spans="1:16" ht="17" thickTop="1" x14ac:dyDescent="0.2">
      <c r="A4" s="90" t="s">
        <v>205</v>
      </c>
      <c r="B4" s="80">
        <v>3.9860000000000002</v>
      </c>
      <c r="C4" s="81">
        <v>0.50260000000000005</v>
      </c>
      <c r="D4" s="82">
        <v>2.96E-6</v>
      </c>
      <c r="E4" s="32">
        <v>8.734</v>
      </c>
      <c r="F4" s="6">
        <v>0.54859999999999998</v>
      </c>
      <c r="G4" s="88">
        <v>1.4099999999999999E-112</v>
      </c>
      <c r="J4" s="100" t="s">
        <v>179</v>
      </c>
      <c r="K4" s="32">
        <v>2.8260000000000001</v>
      </c>
      <c r="L4" s="6">
        <v>0.51729999999999998</v>
      </c>
      <c r="M4" s="88">
        <v>4.1000000000000003E-23</v>
      </c>
      <c r="N4" s="32">
        <v>2.339</v>
      </c>
      <c r="O4" s="6">
        <v>0.51139999999999997</v>
      </c>
      <c r="P4" s="88">
        <v>3.9119999999999998E-23</v>
      </c>
    </row>
    <row r="5" spans="1:16" x14ac:dyDescent="0.2">
      <c r="A5" s="90" t="s">
        <v>273</v>
      </c>
      <c r="B5" s="80">
        <v>4.8339999999999996</v>
      </c>
      <c r="C5" s="81">
        <v>0.50900000000000001</v>
      </c>
      <c r="D5" s="83">
        <v>3.3200000000000001E-18</v>
      </c>
      <c r="E5" s="32">
        <v>7.5730000000000004</v>
      </c>
      <c r="F5" s="6">
        <v>0.54449999999999998</v>
      </c>
      <c r="G5" s="88">
        <v>1.136E-100</v>
      </c>
      <c r="J5" s="100" t="s">
        <v>181</v>
      </c>
      <c r="K5" s="32">
        <v>3.63</v>
      </c>
      <c r="L5" s="6">
        <v>0.50129999999999997</v>
      </c>
      <c r="M5" s="60">
        <v>1.918E-3</v>
      </c>
      <c r="N5" s="32">
        <v>2.476</v>
      </c>
      <c r="O5" s="6">
        <v>0.50219999999999998</v>
      </c>
      <c r="P5" s="60">
        <v>1.135E-5</v>
      </c>
    </row>
    <row r="6" spans="1:16" x14ac:dyDescent="0.2">
      <c r="A6" s="90" t="s">
        <v>299</v>
      </c>
      <c r="B6" s="80">
        <v>2.956</v>
      </c>
      <c r="C6" s="81">
        <v>0.50129999999999997</v>
      </c>
      <c r="D6" s="82">
        <v>1.918E-3</v>
      </c>
      <c r="E6" s="32">
        <v>7.524</v>
      </c>
      <c r="F6" s="6">
        <v>0.5292</v>
      </c>
      <c r="G6" s="88">
        <v>1.85E-67</v>
      </c>
      <c r="J6" s="100" t="s">
        <v>333</v>
      </c>
      <c r="K6" s="32">
        <v>4.6239999999999997</v>
      </c>
      <c r="L6" s="6">
        <v>0.51300000000000001</v>
      </c>
      <c r="M6" s="88">
        <v>1.39E-25</v>
      </c>
      <c r="N6" s="32">
        <v>3.3180000000000001</v>
      </c>
      <c r="O6" s="6">
        <v>0.53500000000000003</v>
      </c>
      <c r="P6" s="88">
        <v>3.4709999999999998E-80</v>
      </c>
    </row>
    <row r="7" spans="1:16" x14ac:dyDescent="0.2">
      <c r="A7" s="90" t="s">
        <v>226</v>
      </c>
      <c r="B7" s="80">
        <v>1.7350000000000001</v>
      </c>
      <c r="C7" s="81">
        <v>0.50229999999999997</v>
      </c>
      <c r="D7" s="82">
        <v>3.789E-2</v>
      </c>
      <c r="E7" s="32">
        <v>7.4749999999999996</v>
      </c>
      <c r="F7" s="6">
        <v>0.61080000000000001</v>
      </c>
      <c r="G7" s="88">
        <v>3.3520000000000002E-255</v>
      </c>
      <c r="J7" s="100" t="s">
        <v>182</v>
      </c>
      <c r="K7" s="32">
        <v>1.996</v>
      </c>
      <c r="L7" s="6">
        <v>0.52129999999999999</v>
      </c>
      <c r="M7" s="88">
        <v>1.46E-22</v>
      </c>
      <c r="N7" s="32">
        <v>1.4890000000000001</v>
      </c>
      <c r="O7" s="6">
        <v>0.52749999999999997</v>
      </c>
      <c r="P7" s="88">
        <v>1.568E-23</v>
      </c>
    </row>
    <row r="8" spans="1:16" x14ac:dyDescent="0.2">
      <c r="A8" s="90" t="s">
        <v>294</v>
      </c>
      <c r="B8" s="80">
        <v>4.476</v>
      </c>
      <c r="C8" s="81">
        <v>0.50580000000000003</v>
      </c>
      <c r="D8" s="83">
        <v>5.3099999999999999E-8</v>
      </c>
      <c r="E8" s="32">
        <v>7.468</v>
      </c>
      <c r="F8" s="6">
        <v>0.54510000000000003</v>
      </c>
      <c r="G8" s="88">
        <v>4.4970000000000001E-97</v>
      </c>
      <c r="J8" s="100" t="s">
        <v>185</v>
      </c>
      <c r="K8" s="32">
        <v>1.673</v>
      </c>
      <c r="L8" s="6">
        <v>0.51400000000000001</v>
      </c>
      <c r="M8" s="88">
        <v>1.5799999999999999E-9</v>
      </c>
      <c r="N8" s="32">
        <v>2.23</v>
      </c>
      <c r="O8" s="6">
        <v>0.50219999999999998</v>
      </c>
      <c r="P8" s="60">
        <v>4.3409999999999999E-5</v>
      </c>
    </row>
    <row r="9" spans="1:16" x14ac:dyDescent="0.2">
      <c r="A9" s="90" t="s">
        <v>166</v>
      </c>
      <c r="B9" s="80">
        <v>2</v>
      </c>
      <c r="C9" s="81">
        <v>0.50190000000000001</v>
      </c>
      <c r="D9" s="82">
        <v>8.4550000000000007E-3</v>
      </c>
      <c r="E9" s="32">
        <v>7.1740000000000004</v>
      </c>
      <c r="F9" s="6">
        <v>0.56089999999999995</v>
      </c>
      <c r="G9" s="88">
        <v>7.5610000000000002E-139</v>
      </c>
      <c r="J9" s="100" t="s">
        <v>343</v>
      </c>
      <c r="K9" s="32">
        <v>3.2280000000000002</v>
      </c>
      <c r="L9" s="6">
        <v>0.50239999999999996</v>
      </c>
      <c r="M9" s="60">
        <v>1.807E-4</v>
      </c>
      <c r="N9" s="32">
        <v>3.29</v>
      </c>
      <c r="O9" s="6">
        <v>0.50119999999999998</v>
      </c>
      <c r="P9" s="60">
        <v>1.165E-4</v>
      </c>
    </row>
    <row r="10" spans="1:16" x14ac:dyDescent="0.2">
      <c r="A10" s="90" t="s">
        <v>327</v>
      </c>
      <c r="B10" s="80">
        <v>2.2080000000000002</v>
      </c>
      <c r="C10" s="81">
        <v>0.50060000000000004</v>
      </c>
      <c r="D10" s="82">
        <v>4.3869999999999999E-2</v>
      </c>
      <c r="E10" s="32">
        <v>7.09</v>
      </c>
      <c r="F10" s="6">
        <v>0.52490000000000003</v>
      </c>
      <c r="G10" s="88">
        <v>1.7040000000000001E-57</v>
      </c>
      <c r="J10" s="100" t="s">
        <v>187</v>
      </c>
      <c r="K10" s="32">
        <v>5.6820000000000004</v>
      </c>
      <c r="L10" s="6">
        <v>0.61150000000000004</v>
      </c>
      <c r="M10" s="88">
        <v>3.0299999999999999E-231</v>
      </c>
      <c r="N10" s="32">
        <v>4.4729999999999999</v>
      </c>
      <c r="O10" s="6">
        <v>0.56200000000000006</v>
      </c>
      <c r="P10" s="88">
        <v>6.0580000000000002E-195</v>
      </c>
    </row>
    <row r="11" spans="1:16" x14ac:dyDescent="0.2">
      <c r="A11" s="90" t="s">
        <v>249</v>
      </c>
      <c r="B11" s="80">
        <v>3.3969999999999998</v>
      </c>
      <c r="C11" s="81">
        <v>0.50280000000000002</v>
      </c>
      <c r="D11" s="84">
        <v>5.9059999999999999E-6</v>
      </c>
      <c r="E11" s="32">
        <v>6.62</v>
      </c>
      <c r="F11" s="6">
        <v>0.52559999999999996</v>
      </c>
      <c r="G11" s="88">
        <v>2.9359999999999999E-58</v>
      </c>
      <c r="J11" s="100" t="s">
        <v>188</v>
      </c>
      <c r="K11" s="32">
        <v>2.33</v>
      </c>
      <c r="L11" s="6">
        <v>0.50360000000000005</v>
      </c>
      <c r="M11" s="60">
        <v>2.9070000000000001E-5</v>
      </c>
      <c r="N11" s="32">
        <v>2.0990000000000002</v>
      </c>
      <c r="O11" s="6">
        <v>0.50119999999999998</v>
      </c>
      <c r="P11" s="60">
        <v>1.165E-4</v>
      </c>
    </row>
    <row r="12" spans="1:16" x14ac:dyDescent="0.2">
      <c r="A12" s="90" t="s">
        <v>187</v>
      </c>
      <c r="B12" s="80">
        <v>5.6820000000000004</v>
      </c>
      <c r="C12" s="81">
        <v>0.61150000000000004</v>
      </c>
      <c r="D12" s="83">
        <v>3.0299999999999999E-231</v>
      </c>
      <c r="E12" s="32">
        <v>6.3650000000000002</v>
      </c>
      <c r="F12" s="6">
        <v>0.71899999999999997</v>
      </c>
      <c r="G12" s="60">
        <v>0</v>
      </c>
      <c r="J12" s="100" t="s">
        <v>401</v>
      </c>
      <c r="K12" s="32">
        <v>1.5209999999999999</v>
      </c>
      <c r="L12" s="6">
        <v>0.54930000000000001</v>
      </c>
      <c r="M12" s="88">
        <v>2.1599999999999999E-27</v>
      </c>
      <c r="N12" s="32">
        <v>1.9970000000000001</v>
      </c>
      <c r="O12" s="6">
        <v>0.56859999999999999</v>
      </c>
      <c r="P12" s="88">
        <v>6.6419999999999993E-55</v>
      </c>
    </row>
    <row r="13" spans="1:16" x14ac:dyDescent="0.2">
      <c r="A13" s="90" t="s">
        <v>272</v>
      </c>
      <c r="B13" s="80">
        <v>5.5149999999999997</v>
      </c>
      <c r="C13" s="81">
        <v>0.52829999999999999</v>
      </c>
      <c r="D13" s="83">
        <v>3.13E-59</v>
      </c>
      <c r="E13" s="32">
        <v>6.3179999999999996</v>
      </c>
      <c r="F13" s="6">
        <v>0.57320000000000004</v>
      </c>
      <c r="G13" s="88">
        <v>8.4160000000000002E-167</v>
      </c>
      <c r="J13" s="100" t="s">
        <v>190</v>
      </c>
      <c r="K13" s="32">
        <v>2.5870000000000002</v>
      </c>
      <c r="L13" s="6">
        <v>0.58169999999999999</v>
      </c>
      <c r="M13" s="88">
        <v>9.4000000000000004E-76</v>
      </c>
      <c r="N13" s="32">
        <v>2.762</v>
      </c>
      <c r="O13" s="6">
        <v>0.54730000000000001</v>
      </c>
      <c r="P13" s="88">
        <v>3.252E-74</v>
      </c>
    </row>
    <row r="14" spans="1:16" x14ac:dyDescent="0.2">
      <c r="A14" s="90" t="s">
        <v>250</v>
      </c>
      <c r="B14" s="80">
        <v>1.5660000000000001</v>
      </c>
      <c r="C14" s="81">
        <v>0.503</v>
      </c>
      <c r="D14" s="82">
        <v>1.8710000000000001E-2</v>
      </c>
      <c r="E14" s="32">
        <v>6.1420000000000003</v>
      </c>
      <c r="F14" s="6">
        <v>0.59640000000000004</v>
      </c>
      <c r="G14" s="88">
        <v>6.8250000000000005E-215</v>
      </c>
      <c r="J14" s="100" t="s">
        <v>191</v>
      </c>
      <c r="K14" s="32">
        <v>3.0739999999999998</v>
      </c>
      <c r="L14" s="6">
        <v>0.58720000000000006</v>
      </c>
      <c r="M14" s="88">
        <v>9.8599999999999999E-102</v>
      </c>
      <c r="N14" s="32">
        <v>2.5030000000000001</v>
      </c>
      <c r="O14" s="6">
        <v>0.55769999999999997</v>
      </c>
      <c r="P14" s="88">
        <v>1.1929999999999999E-77</v>
      </c>
    </row>
    <row r="15" spans="1:16" x14ac:dyDescent="0.2">
      <c r="A15" s="90" t="s">
        <v>328</v>
      </c>
      <c r="B15" s="80">
        <v>3.6509999999999998</v>
      </c>
      <c r="C15" s="81">
        <v>0.50409999999999999</v>
      </c>
      <c r="D15" s="83">
        <v>9.6199999999999995E-9</v>
      </c>
      <c r="E15" s="32">
        <v>6.0839999999999996</v>
      </c>
      <c r="F15" s="6">
        <v>0.52100000000000002</v>
      </c>
      <c r="G15" s="88">
        <v>1.006E-47</v>
      </c>
      <c r="J15" s="100" t="s">
        <v>192</v>
      </c>
      <c r="K15" s="32">
        <v>3.246</v>
      </c>
      <c r="L15" s="6">
        <v>0.70950000000000002</v>
      </c>
      <c r="M15" s="88">
        <v>2.74E-287</v>
      </c>
      <c r="N15" s="32">
        <v>3.12</v>
      </c>
      <c r="O15" s="6">
        <v>0.74299999999999999</v>
      </c>
      <c r="P15" s="60">
        <v>0</v>
      </c>
    </row>
    <row r="16" spans="1:16" x14ac:dyDescent="0.2">
      <c r="A16" s="90" t="s">
        <v>236</v>
      </c>
      <c r="B16" s="80">
        <v>4.2519999999999998</v>
      </c>
      <c r="C16" s="81">
        <v>0.51219999999999999</v>
      </c>
      <c r="D16" s="83">
        <v>2.8199999999999998E-23</v>
      </c>
      <c r="E16" s="32">
        <v>5.88</v>
      </c>
      <c r="F16" s="6">
        <v>0.54059999999999997</v>
      </c>
      <c r="G16" s="88">
        <v>2.3029999999999999E-89</v>
      </c>
      <c r="J16" s="100" t="s">
        <v>349</v>
      </c>
      <c r="K16" s="32">
        <v>2.6339999999999999</v>
      </c>
      <c r="L16" s="6">
        <v>0.54510000000000003</v>
      </c>
      <c r="M16" s="88">
        <v>1.3099999999999999E-54</v>
      </c>
      <c r="N16" s="32">
        <v>2.2109999999999999</v>
      </c>
      <c r="O16" s="6">
        <v>0.51</v>
      </c>
      <c r="P16" s="88">
        <v>5.3190000000000004E-21</v>
      </c>
    </row>
    <row r="17" spans="1:16" x14ac:dyDescent="0.2">
      <c r="A17" s="90" t="s">
        <v>238</v>
      </c>
      <c r="B17" s="80">
        <v>5.5990000000000002</v>
      </c>
      <c r="C17" s="81">
        <v>0.54449999999999998</v>
      </c>
      <c r="D17" s="83">
        <v>2.5099999999999998E-90</v>
      </c>
      <c r="E17" s="32">
        <v>5.8739999999999997</v>
      </c>
      <c r="F17" s="6">
        <v>0.58709999999999996</v>
      </c>
      <c r="G17" s="88">
        <v>4.0140000000000001E-195</v>
      </c>
      <c r="J17" s="100" t="s">
        <v>194</v>
      </c>
      <c r="K17" s="32">
        <v>3.6269999999999998</v>
      </c>
      <c r="L17" s="6">
        <v>0.50590000000000002</v>
      </c>
      <c r="M17" s="88">
        <v>4.7999999999999997E-12</v>
      </c>
      <c r="N17" s="32">
        <v>1.617</v>
      </c>
      <c r="O17" s="6">
        <v>0.50270000000000004</v>
      </c>
      <c r="P17" s="88">
        <v>8.8529999999999999E-9</v>
      </c>
    </row>
    <row r="18" spans="1:16" x14ac:dyDescent="0.2">
      <c r="A18" s="90" t="s">
        <v>289</v>
      </c>
      <c r="B18" s="80">
        <v>5.3369999999999997</v>
      </c>
      <c r="C18" s="81">
        <v>0.63390000000000002</v>
      </c>
      <c r="D18" s="83">
        <v>1.15E-257</v>
      </c>
      <c r="E18" s="32">
        <v>5.7110000000000003</v>
      </c>
      <c r="F18" s="6">
        <v>0.70569999999999999</v>
      </c>
      <c r="G18" s="60">
        <v>0</v>
      </c>
      <c r="J18" s="100" t="s">
        <v>417</v>
      </c>
      <c r="K18" s="32">
        <v>2.4729999999999999</v>
      </c>
      <c r="L18" s="6">
        <v>0.50329999999999997</v>
      </c>
      <c r="M18" s="60">
        <v>1.098E-4</v>
      </c>
      <c r="N18" s="32">
        <v>3</v>
      </c>
      <c r="O18" s="6">
        <v>0.50180000000000002</v>
      </c>
      <c r="P18" s="60">
        <v>2.1010000000000001E-4</v>
      </c>
    </row>
    <row r="19" spans="1:16" x14ac:dyDescent="0.2">
      <c r="A19" s="90" t="s">
        <v>329</v>
      </c>
      <c r="B19" s="80">
        <v>1.67</v>
      </c>
      <c r="C19" s="81">
        <v>0.50629999999999997</v>
      </c>
      <c r="D19" s="82">
        <v>1.8600000000000001E-5</v>
      </c>
      <c r="E19" s="32">
        <v>5.7050000000000001</v>
      </c>
      <c r="F19" s="6">
        <v>0.61839999999999995</v>
      </c>
      <c r="G19" s="88">
        <v>6.7200000000000001E-264</v>
      </c>
      <c r="J19" s="100" t="s">
        <v>199</v>
      </c>
      <c r="K19" s="32">
        <v>2.5790000000000002</v>
      </c>
      <c r="L19" s="6">
        <v>0.50149999999999995</v>
      </c>
      <c r="M19" s="60">
        <v>3.1589999999999999E-3</v>
      </c>
      <c r="N19" s="32">
        <v>2.7719999999999998</v>
      </c>
      <c r="O19" s="6">
        <v>0.50109999999999999</v>
      </c>
      <c r="P19" s="60">
        <v>1.126E-3</v>
      </c>
    </row>
    <row r="20" spans="1:16" x14ac:dyDescent="0.2">
      <c r="A20" s="90" t="s">
        <v>330</v>
      </c>
      <c r="B20" s="80">
        <v>3.7469999999999999</v>
      </c>
      <c r="C20" s="81">
        <v>0.5141</v>
      </c>
      <c r="D20" s="83">
        <v>6.2999999999999996E-25</v>
      </c>
      <c r="E20" s="32">
        <v>5.62</v>
      </c>
      <c r="F20" s="6">
        <v>0.55569999999999997</v>
      </c>
      <c r="G20" s="88">
        <v>3.479E-122</v>
      </c>
      <c r="J20" s="100" t="s">
        <v>386</v>
      </c>
      <c r="K20" s="32">
        <v>3.7719999999999998</v>
      </c>
      <c r="L20" s="6">
        <v>0.50929999999999997</v>
      </c>
      <c r="M20" s="88">
        <v>1.49E-7</v>
      </c>
      <c r="N20" s="32">
        <v>3.7690000000000001</v>
      </c>
      <c r="O20" s="6">
        <v>0.52059999999999995</v>
      </c>
      <c r="P20" s="88">
        <v>1.5899999999999999E-38</v>
      </c>
    </row>
    <row r="21" spans="1:16" x14ac:dyDescent="0.2">
      <c r="A21" s="90" t="s">
        <v>260</v>
      </c>
      <c r="B21" s="80">
        <v>5.8380000000000001</v>
      </c>
      <c r="C21" s="81">
        <v>0.51180000000000003</v>
      </c>
      <c r="D21" s="83">
        <v>6.1199999999999999E-26</v>
      </c>
      <c r="E21" s="32">
        <v>5.4589999999999996</v>
      </c>
      <c r="F21" s="6">
        <v>0.50880000000000003</v>
      </c>
      <c r="G21" s="88">
        <v>5.413E-20</v>
      </c>
      <c r="J21" s="100" t="s">
        <v>376</v>
      </c>
      <c r="K21" s="32">
        <v>1.4419999999999999</v>
      </c>
      <c r="L21" s="6">
        <v>0.5837</v>
      </c>
      <c r="M21" s="88">
        <v>1.56E-48</v>
      </c>
      <c r="N21" s="32">
        <v>1.3839999999999999</v>
      </c>
      <c r="O21" s="6">
        <v>0.60429999999999995</v>
      </c>
      <c r="P21" s="88">
        <v>1.434E-81</v>
      </c>
    </row>
    <row r="22" spans="1:16" x14ac:dyDescent="0.2">
      <c r="A22" s="90" t="s">
        <v>331</v>
      </c>
      <c r="B22" s="80">
        <v>5.2130000000000001</v>
      </c>
      <c r="C22" s="81">
        <v>0.50660000000000005</v>
      </c>
      <c r="D22" s="83">
        <v>1.8600000000000001E-14</v>
      </c>
      <c r="E22" s="32">
        <v>5.4569999999999999</v>
      </c>
      <c r="F22" s="6">
        <v>0.51129999999999998</v>
      </c>
      <c r="G22" s="88">
        <v>9.5750000000000004E-26</v>
      </c>
      <c r="J22" s="100" t="s">
        <v>380</v>
      </c>
      <c r="K22" s="32">
        <v>2.7509999999999999</v>
      </c>
      <c r="L22" s="6">
        <v>0.50060000000000004</v>
      </c>
      <c r="M22" s="60">
        <v>4.3869999999999999E-2</v>
      </c>
      <c r="N22" s="32">
        <v>2.875</v>
      </c>
      <c r="O22" s="6">
        <v>0.50119999999999998</v>
      </c>
      <c r="P22" s="60">
        <v>1.164E-4</v>
      </c>
    </row>
    <row r="23" spans="1:16" x14ac:dyDescent="0.2">
      <c r="A23" s="90" t="s">
        <v>194</v>
      </c>
      <c r="B23" s="80">
        <v>3.6269999999999998</v>
      </c>
      <c r="C23" s="81">
        <v>0.50590000000000002</v>
      </c>
      <c r="D23" s="83">
        <v>4.7999999999999997E-12</v>
      </c>
      <c r="E23" s="32">
        <v>5.4539999999999997</v>
      </c>
      <c r="F23" s="6">
        <v>0.52070000000000005</v>
      </c>
      <c r="G23" s="88">
        <v>3.595E-46</v>
      </c>
      <c r="J23" s="100" t="s">
        <v>201</v>
      </c>
      <c r="K23" s="32">
        <v>1.1439999999999999</v>
      </c>
      <c r="L23" s="6">
        <v>0.56289999999999996</v>
      </c>
      <c r="M23" s="88">
        <v>6.4100000000000002E-26</v>
      </c>
      <c r="N23" s="32">
        <v>1.32</v>
      </c>
      <c r="O23" s="6">
        <v>0.66969999999999996</v>
      </c>
      <c r="P23" s="88">
        <v>2.0299999999999999E-100</v>
      </c>
    </row>
    <row r="24" spans="1:16" x14ac:dyDescent="0.2">
      <c r="A24" s="90" t="s">
        <v>230</v>
      </c>
      <c r="B24" s="80">
        <v>4.2619999999999996</v>
      </c>
      <c r="C24" s="81">
        <v>0.71889999999999998</v>
      </c>
      <c r="D24" s="82">
        <v>0</v>
      </c>
      <c r="E24" s="32">
        <v>5.3390000000000004</v>
      </c>
      <c r="F24" s="6">
        <v>0.90510000000000002</v>
      </c>
      <c r="G24" s="60">
        <v>0</v>
      </c>
      <c r="J24" s="100" t="s">
        <v>202</v>
      </c>
      <c r="K24" s="32">
        <v>1.88</v>
      </c>
      <c r="L24" s="6">
        <v>0.55489999999999995</v>
      </c>
      <c r="M24" s="88">
        <v>4.4899999999999999E-46</v>
      </c>
      <c r="N24" s="32">
        <v>2.677</v>
      </c>
      <c r="O24" s="6">
        <v>0.59160000000000001</v>
      </c>
      <c r="P24" s="88">
        <v>3.0999999999999999E-149</v>
      </c>
    </row>
    <row r="25" spans="1:16" x14ac:dyDescent="0.2">
      <c r="A25" s="90" t="s">
        <v>332</v>
      </c>
      <c r="B25" s="80">
        <v>2.16</v>
      </c>
      <c r="C25" s="81">
        <v>0.50129999999999997</v>
      </c>
      <c r="D25" s="82">
        <v>3.7969999999999997E-2</v>
      </c>
      <c r="E25" s="32">
        <v>5.1310000000000002</v>
      </c>
      <c r="F25" s="6">
        <v>0.51290000000000002</v>
      </c>
      <c r="G25" s="88">
        <v>6.4369999999999999E-28</v>
      </c>
      <c r="J25" s="100" t="s">
        <v>346</v>
      </c>
      <c r="K25" s="32">
        <v>1.5389999999999999</v>
      </c>
      <c r="L25" s="6">
        <v>0.50600000000000001</v>
      </c>
      <c r="M25" s="60">
        <v>1.429E-4</v>
      </c>
      <c r="N25" s="32">
        <v>1.198</v>
      </c>
      <c r="O25" s="6">
        <v>0.50890000000000002</v>
      </c>
      <c r="P25" s="60">
        <v>3.6279999999999998E-6</v>
      </c>
    </row>
    <row r="26" spans="1:16" x14ac:dyDescent="0.2">
      <c r="A26" s="90" t="s">
        <v>278</v>
      </c>
      <c r="B26" s="80">
        <v>4.2329999999999997</v>
      </c>
      <c r="C26" s="81">
        <v>0.51270000000000004</v>
      </c>
      <c r="D26" s="83">
        <v>4.6699999999999999E-23</v>
      </c>
      <c r="E26" s="32">
        <v>5.1120000000000001</v>
      </c>
      <c r="F26" s="6">
        <v>0.52969999999999995</v>
      </c>
      <c r="G26" s="88">
        <v>7.1750000000000004E-63</v>
      </c>
      <c r="J26" s="100" t="s">
        <v>203</v>
      </c>
      <c r="K26" s="32">
        <v>2.532</v>
      </c>
      <c r="L26" s="6">
        <v>0.6119</v>
      </c>
      <c r="M26" s="88">
        <v>1.6799999999999999E-125</v>
      </c>
      <c r="N26" s="32">
        <v>1.835</v>
      </c>
      <c r="O26" s="6">
        <v>0.52439999999999998</v>
      </c>
      <c r="P26" s="88">
        <v>6.5019999999999995E-29</v>
      </c>
    </row>
    <row r="27" spans="1:16" x14ac:dyDescent="0.2">
      <c r="A27" s="90" t="s">
        <v>258</v>
      </c>
      <c r="B27" s="80">
        <v>2.27</v>
      </c>
      <c r="C27" s="81">
        <v>0.503</v>
      </c>
      <c r="D27" s="82">
        <v>1.4009999999999999E-4</v>
      </c>
      <c r="E27" s="32">
        <v>4.9800000000000004</v>
      </c>
      <c r="F27" s="6">
        <v>0.51580000000000004</v>
      </c>
      <c r="G27" s="88">
        <v>4.5240000000000001E-33</v>
      </c>
      <c r="J27" s="100" t="s">
        <v>205</v>
      </c>
      <c r="K27" s="32">
        <v>3.9860000000000002</v>
      </c>
      <c r="L27" s="6">
        <v>0.50260000000000005</v>
      </c>
      <c r="M27" s="60">
        <v>2.96E-6</v>
      </c>
      <c r="N27" s="32">
        <v>1.629</v>
      </c>
      <c r="O27" s="6">
        <v>0.50119999999999998</v>
      </c>
      <c r="P27" s="60">
        <v>4.3290000000000002E-2</v>
      </c>
    </row>
    <row r="28" spans="1:16" x14ac:dyDescent="0.2">
      <c r="A28" s="90" t="s">
        <v>195</v>
      </c>
      <c r="B28" s="80">
        <v>2.137</v>
      </c>
      <c r="C28" s="81">
        <v>0.50149999999999995</v>
      </c>
      <c r="D28" s="82">
        <v>2.7490000000000001E-2</v>
      </c>
      <c r="E28" s="32">
        <v>4.9340000000000002</v>
      </c>
      <c r="F28" s="6">
        <v>0.51790000000000003</v>
      </c>
      <c r="G28" s="88">
        <v>1.5850000000000001E-38</v>
      </c>
      <c r="J28" s="100" t="s">
        <v>348</v>
      </c>
      <c r="K28" s="32">
        <v>2.2080000000000002</v>
      </c>
      <c r="L28" s="6">
        <v>0.50980000000000003</v>
      </c>
      <c r="M28" s="88">
        <v>2.3699999999999999E-9</v>
      </c>
      <c r="N28" s="32">
        <v>1.145</v>
      </c>
      <c r="O28" s="6">
        <v>0.50039999999999996</v>
      </c>
      <c r="P28" s="60">
        <v>9.5720000000000006E-3</v>
      </c>
    </row>
    <row r="29" spans="1:16" x14ac:dyDescent="0.2">
      <c r="A29" s="90" t="s">
        <v>281</v>
      </c>
      <c r="B29" s="80">
        <v>3.992</v>
      </c>
      <c r="C29" s="81">
        <v>0.52769999999999995</v>
      </c>
      <c r="D29" s="83">
        <v>1.9799999999999999E-41</v>
      </c>
      <c r="E29" s="32">
        <v>4.931</v>
      </c>
      <c r="F29" s="6">
        <v>0.57869999999999999</v>
      </c>
      <c r="G29" s="88">
        <v>9.498E-161</v>
      </c>
      <c r="J29" s="100" t="s">
        <v>206</v>
      </c>
      <c r="K29" s="32">
        <v>1.667</v>
      </c>
      <c r="L29" s="6">
        <v>0.58320000000000005</v>
      </c>
      <c r="M29" s="88">
        <v>1.6199999999999999E-59</v>
      </c>
      <c r="N29" s="32">
        <v>2.1680000000000001</v>
      </c>
      <c r="O29" s="6">
        <v>0.57330000000000003</v>
      </c>
      <c r="P29" s="88">
        <v>9.0730000000000004E-119</v>
      </c>
    </row>
    <row r="30" spans="1:16" x14ac:dyDescent="0.2">
      <c r="A30" s="90" t="s">
        <v>306</v>
      </c>
      <c r="B30" s="80">
        <v>2.1</v>
      </c>
      <c r="C30" s="81">
        <v>0.51459999999999995</v>
      </c>
      <c r="D30" s="83">
        <v>1.02E-15</v>
      </c>
      <c r="E30" s="32">
        <v>4.8920000000000003</v>
      </c>
      <c r="F30" s="6">
        <v>0.5877</v>
      </c>
      <c r="G30" s="88">
        <v>1.996E-179</v>
      </c>
      <c r="J30" s="100" t="s">
        <v>418</v>
      </c>
      <c r="K30" s="32">
        <v>1.169</v>
      </c>
      <c r="L30" s="6">
        <v>0.50380000000000003</v>
      </c>
      <c r="M30" s="60">
        <v>4.2569999999999997E-2</v>
      </c>
      <c r="N30" s="32">
        <v>1.0720000000000001</v>
      </c>
      <c r="O30" s="6">
        <v>0.51739999999999997</v>
      </c>
      <c r="P30" s="88">
        <v>8.1639999999999993E-15</v>
      </c>
    </row>
    <row r="31" spans="1:16" x14ac:dyDescent="0.2">
      <c r="A31" s="90" t="s">
        <v>333</v>
      </c>
      <c r="B31" s="80">
        <v>4.6239999999999997</v>
      </c>
      <c r="C31" s="81">
        <v>0.51300000000000001</v>
      </c>
      <c r="D31" s="83">
        <v>1.39E-25</v>
      </c>
      <c r="E31" s="32">
        <v>4.7709999999999999</v>
      </c>
      <c r="F31" s="6">
        <v>0.5171</v>
      </c>
      <c r="G31" s="88">
        <v>6.0640000000000003E-36</v>
      </c>
      <c r="J31" s="100" t="s">
        <v>208</v>
      </c>
      <c r="K31" s="32">
        <v>2.0569999999999999</v>
      </c>
      <c r="L31" s="6">
        <v>0.53159999999999996</v>
      </c>
      <c r="M31" s="88">
        <v>1.5400000000000001E-29</v>
      </c>
      <c r="N31" s="32">
        <v>1.7789999999999999</v>
      </c>
      <c r="O31" s="6">
        <v>0.50360000000000005</v>
      </c>
      <c r="P31" s="60">
        <v>1.9360000000000001E-5</v>
      </c>
    </row>
    <row r="32" spans="1:16" x14ac:dyDescent="0.2">
      <c r="A32" s="90" t="s">
        <v>292</v>
      </c>
      <c r="B32" s="80">
        <v>3.3719999999999999</v>
      </c>
      <c r="C32" s="81">
        <v>0.53349999999999997</v>
      </c>
      <c r="D32" s="83">
        <v>1.0999999999999999E-49</v>
      </c>
      <c r="E32" s="32">
        <v>4.6890000000000001</v>
      </c>
      <c r="F32" s="6">
        <v>0.60960000000000003</v>
      </c>
      <c r="G32" s="88">
        <v>8.2199999999999997E-231</v>
      </c>
      <c r="J32" s="100" t="s">
        <v>345</v>
      </c>
      <c r="K32" s="32">
        <v>2.2080000000000002</v>
      </c>
      <c r="L32" s="6">
        <v>0.502</v>
      </c>
      <c r="M32" s="60">
        <v>1.3809999999999999E-2</v>
      </c>
      <c r="N32" s="32">
        <v>2.5670000000000002</v>
      </c>
      <c r="O32" s="6">
        <v>0.50309999999999999</v>
      </c>
      <c r="P32" s="88">
        <v>1.995E-8</v>
      </c>
    </row>
    <row r="33" spans="1:16" x14ac:dyDescent="0.2">
      <c r="A33" s="90" t="s">
        <v>268</v>
      </c>
      <c r="B33" s="80">
        <v>4.7080000000000002</v>
      </c>
      <c r="C33" s="81">
        <v>0.50290000000000001</v>
      </c>
      <c r="D33" s="83">
        <v>5.8100000000000003E-7</v>
      </c>
      <c r="E33" s="32">
        <v>4.6120000000000001</v>
      </c>
      <c r="F33" s="6">
        <v>0.50460000000000005</v>
      </c>
      <c r="G33" s="88">
        <v>3.1720000000000001E-11</v>
      </c>
      <c r="J33" s="100" t="s">
        <v>407</v>
      </c>
      <c r="K33" s="32">
        <v>1.905</v>
      </c>
      <c r="L33" s="6">
        <v>0.50170000000000003</v>
      </c>
      <c r="M33" s="60">
        <v>3.3609999999999998E-3</v>
      </c>
      <c r="N33" s="32">
        <v>1.917</v>
      </c>
      <c r="O33" s="6">
        <v>0.50149999999999995</v>
      </c>
      <c r="P33" s="60">
        <v>1.0319999999999999E-3</v>
      </c>
    </row>
    <row r="34" spans="1:16" x14ac:dyDescent="0.2">
      <c r="A34" s="90" t="s">
        <v>334</v>
      </c>
      <c r="B34" s="80">
        <v>3.2170000000000001</v>
      </c>
      <c r="C34" s="81">
        <v>0.50429999999999997</v>
      </c>
      <c r="D34" s="83">
        <v>1.5600000000000001E-8</v>
      </c>
      <c r="E34" s="32">
        <v>4.5819999999999999</v>
      </c>
      <c r="F34" s="6">
        <v>0.51049999999999995</v>
      </c>
      <c r="G34" s="88">
        <v>4.4449999999999998E-23</v>
      </c>
      <c r="J34" s="100" t="s">
        <v>419</v>
      </c>
      <c r="K34" s="32">
        <v>1.93</v>
      </c>
      <c r="L34" s="6">
        <v>0.50109999999999999</v>
      </c>
      <c r="M34" s="60">
        <v>4.9360000000000001E-2</v>
      </c>
      <c r="N34" s="32">
        <v>4.0060000000000002</v>
      </c>
      <c r="O34" s="6">
        <v>0.50229999999999997</v>
      </c>
      <c r="P34" s="88">
        <v>3.0689999999999998E-7</v>
      </c>
    </row>
    <row r="35" spans="1:16" x14ac:dyDescent="0.2">
      <c r="A35" s="90" t="s">
        <v>335</v>
      </c>
      <c r="B35" s="80">
        <v>2.2959999999999998</v>
      </c>
      <c r="C35" s="81">
        <v>0.501</v>
      </c>
      <c r="D35" s="82">
        <v>9.1979999999999996E-3</v>
      </c>
      <c r="E35" s="32">
        <v>4.5810000000000004</v>
      </c>
      <c r="F35" s="6">
        <v>0.50560000000000005</v>
      </c>
      <c r="G35" s="88">
        <v>1.6440000000000001E-13</v>
      </c>
      <c r="J35" s="100" t="s">
        <v>212</v>
      </c>
      <c r="K35" s="32">
        <v>1.7370000000000001</v>
      </c>
      <c r="L35" s="6">
        <v>0.50600000000000001</v>
      </c>
      <c r="M35" s="60">
        <v>2.7880000000000001E-5</v>
      </c>
      <c r="N35" s="32">
        <v>1.696</v>
      </c>
      <c r="O35" s="6">
        <v>0.53310000000000002</v>
      </c>
      <c r="P35" s="88">
        <v>8.3539999999999998E-38</v>
      </c>
    </row>
    <row r="36" spans="1:16" x14ac:dyDescent="0.2">
      <c r="A36" s="90" t="s">
        <v>336</v>
      </c>
      <c r="B36" s="80">
        <v>3.165</v>
      </c>
      <c r="C36" s="81">
        <v>0.50190000000000001</v>
      </c>
      <c r="D36" s="82">
        <v>7.6349999999999999E-5</v>
      </c>
      <c r="E36" s="32">
        <v>4.58</v>
      </c>
      <c r="F36" s="6">
        <v>0.50580000000000003</v>
      </c>
      <c r="G36" s="88">
        <v>4.4380000000000002E-14</v>
      </c>
      <c r="J36" s="100" t="s">
        <v>213</v>
      </c>
      <c r="K36" s="32">
        <v>1.4530000000000001</v>
      </c>
      <c r="L36" s="6">
        <v>0.57169999999999999</v>
      </c>
      <c r="M36" s="88">
        <v>1.3300000000000001E-37</v>
      </c>
      <c r="N36" s="32">
        <v>2.335</v>
      </c>
      <c r="O36" s="6">
        <v>0.64749999999999996</v>
      </c>
      <c r="P36" s="88">
        <v>4.2170000000000001E-181</v>
      </c>
    </row>
    <row r="37" spans="1:16" x14ac:dyDescent="0.2">
      <c r="A37" s="90" t="s">
        <v>337</v>
      </c>
      <c r="B37" s="80">
        <v>2.2959999999999998</v>
      </c>
      <c r="C37" s="81">
        <v>0.50280000000000002</v>
      </c>
      <c r="D37" s="82">
        <v>5.7850000000000002E-3</v>
      </c>
      <c r="E37" s="32">
        <v>4.5549999999999997</v>
      </c>
      <c r="F37" s="6">
        <v>0.52739999999999998</v>
      </c>
      <c r="G37" s="88">
        <v>1.202E-55</v>
      </c>
      <c r="J37" s="100" t="s">
        <v>420</v>
      </c>
      <c r="K37" s="32">
        <v>1.6240000000000001</v>
      </c>
      <c r="L37" s="6">
        <v>0.50060000000000004</v>
      </c>
      <c r="M37" s="60">
        <v>4.3869999999999999E-2</v>
      </c>
      <c r="N37" s="32">
        <v>5.1870000000000003</v>
      </c>
      <c r="O37" s="6">
        <v>0.50370000000000004</v>
      </c>
      <c r="P37" s="88">
        <v>7.1220000000000002E-17</v>
      </c>
    </row>
    <row r="38" spans="1:16" x14ac:dyDescent="0.2">
      <c r="A38" s="90" t="s">
        <v>338</v>
      </c>
      <c r="B38" s="80">
        <v>1.3260000000000001</v>
      </c>
      <c r="C38" s="81">
        <v>0.50380000000000003</v>
      </c>
      <c r="D38" s="82">
        <v>2.035E-2</v>
      </c>
      <c r="E38" s="32">
        <v>4.5170000000000003</v>
      </c>
      <c r="F38" s="6">
        <v>0.56410000000000005</v>
      </c>
      <c r="G38" s="88">
        <v>3.177E-127</v>
      </c>
      <c r="J38" s="100" t="s">
        <v>215</v>
      </c>
      <c r="K38" s="32">
        <v>2.3079999999999998</v>
      </c>
      <c r="L38" s="6">
        <v>0.50309999999999999</v>
      </c>
      <c r="M38" s="60">
        <v>7.226E-4</v>
      </c>
      <c r="N38" s="32">
        <v>3.0680000000000001</v>
      </c>
      <c r="O38" s="6">
        <v>0.52080000000000004</v>
      </c>
      <c r="P38" s="88">
        <v>1.5150000000000001E-60</v>
      </c>
    </row>
    <row r="39" spans="1:16" x14ac:dyDescent="0.2">
      <c r="A39" s="90" t="s">
        <v>339</v>
      </c>
      <c r="B39" s="80">
        <v>1.2649999999999999</v>
      </c>
      <c r="C39" s="81">
        <v>0.5071</v>
      </c>
      <c r="D39" s="82">
        <v>1.072E-4</v>
      </c>
      <c r="E39" s="32">
        <v>4.5090000000000003</v>
      </c>
      <c r="F39" s="6">
        <v>0.56040000000000001</v>
      </c>
      <c r="G39" s="88">
        <v>6.4789999999999998E-111</v>
      </c>
      <c r="J39" s="100" t="s">
        <v>216</v>
      </c>
      <c r="K39" s="32">
        <v>2.7330000000000001</v>
      </c>
      <c r="L39" s="6">
        <v>0.5726</v>
      </c>
      <c r="M39" s="88">
        <v>3.76E-81</v>
      </c>
      <c r="N39" s="32">
        <v>3.843</v>
      </c>
      <c r="O39" s="6">
        <v>0.62749999999999995</v>
      </c>
      <c r="P39" s="60">
        <v>0</v>
      </c>
    </row>
    <row r="40" spans="1:16" x14ac:dyDescent="0.2">
      <c r="A40" s="90" t="s">
        <v>246</v>
      </c>
      <c r="B40" s="80">
        <v>4.4260000000000002</v>
      </c>
      <c r="C40" s="81">
        <v>0.52390000000000003</v>
      </c>
      <c r="D40" s="83">
        <v>2.85E-38</v>
      </c>
      <c r="E40" s="32">
        <v>4.4210000000000003</v>
      </c>
      <c r="F40" s="6">
        <v>0.54410000000000003</v>
      </c>
      <c r="G40" s="88">
        <v>1.202E-85</v>
      </c>
      <c r="J40" s="100" t="s">
        <v>332</v>
      </c>
      <c r="K40" s="32">
        <v>2.16</v>
      </c>
      <c r="L40" s="6">
        <v>0.50129999999999997</v>
      </c>
      <c r="M40" s="60">
        <v>3.7969999999999997E-2</v>
      </c>
      <c r="N40" s="32">
        <v>1.5629999999999999</v>
      </c>
      <c r="O40" s="6">
        <v>0.501</v>
      </c>
      <c r="P40" s="60">
        <v>1.469E-2</v>
      </c>
    </row>
    <row r="41" spans="1:16" x14ac:dyDescent="0.2">
      <c r="A41" s="90" t="s">
        <v>340</v>
      </c>
      <c r="B41" s="80">
        <v>1.631</v>
      </c>
      <c r="C41" s="81">
        <v>0.50370000000000004</v>
      </c>
      <c r="D41" s="82">
        <v>1.2650000000000001E-3</v>
      </c>
      <c r="E41" s="32">
        <v>4.37</v>
      </c>
      <c r="F41" s="6">
        <v>0.52829999999999999</v>
      </c>
      <c r="G41" s="88">
        <v>2.2830000000000001E-55</v>
      </c>
      <c r="J41" s="100" t="s">
        <v>217</v>
      </c>
      <c r="K41" s="32">
        <v>2.2589999999999999</v>
      </c>
      <c r="L41" s="6">
        <v>0.50700000000000001</v>
      </c>
      <c r="M41" s="88">
        <v>2.51E-8</v>
      </c>
      <c r="N41" s="32">
        <v>1.1919999999999999</v>
      </c>
      <c r="O41" s="6">
        <v>0.50260000000000005</v>
      </c>
      <c r="P41" s="60">
        <v>9.5729999999999999E-3</v>
      </c>
    </row>
    <row r="42" spans="1:16" x14ac:dyDescent="0.2">
      <c r="A42" s="90" t="s">
        <v>217</v>
      </c>
      <c r="B42" s="80">
        <v>2.2589999999999999</v>
      </c>
      <c r="C42" s="81">
        <v>0.50700000000000001</v>
      </c>
      <c r="D42" s="83">
        <v>2.51E-8</v>
      </c>
      <c r="E42" s="32">
        <v>4.3460000000000001</v>
      </c>
      <c r="F42" s="6">
        <v>0.54259999999999997</v>
      </c>
      <c r="G42" s="88">
        <v>8.1549999999999994E-87</v>
      </c>
      <c r="J42" s="100" t="s">
        <v>218</v>
      </c>
      <c r="K42" s="32">
        <v>2.57</v>
      </c>
      <c r="L42" s="6">
        <v>0.50439999999999996</v>
      </c>
      <c r="M42" s="60">
        <v>8.2700000000000004E-5</v>
      </c>
      <c r="N42" s="32">
        <v>3.19</v>
      </c>
      <c r="O42" s="6">
        <v>0.50529999999999997</v>
      </c>
      <c r="P42" s="88">
        <v>8.875E-14</v>
      </c>
    </row>
    <row r="43" spans="1:16" x14ac:dyDescent="0.2">
      <c r="A43" s="90" t="s">
        <v>215</v>
      </c>
      <c r="B43" s="80">
        <v>2.3079999999999998</v>
      </c>
      <c r="C43" s="81">
        <v>0.50309999999999999</v>
      </c>
      <c r="D43" s="82">
        <v>7.226E-4</v>
      </c>
      <c r="E43" s="32">
        <v>4.3159999999999998</v>
      </c>
      <c r="F43" s="6">
        <v>0.51800000000000002</v>
      </c>
      <c r="G43" s="88">
        <v>2.5699999999999999E-36</v>
      </c>
      <c r="J43" s="100" t="s">
        <v>421</v>
      </c>
      <c r="K43" s="32">
        <v>2.1150000000000002</v>
      </c>
      <c r="L43" s="6">
        <v>0.50419999999999998</v>
      </c>
      <c r="M43" s="60">
        <v>3.2170000000000001E-4</v>
      </c>
      <c r="N43" s="32">
        <v>2.4769999999999999</v>
      </c>
      <c r="O43" s="6">
        <v>0.51839999999999997</v>
      </c>
      <c r="P43" s="88">
        <v>3.517E-34</v>
      </c>
    </row>
    <row r="44" spans="1:16" x14ac:dyDescent="0.2">
      <c r="A44" s="90" t="s">
        <v>312</v>
      </c>
      <c r="B44" s="80">
        <v>4.1920000000000002</v>
      </c>
      <c r="C44" s="81">
        <v>0.51029999999999998</v>
      </c>
      <c r="D44" s="83">
        <v>4.0500000000000001E-19</v>
      </c>
      <c r="E44" s="32">
        <v>4.2629999999999999</v>
      </c>
      <c r="F44" s="6">
        <v>0.51519999999999999</v>
      </c>
      <c r="G44" s="88">
        <v>4.2989999999999998E-31</v>
      </c>
      <c r="J44" s="100" t="s">
        <v>220</v>
      </c>
      <c r="K44" s="32">
        <v>3.0649999999999999</v>
      </c>
      <c r="L44" s="6">
        <v>0.51729999999999998</v>
      </c>
      <c r="M44" s="88">
        <v>6.1599999999999996E-22</v>
      </c>
      <c r="N44" s="32">
        <v>5.1859999999999999</v>
      </c>
      <c r="O44" s="6">
        <v>0.51249999999999996</v>
      </c>
      <c r="P44" s="88">
        <v>3.4370000000000001E-43</v>
      </c>
    </row>
    <row r="45" spans="1:16" x14ac:dyDescent="0.2">
      <c r="A45" s="90" t="s">
        <v>179</v>
      </c>
      <c r="B45" s="80">
        <v>2.8260000000000001</v>
      </c>
      <c r="C45" s="81">
        <v>0.51729999999999998</v>
      </c>
      <c r="D45" s="83">
        <v>4.1000000000000003E-23</v>
      </c>
      <c r="E45" s="32">
        <v>4.1920000000000002</v>
      </c>
      <c r="F45" s="6">
        <v>0.55659999999999998</v>
      </c>
      <c r="G45" s="88">
        <v>1.4760000000000001E-111</v>
      </c>
      <c r="J45" s="100" t="s">
        <v>395</v>
      </c>
      <c r="K45" s="32">
        <v>2.7269999999999999</v>
      </c>
      <c r="L45" s="6">
        <v>0.50160000000000005</v>
      </c>
      <c r="M45" s="60">
        <v>1.1010000000000001E-2</v>
      </c>
      <c r="N45" s="32">
        <v>1.778</v>
      </c>
      <c r="O45" s="6">
        <v>0.50219999999999998</v>
      </c>
      <c r="P45" s="60">
        <v>4.3519999999999997E-5</v>
      </c>
    </row>
    <row r="46" spans="1:16" x14ac:dyDescent="0.2">
      <c r="A46" s="90" t="s">
        <v>265</v>
      </c>
      <c r="B46" s="80">
        <v>2.137</v>
      </c>
      <c r="C46" s="81">
        <v>0.53659999999999997</v>
      </c>
      <c r="D46" s="83">
        <v>2.4999999999999998E-35</v>
      </c>
      <c r="E46" s="32">
        <v>4.1790000000000003</v>
      </c>
      <c r="F46" s="6">
        <v>0.67979999999999996</v>
      </c>
      <c r="G46" s="60">
        <v>0</v>
      </c>
      <c r="J46" s="100" t="s">
        <v>221</v>
      </c>
      <c r="K46" s="32">
        <v>4.7089999999999996</v>
      </c>
      <c r="L46" s="6">
        <v>0.58550000000000002</v>
      </c>
      <c r="M46" s="88">
        <v>2.7600000000000001E-152</v>
      </c>
      <c r="N46" s="32">
        <v>5.907</v>
      </c>
      <c r="O46" s="6">
        <v>0.624</v>
      </c>
      <c r="P46" s="60">
        <v>0</v>
      </c>
    </row>
    <row r="47" spans="1:16" x14ac:dyDescent="0.2">
      <c r="A47" s="90" t="s">
        <v>341</v>
      </c>
      <c r="B47" s="80">
        <v>1.877</v>
      </c>
      <c r="C47" s="81">
        <v>0.50060000000000004</v>
      </c>
      <c r="D47" s="82">
        <v>4.3869999999999999E-2</v>
      </c>
      <c r="E47" s="32">
        <v>4.0830000000000002</v>
      </c>
      <c r="F47" s="6">
        <v>0.50409999999999999</v>
      </c>
      <c r="G47" s="88">
        <v>4.4400000000000002E-10</v>
      </c>
      <c r="J47" s="100" t="s">
        <v>398</v>
      </c>
      <c r="K47" s="32">
        <v>1.03</v>
      </c>
      <c r="L47" s="6">
        <v>0.51559999999999995</v>
      </c>
      <c r="M47" s="60">
        <v>3.022E-6</v>
      </c>
      <c r="N47" s="32">
        <v>1.5720000000000001</v>
      </c>
      <c r="O47" s="6">
        <v>0.51490000000000002</v>
      </c>
      <c r="P47" s="88">
        <v>1.5530000000000001E-14</v>
      </c>
    </row>
    <row r="48" spans="1:16" x14ac:dyDescent="0.2">
      <c r="A48" s="90" t="s">
        <v>342</v>
      </c>
      <c r="B48" s="80">
        <v>2.0830000000000002</v>
      </c>
      <c r="C48" s="81">
        <v>0.50060000000000004</v>
      </c>
      <c r="D48" s="82">
        <v>4.3869999999999999E-2</v>
      </c>
      <c r="E48" s="32">
        <v>4.0410000000000004</v>
      </c>
      <c r="F48" s="6">
        <v>0.50409999999999999</v>
      </c>
      <c r="G48" s="88">
        <v>4.4400000000000002E-10</v>
      </c>
      <c r="J48" s="100" t="s">
        <v>373</v>
      </c>
      <c r="K48" s="32">
        <v>1.1459999999999999</v>
      </c>
      <c r="L48" s="6">
        <v>0.50529999999999997</v>
      </c>
      <c r="M48" s="60">
        <v>1.9810000000000001E-3</v>
      </c>
      <c r="N48" s="32">
        <v>2.206</v>
      </c>
      <c r="O48" s="6">
        <v>0.51119999999999999</v>
      </c>
      <c r="P48" s="88">
        <v>1.5959999999999999E-15</v>
      </c>
    </row>
    <row r="49" spans="1:16" x14ac:dyDescent="0.2">
      <c r="A49" s="90" t="s">
        <v>232</v>
      </c>
      <c r="B49" s="80">
        <v>1.2270000000000001</v>
      </c>
      <c r="C49" s="81">
        <v>0.50839999999999996</v>
      </c>
      <c r="D49" s="82">
        <v>4.0069999999999998E-4</v>
      </c>
      <c r="E49" s="32">
        <v>4.0410000000000004</v>
      </c>
      <c r="F49" s="6">
        <v>0.6129</v>
      </c>
      <c r="G49" s="88">
        <v>1.028E-215</v>
      </c>
      <c r="J49" s="100" t="s">
        <v>351</v>
      </c>
      <c r="K49" s="32">
        <v>2.2839999999999998</v>
      </c>
      <c r="L49" s="6">
        <v>0.51829999999999998</v>
      </c>
      <c r="M49" s="88">
        <v>2.77E-19</v>
      </c>
      <c r="N49" s="32">
        <v>2.2949999999999999</v>
      </c>
      <c r="O49" s="6">
        <v>0.50680000000000003</v>
      </c>
      <c r="P49" s="88">
        <v>8.5800000000000004E-11</v>
      </c>
    </row>
    <row r="50" spans="1:16" x14ac:dyDescent="0.2">
      <c r="A50" s="90" t="s">
        <v>343</v>
      </c>
      <c r="B50" s="80">
        <v>3.2280000000000002</v>
      </c>
      <c r="C50" s="81">
        <v>0.50239999999999996</v>
      </c>
      <c r="D50" s="82">
        <v>1.807E-4</v>
      </c>
      <c r="E50" s="32">
        <v>4.0389999999999997</v>
      </c>
      <c r="F50" s="6">
        <v>0.50309999999999999</v>
      </c>
      <c r="G50" s="60">
        <v>1.2190000000000001E-6</v>
      </c>
      <c r="J50" s="100" t="s">
        <v>363</v>
      </c>
      <c r="K50" s="32">
        <v>1.585</v>
      </c>
      <c r="L50" s="6">
        <v>0.51400000000000001</v>
      </c>
      <c r="M50" s="88">
        <v>2.8200000000000002E-9</v>
      </c>
      <c r="N50" s="32">
        <v>1.5760000000000001</v>
      </c>
      <c r="O50" s="6">
        <v>0.55420000000000003</v>
      </c>
      <c r="P50" s="88">
        <v>9.0229999999999991E-50</v>
      </c>
    </row>
    <row r="51" spans="1:16" x14ac:dyDescent="0.2">
      <c r="A51" s="90" t="s">
        <v>301</v>
      </c>
      <c r="B51" s="80">
        <v>1.262</v>
      </c>
      <c r="C51" s="81">
        <v>0.51090000000000002</v>
      </c>
      <c r="D51" s="82">
        <v>6.3029999999999998E-5</v>
      </c>
      <c r="E51" s="32">
        <v>4.024</v>
      </c>
      <c r="F51" s="6">
        <v>0.622</v>
      </c>
      <c r="G51" s="88">
        <v>1.8679999999999999E-222</v>
      </c>
      <c r="J51" s="100" t="s">
        <v>408</v>
      </c>
      <c r="K51" s="32">
        <v>1.0820000000000001</v>
      </c>
      <c r="L51" s="6">
        <v>0.5756</v>
      </c>
      <c r="M51" s="88">
        <v>1.84E-35</v>
      </c>
      <c r="N51" s="32">
        <v>1.202</v>
      </c>
      <c r="O51" s="6">
        <v>0.59009999999999996</v>
      </c>
      <c r="P51" s="88">
        <v>5.2390000000000004E-71</v>
      </c>
    </row>
    <row r="52" spans="1:16" x14ac:dyDescent="0.2">
      <c r="A52" s="90" t="s">
        <v>344</v>
      </c>
      <c r="B52" s="80">
        <v>1.659</v>
      </c>
      <c r="C52" s="81">
        <v>0.50190000000000001</v>
      </c>
      <c r="D52" s="82">
        <v>2.6769999999999999E-2</v>
      </c>
      <c r="E52" s="32">
        <v>3.9319999999999999</v>
      </c>
      <c r="F52" s="6">
        <v>0.51459999999999995</v>
      </c>
      <c r="G52" s="88">
        <v>3.808E-29</v>
      </c>
      <c r="J52" s="100" t="s">
        <v>422</v>
      </c>
      <c r="K52" s="32">
        <v>1.0149999999999999</v>
      </c>
      <c r="L52" s="6">
        <v>0.54310000000000003</v>
      </c>
      <c r="M52" s="88">
        <v>7.1500000000000003E-17</v>
      </c>
      <c r="N52" s="32">
        <v>1.0009999999999999</v>
      </c>
      <c r="O52" s="6">
        <v>0.57579999999999998</v>
      </c>
      <c r="P52" s="88">
        <v>3.3330000000000002E-41</v>
      </c>
    </row>
    <row r="53" spans="1:16" x14ac:dyDescent="0.2">
      <c r="A53" s="90" t="s">
        <v>212</v>
      </c>
      <c r="B53" s="80">
        <v>1.7370000000000001</v>
      </c>
      <c r="C53" s="81">
        <v>0.50600000000000001</v>
      </c>
      <c r="D53" s="82">
        <v>2.7880000000000001E-5</v>
      </c>
      <c r="E53" s="32">
        <v>3.7810000000000001</v>
      </c>
      <c r="F53" s="6">
        <v>0.5464</v>
      </c>
      <c r="G53" s="88">
        <v>1.0830000000000001E-89</v>
      </c>
      <c r="J53" s="100" t="s">
        <v>423</v>
      </c>
      <c r="K53" s="32">
        <v>1.1299999999999999</v>
      </c>
      <c r="L53" s="6">
        <v>0.53190000000000004</v>
      </c>
      <c r="M53" s="88">
        <v>4.7999999999999999E-15</v>
      </c>
      <c r="N53" s="32">
        <v>2.343</v>
      </c>
      <c r="O53" s="6">
        <v>0.60660000000000003</v>
      </c>
      <c r="P53" s="88">
        <v>2.291E-166</v>
      </c>
    </row>
    <row r="54" spans="1:16" x14ac:dyDescent="0.2">
      <c r="A54" s="90" t="s">
        <v>345</v>
      </c>
      <c r="B54" s="80">
        <v>2.2080000000000002</v>
      </c>
      <c r="C54" s="81">
        <v>0.502</v>
      </c>
      <c r="D54" s="82">
        <v>1.3809999999999999E-2</v>
      </c>
      <c r="E54" s="32">
        <v>3.76</v>
      </c>
      <c r="F54" s="6">
        <v>0.505</v>
      </c>
      <c r="G54" s="88">
        <v>7.0340000000000003E-9</v>
      </c>
      <c r="J54" s="100" t="s">
        <v>223</v>
      </c>
      <c r="K54" s="32">
        <v>3.4620000000000002</v>
      </c>
      <c r="L54" s="6">
        <v>0.53710000000000002</v>
      </c>
      <c r="M54" s="88">
        <v>1.2499999999999999E-58</v>
      </c>
      <c r="N54" s="32">
        <v>3.988</v>
      </c>
      <c r="O54" s="6">
        <v>0.52070000000000005</v>
      </c>
      <c r="P54" s="88">
        <v>7.6360000000000001E-65</v>
      </c>
    </row>
    <row r="55" spans="1:16" x14ac:dyDescent="0.2">
      <c r="A55" s="90" t="s">
        <v>188</v>
      </c>
      <c r="B55" s="80">
        <v>2.33</v>
      </c>
      <c r="C55" s="81">
        <v>0.50360000000000005</v>
      </c>
      <c r="D55" s="82">
        <v>2.9070000000000001E-5</v>
      </c>
      <c r="E55" s="32">
        <v>3.7469999999999999</v>
      </c>
      <c r="F55" s="6">
        <v>0.50960000000000005</v>
      </c>
      <c r="G55" s="88">
        <v>1.172E-18</v>
      </c>
      <c r="J55" s="100" t="s">
        <v>225</v>
      </c>
      <c r="K55" s="32">
        <v>1.8919999999999999</v>
      </c>
      <c r="L55" s="6">
        <v>0.50800000000000001</v>
      </c>
      <c r="M55" s="88">
        <v>3.5100000000000001E-7</v>
      </c>
      <c r="N55" s="32">
        <v>1.573</v>
      </c>
      <c r="O55" s="6">
        <v>0.51459999999999995</v>
      </c>
      <c r="P55" s="88">
        <v>2.361E-20</v>
      </c>
    </row>
    <row r="56" spans="1:16" x14ac:dyDescent="0.2">
      <c r="A56" s="90" t="s">
        <v>254</v>
      </c>
      <c r="B56" s="80">
        <v>3.843</v>
      </c>
      <c r="C56" s="81">
        <v>0.50900000000000001</v>
      </c>
      <c r="D56" s="83">
        <v>4.1000000000000002E-13</v>
      </c>
      <c r="E56" s="32">
        <v>3.714</v>
      </c>
      <c r="F56" s="6">
        <v>0.51480000000000004</v>
      </c>
      <c r="G56" s="88">
        <v>1.9440000000000001E-26</v>
      </c>
      <c r="J56" s="100" t="s">
        <v>424</v>
      </c>
      <c r="K56" s="32">
        <v>1.3360000000000001</v>
      </c>
      <c r="L56" s="6">
        <v>0.54079999999999995</v>
      </c>
      <c r="M56" s="88">
        <v>4.8300000000000001E-22</v>
      </c>
      <c r="N56" s="32">
        <v>1.137</v>
      </c>
      <c r="O56" s="6">
        <v>0.54339999999999999</v>
      </c>
      <c r="P56" s="88">
        <v>9.4270000000000007E-28</v>
      </c>
    </row>
    <row r="57" spans="1:16" x14ac:dyDescent="0.2">
      <c r="A57" s="90" t="s">
        <v>320</v>
      </c>
      <c r="B57" s="80">
        <v>1.554</v>
      </c>
      <c r="C57" s="81">
        <v>0.50219999999999998</v>
      </c>
      <c r="D57" s="82">
        <v>2.4450000000000001E-3</v>
      </c>
      <c r="E57" s="32">
        <v>3.7109999999999999</v>
      </c>
      <c r="F57" s="6">
        <v>0.51180000000000003</v>
      </c>
      <c r="G57" s="88">
        <v>9.4929999999999998E-25</v>
      </c>
      <c r="J57" s="100" t="s">
        <v>226</v>
      </c>
      <c r="K57" s="32">
        <v>1.7350000000000001</v>
      </c>
      <c r="L57" s="6">
        <v>0.50229999999999997</v>
      </c>
      <c r="M57" s="60">
        <v>3.789E-2</v>
      </c>
      <c r="N57" s="32">
        <v>1.6850000000000001</v>
      </c>
      <c r="O57" s="6">
        <v>0.50360000000000005</v>
      </c>
      <c r="P57" s="60">
        <v>1.0210000000000001E-5</v>
      </c>
    </row>
    <row r="58" spans="1:16" x14ac:dyDescent="0.2">
      <c r="A58" s="90" t="s">
        <v>346</v>
      </c>
      <c r="B58" s="80">
        <v>1.5389999999999999</v>
      </c>
      <c r="C58" s="81">
        <v>0.50600000000000001</v>
      </c>
      <c r="D58" s="82">
        <v>1.429E-4</v>
      </c>
      <c r="E58" s="32">
        <v>3.657</v>
      </c>
      <c r="F58" s="6">
        <v>0.54749999999999999</v>
      </c>
      <c r="G58" s="88">
        <v>1.625E-88</v>
      </c>
      <c r="J58" s="100" t="s">
        <v>425</v>
      </c>
      <c r="K58" s="32">
        <v>2.0699999999999998</v>
      </c>
      <c r="L58" s="6">
        <v>0.50439999999999996</v>
      </c>
      <c r="M58" s="60">
        <v>2.9819999999999998E-3</v>
      </c>
      <c r="N58" s="32">
        <v>2.387</v>
      </c>
      <c r="O58" s="6">
        <v>0.50980000000000003</v>
      </c>
      <c r="P58" s="88">
        <v>2.3080000000000002E-16</v>
      </c>
    </row>
    <row r="59" spans="1:16" x14ac:dyDescent="0.2">
      <c r="A59" s="90" t="s">
        <v>288</v>
      </c>
      <c r="B59" s="80">
        <v>3.335</v>
      </c>
      <c r="C59" s="81">
        <v>0.70430000000000004</v>
      </c>
      <c r="D59" s="83">
        <v>9.0700000000000001E-265</v>
      </c>
      <c r="E59" s="32">
        <v>3.5920000000000001</v>
      </c>
      <c r="F59" s="6">
        <v>0.71299999999999997</v>
      </c>
      <c r="G59" s="60">
        <v>0</v>
      </c>
      <c r="J59" s="100" t="s">
        <v>375</v>
      </c>
      <c r="K59" s="32">
        <v>1.946</v>
      </c>
      <c r="L59" s="6">
        <v>0.50980000000000003</v>
      </c>
      <c r="M59" s="88">
        <v>9.5099999999999998E-7</v>
      </c>
      <c r="N59" s="32">
        <v>1.0660000000000001</v>
      </c>
      <c r="O59" s="6">
        <v>0.50509999999999999</v>
      </c>
      <c r="P59" s="88">
        <v>7.9130000000000005E-7</v>
      </c>
    </row>
    <row r="60" spans="1:16" x14ac:dyDescent="0.2">
      <c r="A60" s="90" t="s">
        <v>307</v>
      </c>
      <c r="B60" s="80">
        <v>2.403</v>
      </c>
      <c r="C60" s="81">
        <v>0.51070000000000004</v>
      </c>
      <c r="D60" s="83">
        <v>4.8599999999999998E-10</v>
      </c>
      <c r="E60" s="32">
        <v>3.5640000000000001</v>
      </c>
      <c r="F60" s="6">
        <v>0.53459999999999996</v>
      </c>
      <c r="G60" s="88">
        <v>6.8219999999999998E-58</v>
      </c>
      <c r="J60" s="100" t="s">
        <v>229</v>
      </c>
      <c r="K60" s="32">
        <v>1.9570000000000001</v>
      </c>
      <c r="L60" s="6">
        <v>0.51370000000000005</v>
      </c>
      <c r="M60" s="88">
        <v>6.5699999999999997E-12</v>
      </c>
      <c r="N60" s="32">
        <v>2.3079999999999998</v>
      </c>
      <c r="O60" s="6">
        <v>0.54810000000000003</v>
      </c>
      <c r="P60" s="88">
        <v>5.4420000000000002E-69</v>
      </c>
    </row>
    <row r="61" spans="1:16" x14ac:dyDescent="0.2">
      <c r="A61" s="90" t="s">
        <v>347</v>
      </c>
      <c r="B61" s="80">
        <v>3.2810000000000001</v>
      </c>
      <c r="C61" s="81">
        <v>0.503</v>
      </c>
      <c r="D61" s="84">
        <v>8.3389999999999993E-6</v>
      </c>
      <c r="E61" s="32">
        <v>3.528</v>
      </c>
      <c r="F61" s="6">
        <v>0.50539999999999996</v>
      </c>
      <c r="G61" s="88">
        <v>1.1090000000000001E-11</v>
      </c>
      <c r="J61" s="100" t="s">
        <v>230</v>
      </c>
      <c r="K61" s="32">
        <v>4.2619999999999996</v>
      </c>
      <c r="L61" s="6">
        <v>0.71889999999999998</v>
      </c>
      <c r="M61" s="60">
        <v>0</v>
      </c>
      <c r="N61" s="32">
        <v>2.35</v>
      </c>
      <c r="O61" s="6">
        <v>0.88449999999999995</v>
      </c>
      <c r="P61" s="60">
        <v>0</v>
      </c>
    </row>
    <row r="62" spans="1:16" x14ac:dyDescent="0.2">
      <c r="A62" s="90" t="s">
        <v>225</v>
      </c>
      <c r="B62" s="80">
        <v>1.8919999999999999</v>
      </c>
      <c r="C62" s="81">
        <v>0.50800000000000001</v>
      </c>
      <c r="D62" s="83">
        <v>3.5100000000000001E-7</v>
      </c>
      <c r="E62" s="32">
        <v>3.4630000000000001</v>
      </c>
      <c r="F62" s="6">
        <v>0.53969999999999996</v>
      </c>
      <c r="G62" s="88">
        <v>1.124E-71</v>
      </c>
      <c r="J62" s="100" t="s">
        <v>388</v>
      </c>
      <c r="K62" s="32">
        <v>1.1910000000000001</v>
      </c>
      <c r="L62" s="6">
        <v>0.57369999999999999</v>
      </c>
      <c r="M62" s="88">
        <v>6.5599999999999994E-39</v>
      </c>
      <c r="N62" s="32">
        <v>1.893</v>
      </c>
      <c r="O62" s="6">
        <v>0.71450000000000002</v>
      </c>
      <c r="P62" s="88">
        <v>1.0560000000000001E-238</v>
      </c>
    </row>
    <row r="63" spans="1:16" x14ac:dyDescent="0.2">
      <c r="A63" s="90" t="s">
        <v>221</v>
      </c>
      <c r="B63" s="80">
        <v>4.7089999999999996</v>
      </c>
      <c r="C63" s="81">
        <v>0.58550000000000002</v>
      </c>
      <c r="D63" s="83">
        <v>2.7600000000000001E-152</v>
      </c>
      <c r="E63" s="32">
        <v>3.4340000000000002</v>
      </c>
      <c r="F63" s="6">
        <v>0.56030000000000002</v>
      </c>
      <c r="G63" s="88">
        <v>3.3680000000000001E-102</v>
      </c>
      <c r="J63" s="100" t="s">
        <v>231</v>
      </c>
      <c r="K63" s="32">
        <v>1.8160000000000001</v>
      </c>
      <c r="L63" s="6">
        <v>0.55369999999999997</v>
      </c>
      <c r="M63" s="88">
        <v>2.2000000000000002E-47</v>
      </c>
      <c r="N63" s="32">
        <v>1.929</v>
      </c>
      <c r="O63" s="6">
        <v>0.51619999999999999</v>
      </c>
      <c r="P63" s="88">
        <v>2.609E-25</v>
      </c>
    </row>
    <row r="64" spans="1:16" x14ac:dyDescent="0.2">
      <c r="A64" s="90" t="s">
        <v>231</v>
      </c>
      <c r="B64" s="80">
        <v>1.8160000000000001</v>
      </c>
      <c r="C64" s="81">
        <v>0.55369999999999997</v>
      </c>
      <c r="D64" s="83">
        <v>2.2000000000000002E-47</v>
      </c>
      <c r="E64" s="32">
        <v>3.4169999999999998</v>
      </c>
      <c r="F64" s="6">
        <v>0.67110000000000003</v>
      </c>
      <c r="G64" s="88">
        <v>6.2969999999999999E-304</v>
      </c>
      <c r="J64" s="100" t="s">
        <v>426</v>
      </c>
      <c r="K64" s="32">
        <v>1.7030000000000001</v>
      </c>
      <c r="L64" s="6">
        <v>0.50109999999999999</v>
      </c>
      <c r="M64" s="60">
        <v>4.9439999999999998E-2</v>
      </c>
      <c r="N64" s="32">
        <v>1.153</v>
      </c>
      <c r="O64" s="6">
        <v>0.50039999999999996</v>
      </c>
      <c r="P64" s="60">
        <v>9.5720000000000006E-3</v>
      </c>
    </row>
    <row r="65" spans="1:16" x14ac:dyDescent="0.2">
      <c r="A65" s="90" t="s">
        <v>348</v>
      </c>
      <c r="B65" s="80">
        <v>2.2080000000000002</v>
      </c>
      <c r="C65" s="81">
        <v>0.50980000000000003</v>
      </c>
      <c r="D65" s="83">
        <v>2.3699999999999999E-9</v>
      </c>
      <c r="E65" s="32">
        <v>3.3980000000000001</v>
      </c>
      <c r="F65" s="6">
        <v>0.53400000000000003</v>
      </c>
      <c r="G65" s="88">
        <v>2.7880000000000001E-58</v>
      </c>
      <c r="J65" s="100" t="s">
        <v>232</v>
      </c>
      <c r="K65" s="32">
        <v>1.2270000000000001</v>
      </c>
      <c r="L65" s="6">
        <v>0.50839999999999996</v>
      </c>
      <c r="M65" s="60">
        <v>4.0069999999999998E-4</v>
      </c>
      <c r="N65" s="32">
        <v>2.4249999999999998</v>
      </c>
      <c r="O65" s="6">
        <v>0.51349999999999996</v>
      </c>
      <c r="P65" s="88">
        <v>6.6449999999999997E-24</v>
      </c>
    </row>
    <row r="66" spans="1:16" x14ac:dyDescent="0.2">
      <c r="A66" s="90" t="s">
        <v>255</v>
      </c>
      <c r="B66" s="80">
        <v>4.4569999999999999</v>
      </c>
      <c r="C66" s="81">
        <v>0.57589999999999997</v>
      </c>
      <c r="D66" s="83">
        <v>1.33E-136</v>
      </c>
      <c r="E66" s="32">
        <v>3.3679999999999999</v>
      </c>
      <c r="F66" s="6">
        <v>0.54390000000000005</v>
      </c>
      <c r="G66" s="88">
        <v>2.846E-71</v>
      </c>
      <c r="J66" s="100" t="s">
        <v>327</v>
      </c>
      <c r="K66" s="32">
        <v>2.2080000000000002</v>
      </c>
      <c r="L66" s="6">
        <v>0.50060000000000004</v>
      </c>
      <c r="M66" s="60">
        <v>4.3869999999999999E-2</v>
      </c>
      <c r="N66" s="32">
        <v>6.1070000000000002</v>
      </c>
      <c r="O66" s="6">
        <v>0.52800000000000002</v>
      </c>
      <c r="P66" s="88">
        <v>4.6739999999999996E-115</v>
      </c>
    </row>
    <row r="67" spans="1:16" x14ac:dyDescent="0.2">
      <c r="A67" s="90" t="s">
        <v>349</v>
      </c>
      <c r="B67" s="80">
        <v>2.6339999999999999</v>
      </c>
      <c r="C67" s="81">
        <v>0.54510000000000003</v>
      </c>
      <c r="D67" s="83">
        <v>1.3099999999999999E-54</v>
      </c>
      <c r="E67" s="32">
        <v>3.3660000000000001</v>
      </c>
      <c r="F67" s="6">
        <v>0.59409999999999996</v>
      </c>
      <c r="G67" s="88">
        <v>1.029E-164</v>
      </c>
      <c r="J67" s="100" t="s">
        <v>390</v>
      </c>
      <c r="K67" s="32">
        <v>1.224</v>
      </c>
      <c r="L67" s="6">
        <v>0.50490000000000002</v>
      </c>
      <c r="M67" s="60">
        <v>4.9360000000000003E-3</v>
      </c>
      <c r="N67" s="32">
        <v>1.0900000000000001</v>
      </c>
      <c r="O67" s="6">
        <v>0.5232</v>
      </c>
      <c r="P67" s="88">
        <v>1.5369999999999999E-23</v>
      </c>
    </row>
    <row r="68" spans="1:16" x14ac:dyDescent="0.2">
      <c r="A68" s="90" t="s">
        <v>350</v>
      </c>
      <c r="B68" s="80">
        <v>1.1399999999999999</v>
      </c>
      <c r="C68" s="81">
        <v>0.50529999999999997</v>
      </c>
      <c r="D68" s="82">
        <v>1.226E-2</v>
      </c>
      <c r="E68" s="32">
        <v>3.3220000000000001</v>
      </c>
      <c r="F68" s="6">
        <v>0.55100000000000005</v>
      </c>
      <c r="G68" s="88">
        <v>3.606E-84</v>
      </c>
      <c r="J68" s="100" t="s">
        <v>235</v>
      </c>
      <c r="K68" s="32">
        <v>1.466</v>
      </c>
      <c r="L68" s="6">
        <v>0.57440000000000002</v>
      </c>
      <c r="M68" s="88">
        <v>8.2899999999999994E-43</v>
      </c>
      <c r="N68" s="32">
        <v>1.399</v>
      </c>
      <c r="O68" s="6">
        <v>0.62070000000000003</v>
      </c>
      <c r="P68" s="88">
        <v>5.8160000000000004E-94</v>
      </c>
    </row>
    <row r="69" spans="1:16" x14ac:dyDescent="0.2">
      <c r="A69" s="90" t="s">
        <v>351</v>
      </c>
      <c r="B69" s="80">
        <v>2.2839999999999998</v>
      </c>
      <c r="C69" s="81">
        <v>0.51829999999999998</v>
      </c>
      <c r="D69" s="83">
        <v>2.77E-19</v>
      </c>
      <c r="E69" s="32">
        <v>3.302</v>
      </c>
      <c r="F69" s="6">
        <v>0.5444</v>
      </c>
      <c r="G69" s="88">
        <v>2.0289999999999999E-73</v>
      </c>
      <c r="J69" s="100" t="s">
        <v>238</v>
      </c>
      <c r="K69" s="32">
        <v>5.5990000000000002</v>
      </c>
      <c r="L69" s="6">
        <v>0.54449999999999998</v>
      </c>
      <c r="M69" s="88">
        <v>2.5099999999999998E-90</v>
      </c>
      <c r="N69" s="32">
        <v>5.4379999999999997</v>
      </c>
      <c r="O69" s="6">
        <v>0.51970000000000005</v>
      </c>
      <c r="P69" s="88">
        <v>1.1929999999999999E-77</v>
      </c>
    </row>
    <row r="70" spans="1:16" x14ac:dyDescent="0.2">
      <c r="A70" s="90" t="s">
        <v>185</v>
      </c>
      <c r="B70" s="80">
        <v>1.673</v>
      </c>
      <c r="C70" s="81">
        <v>0.51400000000000001</v>
      </c>
      <c r="D70" s="83">
        <v>1.5799999999999999E-9</v>
      </c>
      <c r="E70" s="32">
        <v>3.2690000000000001</v>
      </c>
      <c r="F70" s="6">
        <v>0.55300000000000005</v>
      </c>
      <c r="G70" s="88">
        <v>1.1239999999999999E-80</v>
      </c>
      <c r="J70" s="100" t="s">
        <v>240</v>
      </c>
      <c r="K70" s="32">
        <v>1.4770000000000001</v>
      </c>
      <c r="L70" s="6">
        <v>0.51900000000000002</v>
      </c>
      <c r="M70" s="88">
        <v>8.5699999999999999E-11</v>
      </c>
      <c r="N70" s="32">
        <v>2.3359999999999999</v>
      </c>
      <c r="O70" s="6">
        <v>0.51719999999999999</v>
      </c>
      <c r="P70" s="88">
        <v>1.625E-34</v>
      </c>
    </row>
    <row r="71" spans="1:16" x14ac:dyDescent="0.2">
      <c r="A71" s="90" t="s">
        <v>181</v>
      </c>
      <c r="B71" s="80">
        <v>3.63</v>
      </c>
      <c r="C71" s="81">
        <v>0.50129999999999997</v>
      </c>
      <c r="D71" s="82">
        <v>1.918E-3</v>
      </c>
      <c r="E71" s="32">
        <v>3.2429999999999999</v>
      </c>
      <c r="F71" s="6">
        <v>0.50280000000000002</v>
      </c>
      <c r="G71" s="88">
        <v>3.2679999999999999E-7</v>
      </c>
      <c r="J71" s="100" t="s">
        <v>241</v>
      </c>
      <c r="K71" s="32">
        <v>2.758</v>
      </c>
      <c r="L71" s="6">
        <v>0.57869999999999999</v>
      </c>
      <c r="M71" s="88">
        <v>9.5200000000000004E-89</v>
      </c>
      <c r="N71" s="32">
        <v>2.0019999999999998</v>
      </c>
      <c r="O71" s="6">
        <v>0.5252</v>
      </c>
      <c r="P71" s="88">
        <v>1.873E-31</v>
      </c>
    </row>
    <row r="72" spans="1:16" x14ac:dyDescent="0.2">
      <c r="A72" s="90" t="s">
        <v>216</v>
      </c>
      <c r="B72" s="80">
        <v>2.7330000000000001</v>
      </c>
      <c r="C72" s="81">
        <v>0.5726</v>
      </c>
      <c r="D72" s="83">
        <v>3.76E-81</v>
      </c>
      <c r="E72" s="32">
        <v>3.0880000000000001</v>
      </c>
      <c r="F72" s="6">
        <v>0.60660000000000003</v>
      </c>
      <c r="G72" s="88">
        <v>4.9299999999999996E-159</v>
      </c>
      <c r="J72" s="100" t="s">
        <v>243</v>
      </c>
      <c r="K72" s="32">
        <v>2.6520000000000001</v>
      </c>
      <c r="L72" s="6">
        <v>0.52869999999999995</v>
      </c>
      <c r="M72" s="88">
        <v>2.9299999999999998E-35</v>
      </c>
      <c r="N72" s="32">
        <v>2.0049999999999999</v>
      </c>
      <c r="O72" s="6">
        <v>0.51949999999999996</v>
      </c>
      <c r="P72" s="88">
        <v>9.936000000000001E-32</v>
      </c>
    </row>
    <row r="73" spans="1:16" x14ac:dyDescent="0.2">
      <c r="A73" s="90" t="s">
        <v>206</v>
      </c>
      <c r="B73" s="80">
        <v>1.667</v>
      </c>
      <c r="C73" s="81">
        <v>0.58320000000000005</v>
      </c>
      <c r="D73" s="83">
        <v>1.6199999999999999E-59</v>
      </c>
      <c r="E73" s="32">
        <v>3.0630000000000002</v>
      </c>
      <c r="F73" s="6">
        <v>0.75349999999999995</v>
      </c>
      <c r="G73" s="60">
        <v>0</v>
      </c>
      <c r="J73" s="100" t="s">
        <v>244</v>
      </c>
      <c r="K73" s="32">
        <v>1.506</v>
      </c>
      <c r="L73" s="6">
        <v>0.52990000000000004</v>
      </c>
      <c r="M73" s="88">
        <v>9.1600000000000005E-21</v>
      </c>
      <c r="N73" s="32">
        <v>2.968</v>
      </c>
      <c r="O73" s="6">
        <v>0.64280000000000004</v>
      </c>
      <c r="P73" s="88">
        <v>2.962E-296</v>
      </c>
    </row>
    <row r="74" spans="1:16" x14ac:dyDescent="0.2">
      <c r="A74" s="90" t="s">
        <v>269</v>
      </c>
      <c r="B74" s="80">
        <v>1.232</v>
      </c>
      <c r="C74" s="81">
        <v>0.50929999999999997</v>
      </c>
      <c r="D74" s="82">
        <v>2.745E-4</v>
      </c>
      <c r="E74" s="32">
        <v>3.05</v>
      </c>
      <c r="F74" s="6">
        <v>0.58360000000000001</v>
      </c>
      <c r="G74" s="88">
        <v>4.4310000000000002E-139</v>
      </c>
      <c r="J74" s="100" t="s">
        <v>245</v>
      </c>
      <c r="K74" s="32">
        <v>1.4370000000000001</v>
      </c>
      <c r="L74" s="6">
        <v>0.59889999999999999</v>
      </c>
      <c r="M74" s="88">
        <v>6.4799999999999997E-58</v>
      </c>
      <c r="N74" s="32">
        <v>1.286</v>
      </c>
      <c r="O74" s="6">
        <v>0.68149999999999999</v>
      </c>
      <c r="P74" s="88">
        <v>9.6149999999999991E-128</v>
      </c>
    </row>
    <row r="75" spans="1:16" x14ac:dyDescent="0.2">
      <c r="A75" s="90" t="s">
        <v>228</v>
      </c>
      <c r="B75" s="80">
        <v>1.5529999999999999</v>
      </c>
      <c r="C75" s="81">
        <v>0.56820000000000004</v>
      </c>
      <c r="D75" s="83">
        <v>1.1400000000000001E-48</v>
      </c>
      <c r="E75" s="32">
        <v>3.03</v>
      </c>
      <c r="F75" s="6">
        <v>0.71970000000000001</v>
      </c>
      <c r="G75" s="60">
        <v>0</v>
      </c>
      <c r="J75" s="100" t="s">
        <v>378</v>
      </c>
      <c r="K75" s="32">
        <v>1.06</v>
      </c>
      <c r="L75" s="6">
        <v>0.50280000000000002</v>
      </c>
      <c r="M75" s="60">
        <v>1.8859999999999998E-2</v>
      </c>
      <c r="N75" s="32">
        <v>5.274</v>
      </c>
      <c r="O75" s="6">
        <v>0.51919999999999999</v>
      </c>
      <c r="P75" s="88">
        <v>2.565E-72</v>
      </c>
    </row>
    <row r="76" spans="1:16" x14ac:dyDescent="0.2">
      <c r="A76" s="90" t="s">
        <v>352</v>
      </c>
      <c r="B76" s="80">
        <v>1.5109999999999999</v>
      </c>
      <c r="C76" s="81">
        <v>0.50060000000000004</v>
      </c>
      <c r="D76" s="82">
        <v>4.3869999999999999E-2</v>
      </c>
      <c r="E76" s="32">
        <v>2.9630000000000001</v>
      </c>
      <c r="F76" s="6">
        <v>0.50149999999999995</v>
      </c>
      <c r="G76" s="60">
        <v>2.3919999999999999E-4</v>
      </c>
      <c r="J76" s="100" t="s">
        <v>427</v>
      </c>
      <c r="K76" s="32">
        <v>1.5820000000000001</v>
      </c>
      <c r="L76" s="6">
        <v>0.50539999999999996</v>
      </c>
      <c r="M76" s="60">
        <v>9.2670000000000006E-5</v>
      </c>
      <c r="N76" s="32">
        <v>1.905</v>
      </c>
      <c r="O76" s="6">
        <v>0.50519999999999998</v>
      </c>
      <c r="P76" s="88">
        <v>5.9250000000000001E-9</v>
      </c>
    </row>
    <row r="77" spans="1:16" x14ac:dyDescent="0.2">
      <c r="A77" s="90" t="s">
        <v>208</v>
      </c>
      <c r="B77" s="80">
        <v>2.0569999999999999</v>
      </c>
      <c r="C77" s="81">
        <v>0.53159999999999996</v>
      </c>
      <c r="D77" s="83">
        <v>1.5400000000000001E-29</v>
      </c>
      <c r="E77" s="32">
        <v>2.96</v>
      </c>
      <c r="F77" s="6">
        <v>0.56779999999999997</v>
      </c>
      <c r="G77" s="88">
        <v>4.6129999999999996E-102</v>
      </c>
      <c r="J77" s="100" t="s">
        <v>246</v>
      </c>
      <c r="K77" s="32">
        <v>4.4260000000000002</v>
      </c>
      <c r="L77" s="6">
        <v>0.52390000000000003</v>
      </c>
      <c r="M77" s="88">
        <v>2.85E-38</v>
      </c>
      <c r="N77" s="32">
        <v>2.4740000000000002</v>
      </c>
      <c r="O77" s="6">
        <v>0.53149999999999997</v>
      </c>
      <c r="P77" s="88">
        <v>1.038E-47</v>
      </c>
    </row>
    <row r="78" spans="1:16" x14ac:dyDescent="0.2">
      <c r="A78" s="90" t="s">
        <v>310</v>
      </c>
      <c r="B78" s="80">
        <v>1.236</v>
      </c>
      <c r="C78" s="81">
        <v>0.51200000000000001</v>
      </c>
      <c r="D78" s="83">
        <v>2.8599999999999999E-7</v>
      </c>
      <c r="E78" s="32">
        <v>2.96</v>
      </c>
      <c r="F78" s="6">
        <v>0.56159999999999999</v>
      </c>
      <c r="G78" s="88">
        <v>1.957E-97</v>
      </c>
      <c r="J78" s="100" t="s">
        <v>249</v>
      </c>
      <c r="K78" s="32">
        <v>3.3969999999999998</v>
      </c>
      <c r="L78" s="6">
        <v>0.50280000000000002</v>
      </c>
      <c r="M78" s="60">
        <v>5.9059999999999999E-6</v>
      </c>
      <c r="N78" s="32">
        <v>4.1840000000000002</v>
      </c>
      <c r="O78" s="6">
        <v>0.52159999999999995</v>
      </c>
      <c r="P78" s="88">
        <v>4.8809999999999999E-81</v>
      </c>
    </row>
    <row r="79" spans="1:16" x14ac:dyDescent="0.2">
      <c r="A79" s="90" t="s">
        <v>223</v>
      </c>
      <c r="B79" s="80">
        <v>3.4620000000000002</v>
      </c>
      <c r="C79" s="81">
        <v>0.53710000000000002</v>
      </c>
      <c r="D79" s="83">
        <v>1.2499999999999999E-58</v>
      </c>
      <c r="E79" s="32">
        <v>2.9590000000000001</v>
      </c>
      <c r="F79" s="6">
        <v>0.53510000000000002</v>
      </c>
      <c r="G79" s="88">
        <v>3.4109999999999999E-58</v>
      </c>
      <c r="J79" s="100" t="s">
        <v>387</v>
      </c>
      <c r="K79" s="32">
        <v>1.9119999999999999</v>
      </c>
      <c r="L79" s="6">
        <v>0.50280000000000002</v>
      </c>
      <c r="M79" s="60">
        <v>5.8370000000000002E-3</v>
      </c>
      <c r="N79" s="32">
        <v>1.2250000000000001</v>
      </c>
      <c r="O79" s="6">
        <v>0.50219999999999998</v>
      </c>
      <c r="P79" s="60">
        <v>2.5019999999999999E-3</v>
      </c>
    </row>
    <row r="80" spans="1:16" x14ac:dyDescent="0.2">
      <c r="A80" s="90" t="s">
        <v>224</v>
      </c>
      <c r="B80" s="80">
        <v>1.93</v>
      </c>
      <c r="C80" s="81">
        <v>0.54559999999999997</v>
      </c>
      <c r="D80" s="83">
        <v>5.1799999999999998E-38</v>
      </c>
      <c r="E80" s="32">
        <v>2.9590000000000001</v>
      </c>
      <c r="F80" s="6">
        <v>0.61399999999999999</v>
      </c>
      <c r="G80" s="88">
        <v>2.2070000000000001E-174</v>
      </c>
      <c r="J80" s="100" t="s">
        <v>250</v>
      </c>
      <c r="K80" s="32">
        <v>1.5660000000000001</v>
      </c>
      <c r="L80" s="6">
        <v>0.503</v>
      </c>
      <c r="M80" s="60">
        <v>1.8710000000000001E-2</v>
      </c>
      <c r="N80" s="32">
        <v>2.234</v>
      </c>
      <c r="O80" s="6">
        <v>0.50619999999999998</v>
      </c>
      <c r="P80" s="88">
        <v>1.4609999999999999E-12</v>
      </c>
    </row>
    <row r="81" spans="1:16" x14ac:dyDescent="0.2">
      <c r="A81" s="90" t="s">
        <v>286</v>
      </c>
      <c r="B81" s="80">
        <v>2.2080000000000002</v>
      </c>
      <c r="C81" s="81">
        <v>0.55459999999999998</v>
      </c>
      <c r="D81" s="83">
        <v>5.5999999999999999E-56</v>
      </c>
      <c r="E81" s="32">
        <v>2.9409999999999998</v>
      </c>
      <c r="F81" s="6">
        <v>0.60519999999999996</v>
      </c>
      <c r="G81" s="88">
        <v>4.8910000000000003E-164</v>
      </c>
      <c r="J81" s="100" t="s">
        <v>410</v>
      </c>
      <c r="K81" s="32">
        <v>1.5960000000000001</v>
      </c>
      <c r="L81" s="6">
        <v>0.66339999999999999</v>
      </c>
      <c r="M81" s="88">
        <v>1.8499999999999999E-109</v>
      </c>
      <c r="N81" s="32">
        <v>2.3149999999999999</v>
      </c>
      <c r="O81" s="6">
        <v>0.71009999999999995</v>
      </c>
      <c r="P81" s="88">
        <v>7.9710000000000002E-219</v>
      </c>
    </row>
    <row r="82" spans="1:16" x14ac:dyDescent="0.2">
      <c r="A82" s="90" t="s">
        <v>353</v>
      </c>
      <c r="B82" s="80">
        <v>1.1459999999999999</v>
      </c>
      <c r="C82" s="81">
        <v>0.50329999999999997</v>
      </c>
      <c r="D82" s="82">
        <v>3.2149999999999998E-2</v>
      </c>
      <c r="E82" s="32">
        <v>2.9409999999999998</v>
      </c>
      <c r="F82" s="6">
        <v>0.52439999999999998</v>
      </c>
      <c r="G82" s="88">
        <v>4.164E-40</v>
      </c>
      <c r="J82" s="100" t="s">
        <v>251</v>
      </c>
      <c r="K82" s="32">
        <v>2.016</v>
      </c>
      <c r="L82" s="6">
        <v>0.59319999999999995</v>
      </c>
      <c r="M82" s="88">
        <v>2.04E-85</v>
      </c>
      <c r="N82" s="32">
        <v>2.9740000000000002</v>
      </c>
      <c r="O82" s="6">
        <v>0.62780000000000002</v>
      </c>
      <c r="P82" s="88">
        <v>6.6250000000000005E-244</v>
      </c>
    </row>
    <row r="83" spans="1:16" x14ac:dyDescent="0.2">
      <c r="A83" s="90" t="s">
        <v>276</v>
      </c>
      <c r="B83" s="80">
        <v>1.956</v>
      </c>
      <c r="C83" s="81">
        <v>0.5081</v>
      </c>
      <c r="D83" s="83">
        <v>8.5800000000000001E-8</v>
      </c>
      <c r="E83" s="32">
        <v>2.927</v>
      </c>
      <c r="F83" s="6">
        <v>0.52110000000000001</v>
      </c>
      <c r="G83" s="88">
        <v>3.1089999999999999E-33</v>
      </c>
      <c r="J83" s="100" t="s">
        <v>400</v>
      </c>
      <c r="K83" s="32">
        <v>1.669</v>
      </c>
      <c r="L83" s="6">
        <v>0.68559999999999999</v>
      </c>
      <c r="M83" s="88">
        <v>1.61E-124</v>
      </c>
      <c r="N83" s="32">
        <v>1.5069999999999999</v>
      </c>
      <c r="O83" s="6">
        <v>0.66310000000000002</v>
      </c>
      <c r="P83" s="88">
        <v>5.8299999999999998E-87</v>
      </c>
    </row>
    <row r="84" spans="1:16" x14ac:dyDescent="0.2">
      <c r="A84" s="90" t="s">
        <v>295</v>
      </c>
      <c r="B84" s="80">
        <v>1.155</v>
      </c>
      <c r="C84" s="81">
        <v>0.50270000000000004</v>
      </c>
      <c r="D84" s="82">
        <v>1.8110000000000001E-2</v>
      </c>
      <c r="E84" s="32">
        <v>2.9039999999999999</v>
      </c>
      <c r="F84" s="6">
        <v>0.51180000000000003</v>
      </c>
      <c r="G84" s="88">
        <v>2.6789999999999999E-19</v>
      </c>
      <c r="J84" s="100" t="s">
        <v>252</v>
      </c>
      <c r="K84" s="32">
        <v>1.6819999999999999</v>
      </c>
      <c r="L84" s="6">
        <v>0.57720000000000005</v>
      </c>
      <c r="M84" s="88">
        <v>2.3399999999999999E-37</v>
      </c>
      <c r="N84" s="32">
        <v>2.8340000000000001</v>
      </c>
      <c r="O84" s="6">
        <v>0.65149999999999997</v>
      </c>
      <c r="P84" s="88">
        <v>4.0649999999999998E-197</v>
      </c>
    </row>
    <row r="85" spans="1:16" x14ac:dyDescent="0.2">
      <c r="A85" s="90" t="s">
        <v>354</v>
      </c>
      <c r="B85" s="80">
        <v>2.0089999999999999</v>
      </c>
      <c r="C85" s="81">
        <v>0.52200000000000002</v>
      </c>
      <c r="D85" s="83">
        <v>3.3499999999999999E-21</v>
      </c>
      <c r="E85" s="32">
        <v>2.8959999999999999</v>
      </c>
      <c r="F85" s="6">
        <v>0.55489999999999995</v>
      </c>
      <c r="G85" s="88">
        <v>1.0769999999999999E-87</v>
      </c>
      <c r="J85" s="100" t="s">
        <v>253</v>
      </c>
      <c r="K85" s="32">
        <v>2.1680000000000001</v>
      </c>
      <c r="L85" s="6">
        <v>0.6048</v>
      </c>
      <c r="M85" s="88">
        <v>3.6200000000000001E-89</v>
      </c>
      <c r="N85" s="32">
        <v>3.206</v>
      </c>
      <c r="O85" s="6">
        <v>0.73829999999999996</v>
      </c>
      <c r="P85" s="60">
        <v>0</v>
      </c>
    </row>
    <row r="86" spans="1:16" x14ac:dyDescent="0.2">
      <c r="A86" s="90" t="s">
        <v>303</v>
      </c>
      <c r="B86" s="80">
        <v>1.0740000000000001</v>
      </c>
      <c r="C86" s="81">
        <v>0.53010000000000002</v>
      </c>
      <c r="D86" s="83">
        <v>3.5100000000000002E-13</v>
      </c>
      <c r="E86" s="32">
        <v>2.859</v>
      </c>
      <c r="F86" s="6">
        <v>0.68469999999999998</v>
      </c>
      <c r="G86" s="88">
        <v>2.736E-299</v>
      </c>
      <c r="J86" s="100" t="s">
        <v>254</v>
      </c>
      <c r="K86" s="32">
        <v>3.843</v>
      </c>
      <c r="L86" s="6">
        <v>0.50900000000000001</v>
      </c>
      <c r="M86" s="88">
        <v>4.1000000000000002E-13</v>
      </c>
      <c r="N86" s="32">
        <v>4.4669999999999996</v>
      </c>
      <c r="O86" s="6">
        <v>0.53869999999999996</v>
      </c>
      <c r="P86" s="88">
        <v>4.6739999999999996E-115</v>
      </c>
    </row>
    <row r="87" spans="1:16" x14ac:dyDescent="0.2">
      <c r="A87" s="90" t="s">
        <v>355</v>
      </c>
      <c r="B87" s="80">
        <v>1.575</v>
      </c>
      <c r="C87" s="81">
        <v>0.50549999999999995</v>
      </c>
      <c r="D87" s="82">
        <v>1.8699999999999999E-4</v>
      </c>
      <c r="E87" s="32">
        <v>2.831</v>
      </c>
      <c r="F87" s="6">
        <v>0.52510000000000001</v>
      </c>
      <c r="G87" s="88">
        <v>1.035E-41</v>
      </c>
      <c r="J87" s="100" t="s">
        <v>255</v>
      </c>
      <c r="K87" s="32">
        <v>4.4569999999999999</v>
      </c>
      <c r="L87" s="6">
        <v>0.57589999999999997</v>
      </c>
      <c r="M87" s="88">
        <v>1.33E-136</v>
      </c>
      <c r="N87" s="32">
        <v>5.3440000000000003</v>
      </c>
      <c r="O87" s="6">
        <v>0.63349999999999995</v>
      </c>
      <c r="P87" s="60">
        <v>0</v>
      </c>
    </row>
    <row r="88" spans="1:16" x14ac:dyDescent="0.2">
      <c r="A88" s="90" t="s">
        <v>356</v>
      </c>
      <c r="B88" s="80">
        <v>1.7949999999999999</v>
      </c>
      <c r="C88" s="81">
        <v>0.55169999999999997</v>
      </c>
      <c r="D88" s="83">
        <v>1.39E-36</v>
      </c>
      <c r="E88" s="32">
        <v>2.83</v>
      </c>
      <c r="F88" s="6">
        <v>0.61380000000000001</v>
      </c>
      <c r="G88" s="88">
        <v>1.8199999999999999E-149</v>
      </c>
      <c r="J88" s="100" t="s">
        <v>256</v>
      </c>
      <c r="K88" s="32">
        <v>1.3129999999999999</v>
      </c>
      <c r="L88" s="6">
        <v>0.53</v>
      </c>
      <c r="M88" s="88">
        <v>1.1E-14</v>
      </c>
      <c r="N88" s="32">
        <v>6.1390000000000002</v>
      </c>
      <c r="O88" s="6">
        <v>0.6633</v>
      </c>
      <c r="P88" s="60">
        <v>0</v>
      </c>
    </row>
    <row r="89" spans="1:16" x14ac:dyDescent="0.2">
      <c r="A89" s="90" t="s">
        <v>357</v>
      </c>
      <c r="B89" s="80">
        <v>4.09</v>
      </c>
      <c r="C89" s="81">
        <v>0.50470000000000004</v>
      </c>
      <c r="D89" s="83">
        <v>3.6599999999999998E-10</v>
      </c>
      <c r="E89" s="32">
        <v>2.806</v>
      </c>
      <c r="F89" s="6">
        <v>0.50319999999999998</v>
      </c>
      <c r="G89" s="88">
        <v>1.99E-7</v>
      </c>
      <c r="J89" s="100" t="s">
        <v>258</v>
      </c>
      <c r="K89" s="32">
        <v>2.27</v>
      </c>
      <c r="L89" s="6">
        <v>0.503</v>
      </c>
      <c r="M89" s="60">
        <v>1.4009999999999999E-4</v>
      </c>
      <c r="N89" s="32">
        <v>4.1269999999999998</v>
      </c>
      <c r="O89" s="6">
        <v>0.50370000000000004</v>
      </c>
      <c r="P89" s="88">
        <v>6.539E-15</v>
      </c>
    </row>
    <row r="90" spans="1:16" x14ac:dyDescent="0.2">
      <c r="A90" s="90" t="s">
        <v>211</v>
      </c>
      <c r="B90" s="80">
        <v>1.6279999999999999</v>
      </c>
      <c r="C90" s="81">
        <v>0.53890000000000005</v>
      </c>
      <c r="D90" s="83">
        <v>1.19E-29</v>
      </c>
      <c r="E90" s="32">
        <v>2.7970000000000002</v>
      </c>
      <c r="F90" s="6">
        <v>0.61899999999999999</v>
      </c>
      <c r="G90" s="88">
        <v>2.698E-186</v>
      </c>
      <c r="J90" s="100" t="s">
        <v>396</v>
      </c>
      <c r="K90" s="32">
        <v>1.278</v>
      </c>
      <c r="L90" s="6">
        <v>0.51470000000000005</v>
      </c>
      <c r="M90" s="88">
        <v>6.0200000000000003E-9</v>
      </c>
      <c r="N90" s="32">
        <v>2.7669999999999999</v>
      </c>
      <c r="O90" s="6">
        <v>0.5958</v>
      </c>
      <c r="P90" s="88">
        <v>3.23E-185</v>
      </c>
    </row>
    <row r="91" spans="1:16" x14ac:dyDescent="0.2">
      <c r="A91" s="90" t="s">
        <v>316</v>
      </c>
      <c r="B91" s="80">
        <v>2.669</v>
      </c>
      <c r="C91" s="81">
        <v>0.501</v>
      </c>
      <c r="D91" s="82">
        <v>9.1979999999999996E-3</v>
      </c>
      <c r="E91" s="32">
        <v>2.7930000000000001</v>
      </c>
      <c r="F91" s="6">
        <v>0.50180000000000002</v>
      </c>
      <c r="G91" s="60">
        <v>6.4220000000000005E-5</v>
      </c>
      <c r="J91" s="100" t="s">
        <v>260</v>
      </c>
      <c r="K91" s="32">
        <v>5.8380000000000001</v>
      </c>
      <c r="L91" s="6">
        <v>0.51180000000000003</v>
      </c>
      <c r="M91" s="88">
        <v>6.1199999999999999E-26</v>
      </c>
      <c r="N91" s="32">
        <v>4.0430000000000001</v>
      </c>
      <c r="O91" s="6">
        <v>0.50170000000000003</v>
      </c>
      <c r="P91" s="88">
        <v>4.4460000000000002E-8</v>
      </c>
    </row>
    <row r="92" spans="1:16" x14ac:dyDescent="0.2">
      <c r="A92" s="90" t="s">
        <v>358</v>
      </c>
      <c r="B92" s="80">
        <v>1.0069999999999999</v>
      </c>
      <c r="C92" s="81">
        <v>0.50380000000000003</v>
      </c>
      <c r="D92" s="82">
        <v>4.8689999999999997E-2</v>
      </c>
      <c r="E92" s="32">
        <v>2.7890000000000001</v>
      </c>
      <c r="F92" s="6">
        <v>0.53069999999999995</v>
      </c>
      <c r="G92" s="88">
        <v>7.8079999999999995E-47</v>
      </c>
      <c r="J92" s="100" t="s">
        <v>262</v>
      </c>
      <c r="K92" s="32">
        <v>1.6160000000000001</v>
      </c>
      <c r="L92" s="6">
        <v>0.56299999999999994</v>
      </c>
      <c r="M92" s="88">
        <v>5.13E-48</v>
      </c>
      <c r="N92" s="32">
        <v>1.304</v>
      </c>
      <c r="O92" s="6">
        <v>0.54279999999999995</v>
      </c>
      <c r="P92" s="88">
        <v>4.7110000000000002E-33</v>
      </c>
    </row>
    <row r="93" spans="1:16" x14ac:dyDescent="0.2">
      <c r="A93" s="90" t="s">
        <v>359</v>
      </c>
      <c r="B93" s="80">
        <v>1.6919999999999999</v>
      </c>
      <c r="C93" s="81">
        <v>0.53</v>
      </c>
      <c r="D93" s="83">
        <v>2.24E-21</v>
      </c>
      <c r="E93" s="32">
        <v>2.7429999999999999</v>
      </c>
      <c r="F93" s="6">
        <v>0.57669999999999999</v>
      </c>
      <c r="G93" s="88">
        <v>3.0249999999999998E-105</v>
      </c>
      <c r="J93" s="100" t="s">
        <v>428</v>
      </c>
      <c r="K93" s="32">
        <v>1.78</v>
      </c>
      <c r="L93" s="6">
        <v>0.50670000000000004</v>
      </c>
      <c r="M93" s="60">
        <v>2.5130000000000002E-5</v>
      </c>
      <c r="N93" s="32">
        <v>1.9790000000000001</v>
      </c>
      <c r="O93" s="6">
        <v>0.5171</v>
      </c>
      <c r="P93" s="88">
        <v>7.3130000000000002E-26</v>
      </c>
    </row>
    <row r="94" spans="1:16" x14ac:dyDescent="0.2">
      <c r="A94" s="90" t="s">
        <v>190</v>
      </c>
      <c r="B94" s="80">
        <v>2.5870000000000002</v>
      </c>
      <c r="C94" s="81">
        <v>0.58169999999999999</v>
      </c>
      <c r="D94" s="83">
        <v>9.4000000000000004E-76</v>
      </c>
      <c r="E94" s="32">
        <v>2.65</v>
      </c>
      <c r="F94" s="6">
        <v>0.60350000000000004</v>
      </c>
      <c r="G94" s="88">
        <v>4.2410000000000003E-124</v>
      </c>
      <c r="J94" s="100" t="s">
        <v>385</v>
      </c>
      <c r="K94" s="32">
        <v>3.4039999999999999</v>
      </c>
      <c r="L94" s="6">
        <v>0.50129999999999997</v>
      </c>
      <c r="M94" s="60">
        <v>1.918E-3</v>
      </c>
      <c r="N94" s="32">
        <v>1.952</v>
      </c>
      <c r="O94" s="6">
        <v>0.50160000000000005</v>
      </c>
      <c r="P94" s="60">
        <v>3.6980000000000002E-5</v>
      </c>
    </row>
    <row r="95" spans="1:16" x14ac:dyDescent="0.2">
      <c r="A95" s="90" t="s">
        <v>229</v>
      </c>
      <c r="B95" s="80">
        <v>1.9570000000000001</v>
      </c>
      <c r="C95" s="81">
        <v>0.51370000000000005</v>
      </c>
      <c r="D95" s="83">
        <v>6.5699999999999997E-12</v>
      </c>
      <c r="E95" s="32">
        <v>2.589</v>
      </c>
      <c r="F95" s="6">
        <v>0.53029999999999999</v>
      </c>
      <c r="G95" s="88">
        <v>6.8290000000000003E-43</v>
      </c>
      <c r="J95" s="100" t="s">
        <v>263</v>
      </c>
      <c r="K95" s="32">
        <v>2.4300000000000002</v>
      </c>
      <c r="L95" s="6">
        <v>0.50770000000000004</v>
      </c>
      <c r="M95" s="88">
        <v>1.6899999999999999E-7</v>
      </c>
      <c r="N95" s="32">
        <v>1.968</v>
      </c>
      <c r="O95" s="6">
        <v>0.50109999999999999</v>
      </c>
      <c r="P95" s="60">
        <v>5.1279999999999997E-3</v>
      </c>
    </row>
    <row r="96" spans="1:16" x14ac:dyDescent="0.2">
      <c r="A96" s="90" t="s">
        <v>360</v>
      </c>
      <c r="B96" s="80">
        <v>1.494</v>
      </c>
      <c r="C96" s="81">
        <v>0.50900000000000001</v>
      </c>
      <c r="D96" s="84">
        <v>5.0420000000000002E-6</v>
      </c>
      <c r="E96" s="32">
        <v>2.5649999999999999</v>
      </c>
      <c r="F96" s="6">
        <v>0.52829999999999999</v>
      </c>
      <c r="G96" s="88">
        <v>1.4099999999999999E-38</v>
      </c>
      <c r="J96" s="100" t="s">
        <v>264</v>
      </c>
      <c r="K96" s="32">
        <v>1.1240000000000001</v>
      </c>
      <c r="L96" s="6">
        <v>0.50460000000000005</v>
      </c>
      <c r="M96" s="60">
        <v>4.365E-3</v>
      </c>
      <c r="N96" s="32">
        <v>2.359</v>
      </c>
      <c r="O96" s="6">
        <v>0.5363</v>
      </c>
      <c r="P96" s="88">
        <v>4.7529999999999999E-65</v>
      </c>
    </row>
    <row r="97" spans="1:16" x14ac:dyDescent="0.2">
      <c r="A97" s="90" t="s">
        <v>361</v>
      </c>
      <c r="B97" s="80">
        <v>1.55</v>
      </c>
      <c r="C97" s="81">
        <v>0.50800000000000001</v>
      </c>
      <c r="D97" s="82">
        <v>1.796E-4</v>
      </c>
      <c r="E97" s="32">
        <v>2.5459999999999998</v>
      </c>
      <c r="F97" s="6">
        <v>0.53080000000000005</v>
      </c>
      <c r="G97" s="88">
        <v>1.6809999999999999E-40</v>
      </c>
      <c r="J97" s="100" t="s">
        <v>265</v>
      </c>
      <c r="K97" s="32">
        <v>2.137</v>
      </c>
      <c r="L97" s="6">
        <v>0.53659999999999997</v>
      </c>
      <c r="M97" s="88">
        <v>2.4999999999999998E-35</v>
      </c>
      <c r="N97" s="32">
        <v>1.86</v>
      </c>
      <c r="O97" s="6">
        <v>0.52690000000000003</v>
      </c>
      <c r="P97" s="88">
        <v>1.384E-31</v>
      </c>
    </row>
    <row r="98" spans="1:16" x14ac:dyDescent="0.2">
      <c r="A98" s="90" t="s">
        <v>362</v>
      </c>
      <c r="B98" s="80">
        <v>1.9750000000000001</v>
      </c>
      <c r="C98" s="81">
        <v>0.50060000000000004</v>
      </c>
      <c r="D98" s="82">
        <v>4.3869999999999999E-2</v>
      </c>
      <c r="E98" s="32">
        <v>2.532</v>
      </c>
      <c r="F98" s="6">
        <v>0.50149999999999995</v>
      </c>
      <c r="G98" s="60">
        <v>2.3919999999999999E-4</v>
      </c>
      <c r="J98" s="100" t="s">
        <v>429</v>
      </c>
      <c r="K98" s="32">
        <v>2.7290000000000001</v>
      </c>
      <c r="L98" s="6">
        <v>0.50129999999999997</v>
      </c>
      <c r="M98" s="60">
        <v>1.918E-3</v>
      </c>
      <c r="N98" s="32">
        <v>3.1389999999999998</v>
      </c>
      <c r="O98" s="6">
        <v>0.50449999999999995</v>
      </c>
      <c r="P98" s="88">
        <v>1.079E-16</v>
      </c>
    </row>
    <row r="99" spans="1:16" x14ac:dyDescent="0.2">
      <c r="A99" s="90" t="s">
        <v>363</v>
      </c>
      <c r="B99" s="80">
        <v>1.585</v>
      </c>
      <c r="C99" s="81">
        <v>0.51400000000000001</v>
      </c>
      <c r="D99" s="83">
        <v>2.8200000000000002E-9</v>
      </c>
      <c r="E99" s="32">
        <v>2.5310000000000001</v>
      </c>
      <c r="F99" s="6">
        <v>0.54749999999999999</v>
      </c>
      <c r="G99" s="88">
        <v>4.6460000000000002E-68</v>
      </c>
      <c r="J99" s="100" t="s">
        <v>430</v>
      </c>
      <c r="K99" s="32">
        <v>2.448</v>
      </c>
      <c r="L99" s="6">
        <v>0.50919999999999999</v>
      </c>
      <c r="M99" s="88">
        <v>4.1000000000000003E-9</v>
      </c>
      <c r="N99" s="32">
        <v>1.925</v>
      </c>
      <c r="O99" s="6">
        <v>0.50480000000000003</v>
      </c>
      <c r="P99" s="88">
        <v>6.0730000000000002E-8</v>
      </c>
    </row>
    <row r="100" spans="1:16" x14ac:dyDescent="0.2">
      <c r="A100" s="90" t="s">
        <v>364</v>
      </c>
      <c r="B100" s="80">
        <v>1.1100000000000001</v>
      </c>
      <c r="C100" s="81">
        <v>0.63249999999999995</v>
      </c>
      <c r="D100" s="83">
        <v>4.0200000000000002E-63</v>
      </c>
      <c r="E100" s="32">
        <v>2.4249999999999998</v>
      </c>
      <c r="F100" s="6">
        <v>0.85160000000000002</v>
      </c>
      <c r="G100" s="60">
        <v>0</v>
      </c>
      <c r="J100" s="100" t="s">
        <v>328</v>
      </c>
      <c r="K100" s="32">
        <v>3.6509999999999998</v>
      </c>
      <c r="L100" s="6">
        <v>0.50409999999999999</v>
      </c>
      <c r="M100" s="88">
        <v>9.6199999999999995E-9</v>
      </c>
      <c r="N100" s="32">
        <v>4.5380000000000003</v>
      </c>
      <c r="O100" s="6">
        <v>0.51370000000000005</v>
      </c>
      <c r="P100" s="88">
        <v>8.992E-47</v>
      </c>
    </row>
    <row r="101" spans="1:16" x14ac:dyDescent="0.2">
      <c r="A101" s="90" t="s">
        <v>365</v>
      </c>
      <c r="B101" s="80">
        <v>2.1349999999999998</v>
      </c>
      <c r="C101" s="81">
        <v>0.50109999999999999</v>
      </c>
      <c r="D101" s="82">
        <v>4.9439999999999998E-2</v>
      </c>
      <c r="E101" s="32">
        <v>2.4220000000000002</v>
      </c>
      <c r="F101" s="6">
        <v>0.50160000000000005</v>
      </c>
      <c r="G101" s="60">
        <v>2.1919999999999999E-3</v>
      </c>
      <c r="J101" s="100" t="s">
        <v>431</v>
      </c>
      <c r="K101" s="32">
        <v>1.8540000000000001</v>
      </c>
      <c r="L101" s="6">
        <v>0.50060000000000004</v>
      </c>
      <c r="M101" s="60">
        <v>4.3869999999999999E-2</v>
      </c>
      <c r="N101" s="32">
        <v>4.0460000000000003</v>
      </c>
      <c r="O101" s="6">
        <v>0.50290000000000001</v>
      </c>
      <c r="P101" s="88">
        <v>2.296E-13</v>
      </c>
    </row>
    <row r="102" spans="1:16" x14ac:dyDescent="0.2">
      <c r="A102" s="90" t="s">
        <v>366</v>
      </c>
      <c r="B102" s="80">
        <v>1.0049999999999999</v>
      </c>
      <c r="C102" s="81">
        <v>0.56489999999999996</v>
      </c>
      <c r="D102" s="83">
        <v>1.9799999999999999E-27</v>
      </c>
      <c r="E102" s="32">
        <v>2.38</v>
      </c>
      <c r="F102" s="6">
        <v>0.73470000000000002</v>
      </c>
      <c r="G102" s="60">
        <v>0</v>
      </c>
      <c r="J102" s="100" t="s">
        <v>338</v>
      </c>
      <c r="K102" s="32">
        <v>1.3260000000000001</v>
      </c>
      <c r="L102" s="6">
        <v>0.50380000000000003</v>
      </c>
      <c r="M102" s="60">
        <v>2.035E-2</v>
      </c>
      <c r="N102" s="32">
        <v>2.3860000000000001</v>
      </c>
      <c r="O102" s="6">
        <v>0.50219999999999998</v>
      </c>
      <c r="P102" s="60">
        <v>2.4459999999999998E-3</v>
      </c>
    </row>
    <row r="103" spans="1:16" x14ac:dyDescent="0.2">
      <c r="A103" s="90" t="s">
        <v>367</v>
      </c>
      <c r="B103" s="80">
        <v>1.2809999999999999</v>
      </c>
      <c r="C103" s="81">
        <v>0.6502</v>
      </c>
      <c r="D103" s="83">
        <v>2.8699999999999999E-83</v>
      </c>
      <c r="E103" s="32">
        <v>2.3690000000000002</v>
      </c>
      <c r="F103" s="6">
        <v>0.84150000000000003</v>
      </c>
      <c r="G103" s="60">
        <v>0</v>
      </c>
      <c r="J103" s="100" t="s">
        <v>268</v>
      </c>
      <c r="K103" s="32">
        <v>4.7080000000000002</v>
      </c>
      <c r="L103" s="6">
        <v>0.50290000000000001</v>
      </c>
      <c r="M103" s="88">
        <v>5.8100000000000003E-7</v>
      </c>
      <c r="N103" s="32">
        <v>4.1950000000000003</v>
      </c>
      <c r="O103" s="6">
        <v>0.50519999999999998</v>
      </c>
      <c r="P103" s="88">
        <v>1.393E-18</v>
      </c>
    </row>
    <row r="104" spans="1:16" x14ac:dyDescent="0.2">
      <c r="A104" s="90" t="s">
        <v>220</v>
      </c>
      <c r="B104" s="80">
        <v>3.0649999999999999</v>
      </c>
      <c r="C104" s="81">
        <v>0.51729999999999998</v>
      </c>
      <c r="D104" s="83">
        <v>6.1599999999999996E-22</v>
      </c>
      <c r="E104" s="32">
        <v>2.3639999999999999</v>
      </c>
      <c r="F104" s="6">
        <v>0.51549999999999996</v>
      </c>
      <c r="G104" s="88">
        <v>7.0660000000000003E-21</v>
      </c>
      <c r="J104" s="100" t="s">
        <v>269</v>
      </c>
      <c r="K104" s="32">
        <v>1.232</v>
      </c>
      <c r="L104" s="6">
        <v>0.50929999999999997</v>
      </c>
      <c r="M104" s="60">
        <v>2.745E-4</v>
      </c>
      <c r="N104" s="32">
        <v>1.218</v>
      </c>
      <c r="O104" s="6">
        <v>0.52310000000000001</v>
      </c>
      <c r="P104" s="88">
        <v>3.1399999999999998E-22</v>
      </c>
    </row>
    <row r="105" spans="1:16" x14ac:dyDescent="0.2">
      <c r="A105" s="90" t="s">
        <v>209</v>
      </c>
      <c r="B105" s="80">
        <v>1.637</v>
      </c>
      <c r="C105" s="81">
        <v>0.53069999999999995</v>
      </c>
      <c r="D105" s="83">
        <v>1.88E-22</v>
      </c>
      <c r="E105" s="32">
        <v>2.3359999999999999</v>
      </c>
      <c r="F105" s="6">
        <v>0.57350000000000001</v>
      </c>
      <c r="G105" s="88">
        <v>3.8759999999999998E-99</v>
      </c>
      <c r="J105" s="100" t="s">
        <v>270</v>
      </c>
      <c r="K105" s="32">
        <v>1.835</v>
      </c>
      <c r="L105" s="6">
        <v>0.62280000000000002</v>
      </c>
      <c r="M105" s="88">
        <v>4.74E-86</v>
      </c>
      <c r="N105" s="32">
        <v>1.83</v>
      </c>
      <c r="O105" s="6">
        <v>0.59319999999999995</v>
      </c>
      <c r="P105" s="88">
        <v>1.2469999999999999E-74</v>
      </c>
    </row>
    <row r="106" spans="1:16" x14ac:dyDescent="0.2">
      <c r="A106" s="90" t="s">
        <v>368</v>
      </c>
      <c r="B106" s="80">
        <v>2.452</v>
      </c>
      <c r="C106" s="81">
        <v>0.50160000000000005</v>
      </c>
      <c r="D106" s="82">
        <v>1.099E-2</v>
      </c>
      <c r="E106" s="32">
        <v>2.3330000000000002</v>
      </c>
      <c r="F106" s="6">
        <v>0.50170000000000003</v>
      </c>
      <c r="G106" s="60">
        <v>2.3270000000000001E-3</v>
      </c>
      <c r="J106" s="100" t="s">
        <v>406</v>
      </c>
      <c r="K106" s="32">
        <v>1.93</v>
      </c>
      <c r="L106" s="6">
        <v>0.63490000000000002</v>
      </c>
      <c r="M106" s="88">
        <v>9.0999999999999994E-133</v>
      </c>
      <c r="N106" s="32">
        <v>3.2389999999999999</v>
      </c>
      <c r="O106" s="6">
        <v>0.65959999999999996</v>
      </c>
      <c r="P106" s="60">
        <v>0</v>
      </c>
    </row>
    <row r="107" spans="1:16" x14ac:dyDescent="0.2">
      <c r="A107" s="90" t="s">
        <v>369</v>
      </c>
      <c r="B107" s="80">
        <v>1.069</v>
      </c>
      <c r="C107" s="81">
        <v>0.52990000000000004</v>
      </c>
      <c r="D107" s="83">
        <v>6.9299999999999998E-13</v>
      </c>
      <c r="E107" s="32">
        <v>2.33</v>
      </c>
      <c r="F107" s="6">
        <v>0.62880000000000003</v>
      </c>
      <c r="G107" s="88">
        <v>8.5460000000000003E-171</v>
      </c>
      <c r="J107" s="100" t="s">
        <v>272</v>
      </c>
      <c r="K107" s="32">
        <v>5.5149999999999997</v>
      </c>
      <c r="L107" s="6">
        <v>0.52829999999999999</v>
      </c>
      <c r="M107" s="88">
        <v>3.13E-59</v>
      </c>
      <c r="N107" s="32">
        <v>5.8680000000000003</v>
      </c>
      <c r="O107" s="6">
        <v>0.54510000000000003</v>
      </c>
      <c r="P107" s="88">
        <v>1.539E-176</v>
      </c>
    </row>
    <row r="108" spans="1:16" x14ac:dyDescent="0.2">
      <c r="A108" s="90" t="s">
        <v>243</v>
      </c>
      <c r="B108" s="80">
        <v>2.6520000000000001</v>
      </c>
      <c r="C108" s="81">
        <v>0.52869999999999995</v>
      </c>
      <c r="D108" s="83">
        <v>2.9299999999999998E-35</v>
      </c>
      <c r="E108" s="32">
        <v>2.323</v>
      </c>
      <c r="F108" s="6">
        <v>0.53059999999999996</v>
      </c>
      <c r="G108" s="88">
        <v>2.7389999999999999E-42</v>
      </c>
      <c r="J108" s="100" t="s">
        <v>273</v>
      </c>
      <c r="K108" s="32">
        <v>4.8339999999999996</v>
      </c>
      <c r="L108" s="6">
        <v>0.50900000000000001</v>
      </c>
      <c r="M108" s="88">
        <v>3.3200000000000001E-18</v>
      </c>
      <c r="N108" s="32">
        <v>5.6210000000000004</v>
      </c>
      <c r="O108" s="6">
        <v>0.50739999999999996</v>
      </c>
      <c r="P108" s="88">
        <v>1.2309999999999999E-30</v>
      </c>
    </row>
    <row r="109" spans="1:16" x14ac:dyDescent="0.2">
      <c r="A109" s="90" t="s">
        <v>191</v>
      </c>
      <c r="B109" s="80">
        <v>3.0739999999999998</v>
      </c>
      <c r="C109" s="81">
        <v>0.58720000000000006</v>
      </c>
      <c r="D109" s="83">
        <v>9.8599999999999999E-102</v>
      </c>
      <c r="E109" s="32">
        <v>2.3149999999999999</v>
      </c>
      <c r="F109" s="6">
        <v>0.57140000000000002</v>
      </c>
      <c r="G109" s="88">
        <v>3.1970000000000002E-82</v>
      </c>
      <c r="J109" s="100" t="s">
        <v>360</v>
      </c>
      <c r="K109" s="32">
        <v>1.494</v>
      </c>
      <c r="L109" s="6">
        <v>0.50900000000000001</v>
      </c>
      <c r="M109" s="60">
        <v>5.0420000000000002E-6</v>
      </c>
      <c r="N109" s="32">
        <v>1.482</v>
      </c>
      <c r="O109" s="6">
        <v>0.54049999999999998</v>
      </c>
      <c r="P109" s="88">
        <v>1.3359999999999999E-41</v>
      </c>
    </row>
    <row r="110" spans="1:16" x14ac:dyDescent="0.2">
      <c r="A110" s="90" t="s">
        <v>370</v>
      </c>
      <c r="B110" s="80">
        <v>1.806</v>
      </c>
      <c r="C110" s="81">
        <v>0.51559999999999995</v>
      </c>
      <c r="D110" s="83">
        <v>3.71E-11</v>
      </c>
      <c r="E110" s="32">
        <v>2.3090000000000002</v>
      </c>
      <c r="F110" s="6">
        <v>0.53590000000000004</v>
      </c>
      <c r="G110" s="88">
        <v>8.6029999999999995E-46</v>
      </c>
      <c r="J110" s="100" t="s">
        <v>432</v>
      </c>
      <c r="K110" s="32">
        <v>2.21</v>
      </c>
      <c r="L110" s="6">
        <v>0.50060000000000004</v>
      </c>
      <c r="M110" s="60">
        <v>4.3869999999999999E-2</v>
      </c>
      <c r="N110" s="32">
        <v>1.593</v>
      </c>
      <c r="O110" s="6">
        <v>0.50039999999999996</v>
      </c>
      <c r="P110" s="60">
        <v>9.5720000000000006E-3</v>
      </c>
    </row>
    <row r="111" spans="1:16" x14ac:dyDescent="0.2">
      <c r="A111" s="90" t="s">
        <v>296</v>
      </c>
      <c r="B111" s="80">
        <v>1.3819999999999999</v>
      </c>
      <c r="C111" s="81">
        <v>0.50409999999999999</v>
      </c>
      <c r="D111" s="82">
        <v>4.4479999999999997E-3</v>
      </c>
      <c r="E111" s="32">
        <v>2.3079999999999998</v>
      </c>
      <c r="F111" s="6">
        <v>0.51390000000000002</v>
      </c>
      <c r="G111" s="88">
        <v>1.211E-19</v>
      </c>
      <c r="J111" s="100" t="s">
        <v>433</v>
      </c>
      <c r="K111" s="32">
        <v>1.823</v>
      </c>
      <c r="L111" s="6">
        <v>0.58650000000000002</v>
      </c>
      <c r="M111" s="88">
        <v>2.6199999999999999E-70</v>
      </c>
      <c r="N111" s="32">
        <v>1.454</v>
      </c>
      <c r="O111" s="6">
        <v>0.55900000000000005</v>
      </c>
      <c r="P111" s="88">
        <v>1.078E-38</v>
      </c>
    </row>
    <row r="112" spans="1:16" x14ac:dyDescent="0.2">
      <c r="A112" s="90" t="s">
        <v>285</v>
      </c>
      <c r="B112" s="80">
        <v>2.1549999999999998</v>
      </c>
      <c r="C112" s="81">
        <v>0.7087</v>
      </c>
      <c r="D112" s="83">
        <v>2.6100000000000001E-190</v>
      </c>
      <c r="E112" s="32">
        <v>2.2970000000000002</v>
      </c>
      <c r="F112" s="6">
        <v>0.72789999999999999</v>
      </c>
      <c r="G112" s="88">
        <v>3.2959999999999999E-258</v>
      </c>
      <c r="J112" s="100" t="s">
        <v>334</v>
      </c>
      <c r="K112" s="32">
        <v>3.2170000000000001</v>
      </c>
      <c r="L112" s="6">
        <v>0.50429999999999997</v>
      </c>
      <c r="M112" s="88">
        <v>1.5600000000000001E-8</v>
      </c>
      <c r="N112" s="32">
        <v>3.548</v>
      </c>
      <c r="O112" s="6">
        <v>0.50070000000000003</v>
      </c>
      <c r="P112" s="60">
        <v>2.5440000000000001E-2</v>
      </c>
    </row>
    <row r="113" spans="1:16" x14ac:dyDescent="0.2">
      <c r="A113" s="90" t="s">
        <v>371</v>
      </c>
      <c r="B113" s="80">
        <v>1.45</v>
      </c>
      <c r="C113" s="81">
        <v>0.51870000000000005</v>
      </c>
      <c r="D113" s="83">
        <v>7.4600000000000006E-11</v>
      </c>
      <c r="E113" s="32">
        <v>2.2759999999999998</v>
      </c>
      <c r="F113" s="6">
        <v>0.53920000000000001</v>
      </c>
      <c r="G113" s="88">
        <v>1.797E-41</v>
      </c>
      <c r="J113" s="100" t="s">
        <v>276</v>
      </c>
      <c r="K113" s="32">
        <v>1.956</v>
      </c>
      <c r="L113" s="6">
        <v>0.5081</v>
      </c>
      <c r="M113" s="88">
        <v>8.5800000000000001E-8</v>
      </c>
      <c r="N113" s="32">
        <v>3.665</v>
      </c>
      <c r="O113" s="6">
        <v>0.53539999999999999</v>
      </c>
      <c r="P113" s="88">
        <v>1.8400000000000001E-91</v>
      </c>
    </row>
    <row r="114" spans="1:16" x14ac:dyDescent="0.2">
      <c r="A114" s="90" t="s">
        <v>372</v>
      </c>
      <c r="B114" s="80">
        <v>1.476</v>
      </c>
      <c r="C114" s="81">
        <v>0.52080000000000004</v>
      </c>
      <c r="D114" s="83">
        <v>1.0399999999999999E-11</v>
      </c>
      <c r="E114" s="32">
        <v>2.2650000000000001</v>
      </c>
      <c r="F114" s="6">
        <v>0.55689999999999995</v>
      </c>
      <c r="G114" s="88">
        <v>3.5399999999999999E-68</v>
      </c>
      <c r="J114" s="100" t="s">
        <v>330</v>
      </c>
      <c r="K114" s="32">
        <v>3.7469999999999999</v>
      </c>
      <c r="L114" s="6">
        <v>0.5141</v>
      </c>
      <c r="M114" s="88">
        <v>6.2999999999999996E-25</v>
      </c>
      <c r="N114" s="32">
        <v>2.1110000000000002</v>
      </c>
      <c r="O114" s="6">
        <v>0.50109999999999999</v>
      </c>
      <c r="P114" s="60">
        <v>1.126E-3</v>
      </c>
    </row>
    <row r="115" spans="1:16" x14ac:dyDescent="0.2">
      <c r="A115" s="90" t="s">
        <v>373</v>
      </c>
      <c r="B115" s="80">
        <v>1.1459999999999999</v>
      </c>
      <c r="C115" s="81">
        <v>0.50529999999999997</v>
      </c>
      <c r="D115" s="82">
        <v>1.9810000000000001E-3</v>
      </c>
      <c r="E115" s="32">
        <v>2.234</v>
      </c>
      <c r="F115" s="6">
        <v>0.51910000000000001</v>
      </c>
      <c r="G115" s="88">
        <v>9.5750000000000004E-26</v>
      </c>
      <c r="J115" s="100" t="s">
        <v>434</v>
      </c>
      <c r="K115" s="32">
        <v>2.0089999999999999</v>
      </c>
      <c r="L115" s="6">
        <v>0.50060000000000004</v>
      </c>
      <c r="M115" s="60">
        <v>4.3869999999999999E-2</v>
      </c>
      <c r="N115" s="32">
        <v>1.25</v>
      </c>
      <c r="O115" s="6">
        <v>0.50039999999999996</v>
      </c>
      <c r="P115" s="60">
        <v>9.5720000000000006E-3</v>
      </c>
    </row>
    <row r="116" spans="1:16" x14ac:dyDescent="0.2">
      <c r="A116" s="90" t="s">
        <v>282</v>
      </c>
      <c r="B116" s="80">
        <v>1.1739999999999999</v>
      </c>
      <c r="C116" s="81">
        <v>0.51859999999999995</v>
      </c>
      <c r="D116" s="83">
        <v>1.2199999999999999E-10</v>
      </c>
      <c r="E116" s="32">
        <v>2.2250000000000001</v>
      </c>
      <c r="F116" s="6">
        <v>0.56499999999999995</v>
      </c>
      <c r="G116" s="88">
        <v>1.678E-87</v>
      </c>
      <c r="J116" s="100" t="s">
        <v>337</v>
      </c>
      <c r="K116" s="32">
        <v>2.2959999999999998</v>
      </c>
      <c r="L116" s="6">
        <v>0.50280000000000002</v>
      </c>
      <c r="M116" s="60">
        <v>5.7850000000000002E-3</v>
      </c>
      <c r="N116" s="32">
        <v>5.1509999999999998</v>
      </c>
      <c r="O116" s="6">
        <v>0.58909999999999996</v>
      </c>
      <c r="P116" s="60">
        <v>0</v>
      </c>
    </row>
    <row r="117" spans="1:16" x14ac:dyDescent="0.2">
      <c r="A117" s="90" t="s">
        <v>291</v>
      </c>
      <c r="B117" s="80">
        <v>3.59</v>
      </c>
      <c r="C117" s="81">
        <v>0.55859999999999999</v>
      </c>
      <c r="D117" s="83">
        <v>5.27E-89</v>
      </c>
      <c r="E117" s="32">
        <v>2.1669999999999998</v>
      </c>
      <c r="F117" s="6">
        <v>0.52790000000000004</v>
      </c>
      <c r="G117" s="88">
        <v>6.9810000000000003E-34</v>
      </c>
      <c r="J117" s="100" t="s">
        <v>278</v>
      </c>
      <c r="K117" s="32">
        <v>4.2329999999999997</v>
      </c>
      <c r="L117" s="6">
        <v>0.51270000000000004</v>
      </c>
      <c r="M117" s="88">
        <v>4.6699999999999999E-23</v>
      </c>
      <c r="N117" s="32">
        <v>3.7010000000000001</v>
      </c>
      <c r="O117" s="6">
        <v>0.54479999999999995</v>
      </c>
      <c r="P117" s="88">
        <v>6.5120000000000002E-123</v>
      </c>
    </row>
    <row r="118" spans="1:16" x14ac:dyDescent="0.2">
      <c r="A118" s="90" t="s">
        <v>374</v>
      </c>
      <c r="B118" s="80">
        <v>2.6230000000000002</v>
      </c>
      <c r="C118" s="81">
        <v>0.50490000000000002</v>
      </c>
      <c r="D118" s="84">
        <v>5.1619999999999999E-6</v>
      </c>
      <c r="E118" s="32">
        <v>2.1110000000000002</v>
      </c>
      <c r="F118" s="6">
        <v>0.50439999999999996</v>
      </c>
      <c r="G118" s="60">
        <v>4.6430000000000003E-6</v>
      </c>
      <c r="J118" s="100" t="s">
        <v>279</v>
      </c>
      <c r="K118" s="32">
        <v>1.0329999999999999</v>
      </c>
      <c r="L118" s="6">
        <v>0.53120000000000001</v>
      </c>
      <c r="M118" s="88">
        <v>5.0100000000000002E-14</v>
      </c>
      <c r="N118" s="32">
        <v>1.5620000000000001</v>
      </c>
      <c r="O118" s="6">
        <v>0.55500000000000005</v>
      </c>
      <c r="P118" s="88">
        <v>2.239E-61</v>
      </c>
    </row>
    <row r="119" spans="1:16" x14ac:dyDescent="0.2">
      <c r="A119" s="90" t="s">
        <v>309</v>
      </c>
      <c r="B119" s="80">
        <v>1.1379999999999999</v>
      </c>
      <c r="C119" s="81">
        <v>0.52829999999999999</v>
      </c>
      <c r="D119" s="83">
        <v>2.1100000000000001E-13</v>
      </c>
      <c r="E119" s="32">
        <v>2.109</v>
      </c>
      <c r="F119" s="6">
        <v>0.58919999999999995</v>
      </c>
      <c r="G119" s="88">
        <v>1.639E-104</v>
      </c>
      <c r="J119" s="100" t="s">
        <v>281</v>
      </c>
      <c r="K119" s="32">
        <v>3.992</v>
      </c>
      <c r="L119" s="6">
        <v>0.52769999999999995</v>
      </c>
      <c r="M119" s="88">
        <v>1.9799999999999999E-41</v>
      </c>
      <c r="N119" s="32">
        <v>5.359</v>
      </c>
      <c r="O119" s="6">
        <v>0.61119999999999997</v>
      </c>
      <c r="P119" s="60">
        <v>0</v>
      </c>
    </row>
    <row r="120" spans="1:16" x14ac:dyDescent="0.2">
      <c r="A120" s="90" t="s">
        <v>375</v>
      </c>
      <c r="B120" s="80">
        <v>1.946</v>
      </c>
      <c r="C120" s="81">
        <v>0.50980000000000003</v>
      </c>
      <c r="D120" s="83">
        <v>9.5099999999999998E-7</v>
      </c>
      <c r="E120" s="32">
        <v>2.1040000000000001</v>
      </c>
      <c r="F120" s="6">
        <v>0.51870000000000005</v>
      </c>
      <c r="G120" s="88">
        <v>5.8020000000000001E-21</v>
      </c>
      <c r="J120" s="100" t="s">
        <v>357</v>
      </c>
      <c r="K120" s="32">
        <v>4.09</v>
      </c>
      <c r="L120" s="6">
        <v>0.50470000000000004</v>
      </c>
      <c r="M120" s="88">
        <v>3.6599999999999998E-10</v>
      </c>
      <c r="N120" s="32">
        <v>1.4390000000000001</v>
      </c>
      <c r="O120" s="6">
        <v>0.50080000000000002</v>
      </c>
      <c r="P120" s="60">
        <v>4.7190000000000001E-3</v>
      </c>
    </row>
    <row r="121" spans="1:16" x14ac:dyDescent="0.2">
      <c r="A121" s="90" t="s">
        <v>376</v>
      </c>
      <c r="B121" s="80">
        <v>1.4419999999999999</v>
      </c>
      <c r="C121" s="81">
        <v>0.5837</v>
      </c>
      <c r="D121" s="83">
        <v>1.56E-48</v>
      </c>
      <c r="E121" s="32">
        <v>2.09</v>
      </c>
      <c r="F121" s="6">
        <v>0.68179999999999996</v>
      </c>
      <c r="G121" s="88">
        <v>2.2160000000000002E-217</v>
      </c>
      <c r="J121" s="100" t="s">
        <v>391</v>
      </c>
      <c r="K121" s="32">
        <v>1.1830000000000001</v>
      </c>
      <c r="L121" s="6">
        <v>0.50660000000000005</v>
      </c>
      <c r="M121" s="60">
        <v>9.8309999999999999E-4</v>
      </c>
      <c r="N121" s="32">
        <v>3.7229999999999999</v>
      </c>
      <c r="O121" s="6">
        <v>0.57010000000000005</v>
      </c>
      <c r="P121" s="88">
        <v>8.9929999999999994E-196</v>
      </c>
    </row>
    <row r="122" spans="1:16" x14ac:dyDescent="0.2">
      <c r="A122" s="90" t="s">
        <v>377</v>
      </c>
      <c r="B122" s="80">
        <v>1.6870000000000001</v>
      </c>
      <c r="C122" s="81">
        <v>0.54239999999999999</v>
      </c>
      <c r="D122" s="83">
        <v>2.4899999999999999E-30</v>
      </c>
      <c r="E122" s="32">
        <v>2.0880000000000001</v>
      </c>
      <c r="F122" s="6">
        <v>0.57699999999999996</v>
      </c>
      <c r="G122" s="88">
        <v>3.594E-90</v>
      </c>
      <c r="J122" s="100" t="s">
        <v>284</v>
      </c>
      <c r="K122" s="32">
        <v>1.5089999999999999</v>
      </c>
      <c r="L122" s="6">
        <v>0.55130000000000001</v>
      </c>
      <c r="M122" s="88">
        <v>3.6199999999999997E-36</v>
      </c>
      <c r="N122" s="32">
        <v>1.6910000000000001</v>
      </c>
      <c r="O122" s="6">
        <v>0.58479999999999999</v>
      </c>
      <c r="P122" s="88">
        <v>3.5770000000000002E-84</v>
      </c>
    </row>
    <row r="123" spans="1:16" x14ac:dyDescent="0.2">
      <c r="A123" s="90" t="s">
        <v>378</v>
      </c>
      <c r="B123" s="80">
        <v>1.06</v>
      </c>
      <c r="C123" s="81">
        <v>0.50280000000000002</v>
      </c>
      <c r="D123" s="82">
        <v>1.8859999999999998E-2</v>
      </c>
      <c r="E123" s="32">
        <v>2.0750000000000002</v>
      </c>
      <c r="F123" s="6">
        <v>0.51029999999999998</v>
      </c>
      <c r="G123" s="88">
        <v>1.2099999999999999E-15</v>
      </c>
      <c r="J123" s="100" t="s">
        <v>285</v>
      </c>
      <c r="K123" s="32">
        <v>2.1549999999999998</v>
      </c>
      <c r="L123" s="6">
        <v>0.7087</v>
      </c>
      <c r="M123" s="88">
        <v>2.6100000000000001E-190</v>
      </c>
      <c r="N123" s="32">
        <v>1.323</v>
      </c>
      <c r="O123" s="6">
        <v>0.57420000000000004</v>
      </c>
      <c r="P123" s="88">
        <v>2.1289999999999999E-49</v>
      </c>
    </row>
    <row r="124" spans="1:16" x14ac:dyDescent="0.2">
      <c r="A124" s="90" t="s">
        <v>379</v>
      </c>
      <c r="B124" s="80">
        <v>2.0150000000000001</v>
      </c>
      <c r="C124" s="81">
        <v>0.50419999999999998</v>
      </c>
      <c r="D124" s="82">
        <v>1.2129999999999999E-4</v>
      </c>
      <c r="E124" s="32">
        <v>2.0390000000000001</v>
      </c>
      <c r="F124" s="6">
        <v>0.50639999999999996</v>
      </c>
      <c r="G124" s="88">
        <v>2.7529999999999999E-9</v>
      </c>
      <c r="J124" s="100" t="s">
        <v>286</v>
      </c>
      <c r="K124" s="32">
        <v>2.2080000000000002</v>
      </c>
      <c r="L124" s="6">
        <v>0.55459999999999998</v>
      </c>
      <c r="M124" s="88">
        <v>5.5999999999999999E-56</v>
      </c>
      <c r="N124" s="32">
        <v>2.2330000000000001</v>
      </c>
      <c r="O124" s="6">
        <v>0.55169999999999997</v>
      </c>
      <c r="P124" s="88">
        <v>5.0249999999999999E-87</v>
      </c>
    </row>
    <row r="125" spans="1:16" x14ac:dyDescent="0.2">
      <c r="A125" s="90" t="s">
        <v>263</v>
      </c>
      <c r="B125" s="80">
        <v>2.4300000000000002</v>
      </c>
      <c r="C125" s="81">
        <v>0.50770000000000004</v>
      </c>
      <c r="D125" s="83">
        <v>1.6899999999999999E-7</v>
      </c>
      <c r="E125" s="32">
        <v>2.036</v>
      </c>
      <c r="F125" s="6">
        <v>0.50880000000000003</v>
      </c>
      <c r="G125" s="88">
        <v>1.41E-10</v>
      </c>
      <c r="J125" s="100" t="s">
        <v>288</v>
      </c>
      <c r="K125" s="32">
        <v>3.335</v>
      </c>
      <c r="L125" s="6">
        <v>0.70430000000000004</v>
      </c>
      <c r="M125" s="88">
        <v>9.0700000000000001E-265</v>
      </c>
      <c r="N125" s="32">
        <v>2.0390000000000001</v>
      </c>
      <c r="O125" s="6">
        <v>0.51249999999999996</v>
      </c>
      <c r="P125" s="88">
        <v>6.1859999999999997E-12</v>
      </c>
    </row>
    <row r="126" spans="1:16" x14ac:dyDescent="0.2">
      <c r="A126" s="90" t="s">
        <v>218</v>
      </c>
      <c r="B126" s="80">
        <v>2.57</v>
      </c>
      <c r="C126" s="81">
        <v>0.50439999999999996</v>
      </c>
      <c r="D126" s="82">
        <v>8.2700000000000004E-5</v>
      </c>
      <c r="E126" s="32">
        <v>2</v>
      </c>
      <c r="F126" s="6">
        <v>0.50529999999999997</v>
      </c>
      <c r="G126" s="88">
        <v>4.7970000000000004E-7</v>
      </c>
      <c r="J126" s="100" t="s">
        <v>289</v>
      </c>
      <c r="K126" s="32">
        <v>5.3369999999999997</v>
      </c>
      <c r="L126" s="6">
        <v>0.63390000000000002</v>
      </c>
      <c r="M126" s="88">
        <v>1.15E-257</v>
      </c>
      <c r="N126" s="32">
        <v>6.032</v>
      </c>
      <c r="O126" s="6">
        <v>0.66110000000000002</v>
      </c>
      <c r="P126" s="60">
        <v>0</v>
      </c>
    </row>
    <row r="127" spans="1:16" x14ac:dyDescent="0.2">
      <c r="A127" s="90" t="s">
        <v>304</v>
      </c>
      <c r="B127" s="80">
        <v>3.3580000000000001</v>
      </c>
      <c r="C127" s="81">
        <v>0.50190000000000001</v>
      </c>
      <c r="D127" s="82">
        <v>7.6349999999999999E-5</v>
      </c>
      <c r="E127" s="32">
        <v>1.8740000000000001</v>
      </c>
      <c r="F127" s="6">
        <v>0.50080000000000002</v>
      </c>
      <c r="G127" s="60">
        <v>1.2760000000000001E-2</v>
      </c>
      <c r="J127" s="100" t="s">
        <v>347</v>
      </c>
      <c r="K127" s="32">
        <v>3.2810000000000001</v>
      </c>
      <c r="L127" s="6">
        <v>0.503</v>
      </c>
      <c r="M127" s="60">
        <v>8.3389999999999993E-6</v>
      </c>
      <c r="N127" s="32">
        <v>3.1960000000000002</v>
      </c>
      <c r="O127" s="6">
        <v>0.50119999999999998</v>
      </c>
      <c r="P127" s="60">
        <v>2.6000000000000001E-6</v>
      </c>
    </row>
    <row r="128" spans="1:16" x14ac:dyDescent="0.2">
      <c r="A128" s="90" t="s">
        <v>380</v>
      </c>
      <c r="B128" s="80">
        <v>2.7509999999999999</v>
      </c>
      <c r="C128" s="81">
        <v>0.50060000000000004</v>
      </c>
      <c r="D128" s="82">
        <v>4.3869999999999999E-2</v>
      </c>
      <c r="E128" s="32">
        <v>1.8680000000000001</v>
      </c>
      <c r="F128" s="6">
        <v>0.50080000000000002</v>
      </c>
      <c r="G128" s="60">
        <v>1.2760000000000001E-2</v>
      </c>
      <c r="J128" s="100" t="s">
        <v>379</v>
      </c>
      <c r="K128" s="32">
        <v>2.0150000000000001</v>
      </c>
      <c r="L128" s="6">
        <v>0.50419999999999998</v>
      </c>
      <c r="M128" s="60">
        <v>1.2129999999999999E-4</v>
      </c>
      <c r="N128" s="32">
        <v>1.8169999999999999</v>
      </c>
      <c r="O128" s="6">
        <v>0.50180000000000002</v>
      </c>
      <c r="P128" s="60">
        <v>6.4110000000000002E-4</v>
      </c>
    </row>
    <row r="129" spans="1:16" x14ac:dyDescent="0.2">
      <c r="A129" s="90" t="s">
        <v>193</v>
      </c>
      <c r="B129" s="80">
        <v>1.1559999999999999</v>
      </c>
      <c r="C129" s="81">
        <v>0.52010000000000001</v>
      </c>
      <c r="D129" s="83">
        <v>8.0200000000000002E-13</v>
      </c>
      <c r="E129" s="32">
        <v>1.86</v>
      </c>
      <c r="F129" s="6">
        <v>0.54149999999999998</v>
      </c>
      <c r="G129" s="88">
        <v>1.003E-46</v>
      </c>
      <c r="J129" s="100" t="s">
        <v>291</v>
      </c>
      <c r="K129" s="32">
        <v>3.59</v>
      </c>
      <c r="L129" s="6">
        <v>0.55859999999999999</v>
      </c>
      <c r="M129" s="88">
        <v>5.27E-89</v>
      </c>
      <c r="N129" s="32">
        <v>3.8849999999999998</v>
      </c>
      <c r="O129" s="6">
        <v>0.6583</v>
      </c>
      <c r="P129" s="60">
        <v>0</v>
      </c>
    </row>
    <row r="130" spans="1:16" x14ac:dyDescent="0.2">
      <c r="A130" s="90" t="s">
        <v>311</v>
      </c>
      <c r="B130" s="80">
        <v>1.0089999999999999</v>
      </c>
      <c r="C130" s="81">
        <v>0.50629999999999997</v>
      </c>
      <c r="D130" s="82">
        <v>1.3780000000000001E-3</v>
      </c>
      <c r="E130" s="32">
        <v>1.851</v>
      </c>
      <c r="F130" s="6">
        <v>0.51349999999999996</v>
      </c>
      <c r="G130" s="88">
        <v>2.2979999999999999E-13</v>
      </c>
      <c r="J130" s="100" t="s">
        <v>292</v>
      </c>
      <c r="K130" s="32">
        <v>3.3719999999999999</v>
      </c>
      <c r="L130" s="6">
        <v>0.53349999999999997</v>
      </c>
      <c r="M130" s="88">
        <v>1.0999999999999999E-49</v>
      </c>
      <c r="N130" s="32">
        <v>5.3630000000000004</v>
      </c>
      <c r="O130" s="6">
        <v>0.5756</v>
      </c>
      <c r="P130" s="88">
        <v>1.895E-280</v>
      </c>
    </row>
    <row r="131" spans="1:16" x14ac:dyDescent="0.2">
      <c r="A131" s="90" t="s">
        <v>381</v>
      </c>
      <c r="B131" s="80">
        <v>1.0580000000000001</v>
      </c>
      <c r="C131" s="81">
        <v>0.51739999999999997</v>
      </c>
      <c r="D131" s="83">
        <v>3.7800000000000002E-7</v>
      </c>
      <c r="E131" s="32">
        <v>1.841</v>
      </c>
      <c r="F131" s="6">
        <v>0.55430000000000001</v>
      </c>
      <c r="G131" s="88">
        <v>1.632E-55</v>
      </c>
      <c r="J131" s="100" t="s">
        <v>340</v>
      </c>
      <c r="K131" s="32">
        <v>1.631</v>
      </c>
      <c r="L131" s="6">
        <v>0.50370000000000004</v>
      </c>
      <c r="M131" s="60">
        <v>1.2650000000000001E-3</v>
      </c>
      <c r="N131" s="32">
        <v>2.4870000000000001</v>
      </c>
      <c r="O131" s="6">
        <v>0.51990000000000003</v>
      </c>
      <c r="P131" s="88">
        <v>3.4000000000000003E-35</v>
      </c>
    </row>
    <row r="132" spans="1:16" x14ac:dyDescent="0.2">
      <c r="A132" s="90" t="s">
        <v>219</v>
      </c>
      <c r="B132" s="80">
        <v>1.1930000000000001</v>
      </c>
      <c r="C132" s="81">
        <v>0.54069999999999996</v>
      </c>
      <c r="D132" s="83">
        <v>1.8800000000000002E-15</v>
      </c>
      <c r="E132" s="32">
        <v>1.7450000000000001</v>
      </c>
      <c r="F132" s="6">
        <v>0.60229999999999995</v>
      </c>
      <c r="G132" s="88">
        <v>7.4579999999999999E-92</v>
      </c>
      <c r="J132" s="100" t="s">
        <v>341</v>
      </c>
      <c r="K132" s="32">
        <v>1.877</v>
      </c>
      <c r="L132" s="6">
        <v>0.50060000000000004</v>
      </c>
      <c r="M132" s="60">
        <v>4.3869999999999999E-2</v>
      </c>
      <c r="N132" s="32">
        <v>1.0029999999999999</v>
      </c>
      <c r="O132" s="6">
        <v>0.50080000000000002</v>
      </c>
      <c r="P132" s="60">
        <v>4.7190000000000001E-3</v>
      </c>
    </row>
    <row r="133" spans="1:16" x14ac:dyDescent="0.2">
      <c r="A133" s="90" t="s">
        <v>382</v>
      </c>
      <c r="B133" s="80">
        <v>1.226</v>
      </c>
      <c r="C133" s="81">
        <v>0.5373</v>
      </c>
      <c r="D133" s="83">
        <v>9.41E-18</v>
      </c>
      <c r="E133" s="32">
        <v>1.7230000000000001</v>
      </c>
      <c r="F133" s="6">
        <v>0.58840000000000003</v>
      </c>
      <c r="G133" s="88">
        <v>2.4460000000000001E-89</v>
      </c>
      <c r="J133" s="100" t="s">
        <v>331</v>
      </c>
      <c r="K133" s="32">
        <v>5.2130000000000001</v>
      </c>
      <c r="L133" s="6">
        <v>0.50660000000000005</v>
      </c>
      <c r="M133" s="88">
        <v>1.8600000000000001E-14</v>
      </c>
      <c r="N133" s="32">
        <v>3.4129999999999998</v>
      </c>
      <c r="O133" s="6">
        <v>0.50409999999999999</v>
      </c>
      <c r="P133" s="88">
        <v>1.206E-16</v>
      </c>
    </row>
    <row r="134" spans="1:16" x14ac:dyDescent="0.2">
      <c r="A134" s="90" t="s">
        <v>244</v>
      </c>
      <c r="B134" s="80">
        <v>1.506</v>
      </c>
      <c r="C134" s="81">
        <v>0.52990000000000004</v>
      </c>
      <c r="D134" s="83">
        <v>9.1600000000000005E-21</v>
      </c>
      <c r="E134" s="32">
        <v>1.7170000000000001</v>
      </c>
      <c r="F134" s="6">
        <v>0.54249999999999998</v>
      </c>
      <c r="G134" s="88">
        <v>5.1860000000000002E-42</v>
      </c>
      <c r="J134" s="100" t="s">
        <v>294</v>
      </c>
      <c r="K134" s="32">
        <v>4.476</v>
      </c>
      <c r="L134" s="6">
        <v>0.50580000000000003</v>
      </c>
      <c r="M134" s="88">
        <v>5.3099999999999999E-8</v>
      </c>
      <c r="N134" s="32">
        <v>6.0419999999999998</v>
      </c>
      <c r="O134" s="6">
        <v>0.51319999999999999</v>
      </c>
      <c r="P134" s="88">
        <v>9.604999999999999E-44</v>
      </c>
    </row>
    <row r="135" spans="1:16" x14ac:dyDescent="0.2">
      <c r="A135" s="90" t="s">
        <v>383</v>
      </c>
      <c r="B135" s="80">
        <v>1.359</v>
      </c>
      <c r="C135" s="81">
        <v>0.57069999999999999</v>
      </c>
      <c r="D135" s="83">
        <v>5.6500000000000003E-40</v>
      </c>
      <c r="E135" s="32">
        <v>1.671</v>
      </c>
      <c r="F135" s="6">
        <v>0.62050000000000005</v>
      </c>
      <c r="G135" s="88">
        <v>1.122E-116</v>
      </c>
      <c r="J135" s="100" t="s">
        <v>295</v>
      </c>
      <c r="K135" s="32">
        <v>1.155</v>
      </c>
      <c r="L135" s="6">
        <v>0.50270000000000004</v>
      </c>
      <c r="M135" s="60">
        <v>1.8110000000000001E-2</v>
      </c>
      <c r="N135" s="32">
        <v>2.4009999999999998</v>
      </c>
      <c r="O135" s="6">
        <v>0.52739999999999998</v>
      </c>
      <c r="P135" s="88">
        <v>1.9360000000000001E-48</v>
      </c>
    </row>
    <row r="136" spans="1:16" x14ac:dyDescent="0.2">
      <c r="A136" s="90" t="s">
        <v>384</v>
      </c>
      <c r="B136" s="80">
        <v>2.0430000000000001</v>
      </c>
      <c r="C136" s="81">
        <v>0.50060000000000004</v>
      </c>
      <c r="D136" s="82">
        <v>4.3869999999999999E-2</v>
      </c>
      <c r="E136" s="32">
        <v>1.6679999999999999</v>
      </c>
      <c r="F136" s="6">
        <v>0.50049999999999994</v>
      </c>
      <c r="G136" s="60">
        <v>4.863E-2</v>
      </c>
      <c r="J136" s="100" t="s">
        <v>435</v>
      </c>
      <c r="K136" s="32">
        <v>1.4730000000000001</v>
      </c>
      <c r="L136" s="6">
        <v>0.55420000000000003</v>
      </c>
      <c r="M136" s="88">
        <v>1.99E-38</v>
      </c>
      <c r="N136" s="32">
        <v>1.9790000000000001</v>
      </c>
      <c r="O136" s="6">
        <v>0.55210000000000004</v>
      </c>
      <c r="P136" s="88">
        <v>2.473E-59</v>
      </c>
    </row>
    <row r="137" spans="1:16" x14ac:dyDescent="0.2">
      <c r="A137" s="90" t="s">
        <v>385</v>
      </c>
      <c r="B137" s="80">
        <v>3.4039999999999999</v>
      </c>
      <c r="C137" s="81">
        <v>0.50129999999999997</v>
      </c>
      <c r="D137" s="82">
        <v>1.918E-3</v>
      </c>
      <c r="E137" s="32">
        <v>1.6659999999999999</v>
      </c>
      <c r="F137" s="6">
        <v>0.50049999999999994</v>
      </c>
      <c r="G137" s="60">
        <v>4.863E-2</v>
      </c>
      <c r="J137" s="101" t="s">
        <v>436</v>
      </c>
      <c r="K137" s="64">
        <v>1.651</v>
      </c>
      <c r="L137" s="63">
        <v>0.50349999999999995</v>
      </c>
      <c r="M137" s="65">
        <v>9.5550000000000008E-6</v>
      </c>
      <c r="N137" s="64">
        <v>4.5679999999999996</v>
      </c>
      <c r="O137" s="63">
        <v>0.55010000000000003</v>
      </c>
      <c r="P137" s="89">
        <v>2.5629999999999999E-167</v>
      </c>
    </row>
    <row r="138" spans="1:16" x14ac:dyDescent="0.2">
      <c r="A138" s="90" t="s">
        <v>386</v>
      </c>
      <c r="B138" s="80">
        <v>3.7719999999999998</v>
      </c>
      <c r="C138" s="81">
        <v>0.50929999999999997</v>
      </c>
      <c r="D138" s="83">
        <v>1.49E-7</v>
      </c>
      <c r="E138" s="32">
        <v>1.6579999999999999</v>
      </c>
      <c r="F138" s="6">
        <v>0.50390000000000001</v>
      </c>
      <c r="G138" s="60">
        <v>1.176E-2</v>
      </c>
    </row>
    <row r="139" spans="1:16" x14ac:dyDescent="0.2">
      <c r="A139" s="90" t="s">
        <v>247</v>
      </c>
      <c r="B139" s="80">
        <v>1.39</v>
      </c>
      <c r="C139" s="81">
        <v>0.52390000000000003</v>
      </c>
      <c r="D139" s="83">
        <v>3.8499999999999999E-16</v>
      </c>
      <c r="E139" s="32">
        <v>1.6539999999999999</v>
      </c>
      <c r="F139" s="6">
        <v>0.53449999999999998</v>
      </c>
      <c r="G139" s="88">
        <v>2.147E-33</v>
      </c>
    </row>
    <row r="140" spans="1:16" x14ac:dyDescent="0.2">
      <c r="A140" s="90" t="s">
        <v>251</v>
      </c>
      <c r="B140" s="80">
        <v>2.016</v>
      </c>
      <c r="C140" s="81">
        <v>0.59319999999999995</v>
      </c>
      <c r="D140" s="83">
        <v>2.04E-85</v>
      </c>
      <c r="E140" s="32">
        <v>1.653</v>
      </c>
      <c r="F140" s="6">
        <v>0.58440000000000003</v>
      </c>
      <c r="G140" s="88">
        <v>3.8769999999999998E-81</v>
      </c>
    </row>
    <row r="141" spans="1:16" x14ac:dyDescent="0.2">
      <c r="A141" s="90" t="s">
        <v>387</v>
      </c>
      <c r="B141" s="80">
        <v>1.9119999999999999</v>
      </c>
      <c r="C141" s="81">
        <v>0.50280000000000002</v>
      </c>
      <c r="D141" s="82">
        <v>5.8370000000000002E-3</v>
      </c>
      <c r="E141" s="32">
        <v>1.6439999999999999</v>
      </c>
      <c r="F141" s="6">
        <v>0.503</v>
      </c>
      <c r="G141" s="60">
        <v>7.1339999999999999E-4</v>
      </c>
    </row>
    <row r="142" spans="1:16" x14ac:dyDescent="0.2">
      <c r="A142" s="90" t="s">
        <v>242</v>
      </c>
      <c r="B142" s="80">
        <v>1.2290000000000001</v>
      </c>
      <c r="C142" s="81">
        <v>0.53520000000000001</v>
      </c>
      <c r="D142" s="83">
        <v>1.5500000000000001E-22</v>
      </c>
      <c r="E142" s="32">
        <v>1.639</v>
      </c>
      <c r="F142" s="6">
        <v>0.54449999999999998</v>
      </c>
      <c r="G142" s="88">
        <v>1.875E-38</v>
      </c>
    </row>
    <row r="143" spans="1:16" x14ac:dyDescent="0.2">
      <c r="A143" s="90" t="s">
        <v>388</v>
      </c>
      <c r="B143" s="80">
        <v>1.1910000000000001</v>
      </c>
      <c r="C143" s="81">
        <v>0.57369999999999999</v>
      </c>
      <c r="D143" s="83">
        <v>6.5599999999999994E-39</v>
      </c>
      <c r="E143" s="32">
        <v>1.589</v>
      </c>
      <c r="F143" s="6">
        <v>0.63109999999999999</v>
      </c>
      <c r="G143" s="88">
        <v>1.159E-124</v>
      </c>
    </row>
    <row r="144" spans="1:16" x14ac:dyDescent="0.2">
      <c r="A144" s="90" t="s">
        <v>389</v>
      </c>
      <c r="B144" s="80">
        <v>1.0129999999999999</v>
      </c>
      <c r="C144" s="81">
        <v>0.54890000000000005</v>
      </c>
      <c r="D144" s="83">
        <v>1.49E-22</v>
      </c>
      <c r="E144" s="32">
        <v>1.57</v>
      </c>
      <c r="F144" s="6">
        <v>0.59699999999999998</v>
      </c>
      <c r="G144" s="88">
        <v>5.9339999999999999E-87</v>
      </c>
    </row>
    <row r="145" spans="1:7" x14ac:dyDescent="0.2">
      <c r="A145" s="90" t="s">
        <v>390</v>
      </c>
      <c r="B145" s="80">
        <v>1.224</v>
      </c>
      <c r="C145" s="81">
        <v>0.50490000000000002</v>
      </c>
      <c r="D145" s="82">
        <v>4.9360000000000003E-3</v>
      </c>
      <c r="E145" s="32">
        <v>1.5429999999999999</v>
      </c>
      <c r="F145" s="6">
        <v>0.51170000000000004</v>
      </c>
      <c r="G145" s="88">
        <v>1.2600000000000001E-12</v>
      </c>
    </row>
    <row r="146" spans="1:7" x14ac:dyDescent="0.2">
      <c r="A146" s="90" t="s">
        <v>391</v>
      </c>
      <c r="B146" s="80">
        <v>1.1830000000000001</v>
      </c>
      <c r="C146" s="81">
        <v>0.50660000000000005</v>
      </c>
      <c r="D146" s="82">
        <v>9.8309999999999999E-4</v>
      </c>
      <c r="E146" s="32">
        <v>1.524</v>
      </c>
      <c r="F146" s="6">
        <v>0.51139999999999997</v>
      </c>
      <c r="G146" s="88">
        <v>3.0079999999999998E-10</v>
      </c>
    </row>
    <row r="147" spans="1:7" x14ac:dyDescent="0.2">
      <c r="A147" s="90" t="s">
        <v>290</v>
      </c>
      <c r="B147" s="80">
        <v>1.6839999999999999</v>
      </c>
      <c r="C147" s="81">
        <v>0.52529999999999999</v>
      </c>
      <c r="D147" s="83">
        <v>9.6199999999999997E-19</v>
      </c>
      <c r="E147" s="32">
        <v>1.52</v>
      </c>
      <c r="F147" s="6">
        <v>0.52949999999999997</v>
      </c>
      <c r="G147" s="88">
        <v>1.8219999999999998E-27</v>
      </c>
    </row>
    <row r="148" spans="1:7" x14ac:dyDescent="0.2">
      <c r="A148" s="90" t="s">
        <v>392</v>
      </c>
      <c r="B148" s="80">
        <v>1.6870000000000001</v>
      </c>
      <c r="C148" s="81">
        <v>0.52849999999999997</v>
      </c>
      <c r="D148" s="83">
        <v>1.2200000000000001E-19</v>
      </c>
      <c r="E148" s="32">
        <v>1.4670000000000001</v>
      </c>
      <c r="F148" s="6">
        <v>0.52690000000000003</v>
      </c>
      <c r="G148" s="88">
        <v>1.3110000000000001E-20</v>
      </c>
    </row>
    <row r="149" spans="1:7" x14ac:dyDescent="0.2">
      <c r="A149" s="90" t="s">
        <v>393</v>
      </c>
      <c r="B149" s="80">
        <v>1.431</v>
      </c>
      <c r="C149" s="81">
        <v>0.53380000000000005</v>
      </c>
      <c r="D149" s="83">
        <v>2.5799999999999999E-20</v>
      </c>
      <c r="E149" s="32">
        <v>1.4570000000000001</v>
      </c>
      <c r="F149" s="6">
        <v>0.54500000000000004</v>
      </c>
      <c r="G149" s="88">
        <v>9.8079999999999993E-38</v>
      </c>
    </row>
    <row r="150" spans="1:7" x14ac:dyDescent="0.2">
      <c r="A150" s="90" t="s">
        <v>394</v>
      </c>
      <c r="B150" s="80">
        <v>1.1739999999999999</v>
      </c>
      <c r="C150" s="81">
        <v>0.63329999999999997</v>
      </c>
      <c r="D150" s="83">
        <v>2.8899999999999999E-68</v>
      </c>
      <c r="E150" s="32">
        <v>1.4490000000000001</v>
      </c>
      <c r="F150" s="6">
        <v>0.69420000000000004</v>
      </c>
      <c r="G150" s="88">
        <v>5.0830000000000002E-165</v>
      </c>
    </row>
    <row r="151" spans="1:7" x14ac:dyDescent="0.2">
      <c r="A151" s="90" t="s">
        <v>395</v>
      </c>
      <c r="B151" s="80">
        <v>2.7269999999999999</v>
      </c>
      <c r="C151" s="81">
        <v>0.50160000000000005</v>
      </c>
      <c r="D151" s="82">
        <v>1.1010000000000001E-2</v>
      </c>
      <c r="E151" s="32">
        <v>1.4350000000000001</v>
      </c>
      <c r="F151" s="6">
        <v>0.50119999999999998</v>
      </c>
      <c r="G151" s="60">
        <v>2.1170000000000001E-2</v>
      </c>
    </row>
    <row r="152" spans="1:7" x14ac:dyDescent="0.2">
      <c r="A152" s="90" t="s">
        <v>264</v>
      </c>
      <c r="B152" s="80">
        <v>1.1240000000000001</v>
      </c>
      <c r="C152" s="81">
        <v>0.50460000000000005</v>
      </c>
      <c r="D152" s="82">
        <v>4.365E-3</v>
      </c>
      <c r="E152" s="32">
        <v>1.427</v>
      </c>
      <c r="F152" s="6">
        <v>0.50929999999999997</v>
      </c>
      <c r="G152" s="88">
        <v>5.3559999999999999E-10</v>
      </c>
    </row>
    <row r="153" spans="1:7" x14ac:dyDescent="0.2">
      <c r="A153" s="90" t="s">
        <v>396</v>
      </c>
      <c r="B153" s="80">
        <v>1.278</v>
      </c>
      <c r="C153" s="81">
        <v>0.51470000000000005</v>
      </c>
      <c r="D153" s="83">
        <v>6.0200000000000003E-9</v>
      </c>
      <c r="E153" s="32">
        <v>1.385</v>
      </c>
      <c r="F153" s="6">
        <v>0.52180000000000004</v>
      </c>
      <c r="G153" s="88">
        <v>1.4909999999999999E-19</v>
      </c>
    </row>
    <row r="154" spans="1:7" x14ac:dyDescent="0.2">
      <c r="A154" s="90" t="s">
        <v>279</v>
      </c>
      <c r="B154" s="80">
        <v>1.0329999999999999</v>
      </c>
      <c r="C154" s="81">
        <v>0.53120000000000001</v>
      </c>
      <c r="D154" s="83">
        <v>5.0100000000000002E-14</v>
      </c>
      <c r="E154" s="32">
        <v>1.3839999999999999</v>
      </c>
      <c r="F154" s="6">
        <v>0.5534</v>
      </c>
      <c r="G154" s="88">
        <v>2.5209999999999998E-41</v>
      </c>
    </row>
    <row r="155" spans="1:7" x14ac:dyDescent="0.2">
      <c r="A155" s="90" t="s">
        <v>397</v>
      </c>
      <c r="B155" s="80">
        <v>1.1140000000000001</v>
      </c>
      <c r="C155" s="81">
        <v>0.54469999999999996</v>
      </c>
      <c r="D155" s="83">
        <v>1.0299999999999999E-18</v>
      </c>
      <c r="E155" s="32">
        <v>1.3720000000000001</v>
      </c>
      <c r="F155" s="6">
        <v>0.56710000000000005</v>
      </c>
      <c r="G155" s="88">
        <v>4.2510000000000002E-45</v>
      </c>
    </row>
    <row r="156" spans="1:7" x14ac:dyDescent="0.2">
      <c r="A156" s="90" t="s">
        <v>398</v>
      </c>
      <c r="B156" s="80">
        <v>1.03</v>
      </c>
      <c r="C156" s="81">
        <v>0.51559999999999995</v>
      </c>
      <c r="D156" s="84">
        <v>3.022E-6</v>
      </c>
      <c r="E156" s="32">
        <v>1.363</v>
      </c>
      <c r="F156" s="6">
        <v>0.52569999999999995</v>
      </c>
      <c r="G156" s="88">
        <v>3.585E-17</v>
      </c>
    </row>
    <row r="157" spans="1:7" x14ac:dyDescent="0.2">
      <c r="A157" s="90" t="s">
        <v>192</v>
      </c>
      <c r="B157" s="80">
        <v>3.246</v>
      </c>
      <c r="C157" s="81">
        <v>0.70950000000000002</v>
      </c>
      <c r="D157" s="83">
        <v>2.74E-287</v>
      </c>
      <c r="E157" s="32">
        <v>1.3540000000000001</v>
      </c>
      <c r="F157" s="6">
        <v>0.59030000000000005</v>
      </c>
      <c r="G157" s="88">
        <v>1.4090000000000001E-78</v>
      </c>
    </row>
    <row r="158" spans="1:7" x14ac:dyDescent="0.2">
      <c r="A158" s="90" t="s">
        <v>399</v>
      </c>
      <c r="B158" s="80">
        <v>1.153</v>
      </c>
      <c r="C158" s="81">
        <v>0.57599999999999996</v>
      </c>
      <c r="D158" s="83">
        <v>5.8500000000000003E-34</v>
      </c>
      <c r="E158" s="32">
        <v>1.347</v>
      </c>
      <c r="F158" s="6">
        <v>0.61550000000000005</v>
      </c>
      <c r="G158" s="88">
        <v>5.8780000000000004E-85</v>
      </c>
    </row>
    <row r="159" spans="1:7" x14ac:dyDescent="0.2">
      <c r="A159" s="90" t="s">
        <v>400</v>
      </c>
      <c r="B159" s="80">
        <v>1.669</v>
      </c>
      <c r="C159" s="81">
        <v>0.68559999999999999</v>
      </c>
      <c r="D159" s="83">
        <v>1.61E-124</v>
      </c>
      <c r="E159" s="32">
        <v>1.3320000000000001</v>
      </c>
      <c r="F159" s="6">
        <v>0.67759999999999998</v>
      </c>
      <c r="G159" s="88">
        <v>6.6139999999999998E-134</v>
      </c>
    </row>
    <row r="160" spans="1:7" x14ac:dyDescent="0.2">
      <c r="A160" s="90" t="s">
        <v>401</v>
      </c>
      <c r="B160" s="80">
        <v>1.5209999999999999</v>
      </c>
      <c r="C160" s="81">
        <v>0.54930000000000001</v>
      </c>
      <c r="D160" s="83">
        <v>2.1599999999999999E-27</v>
      </c>
      <c r="E160" s="32">
        <v>1.33</v>
      </c>
      <c r="F160" s="6">
        <v>0.55120000000000002</v>
      </c>
      <c r="G160" s="88">
        <v>6.4010000000000003E-34</v>
      </c>
    </row>
    <row r="161" spans="1:7" x14ac:dyDescent="0.2">
      <c r="A161" s="90" t="s">
        <v>402</v>
      </c>
      <c r="B161" s="80">
        <v>1.359</v>
      </c>
      <c r="C161" s="81">
        <v>0.58199999999999996</v>
      </c>
      <c r="D161" s="83">
        <v>2.7100000000000001E-36</v>
      </c>
      <c r="E161" s="32">
        <v>1.33</v>
      </c>
      <c r="F161" s="6">
        <v>0.58720000000000006</v>
      </c>
      <c r="G161" s="88">
        <v>1.071E-47</v>
      </c>
    </row>
    <row r="162" spans="1:7" x14ac:dyDescent="0.2">
      <c r="A162" s="90" t="s">
        <v>203</v>
      </c>
      <c r="B162" s="80">
        <v>2.532</v>
      </c>
      <c r="C162" s="81">
        <v>0.6119</v>
      </c>
      <c r="D162" s="83">
        <v>1.6799999999999999E-125</v>
      </c>
      <c r="E162" s="32">
        <v>1.3280000000000001</v>
      </c>
      <c r="F162" s="6">
        <v>0.56100000000000005</v>
      </c>
      <c r="G162" s="88">
        <v>8.4720000000000007E-52</v>
      </c>
    </row>
    <row r="163" spans="1:7" x14ac:dyDescent="0.2">
      <c r="A163" s="90" t="s">
        <v>266</v>
      </c>
      <c r="B163" s="80">
        <v>1.4950000000000001</v>
      </c>
      <c r="C163" s="81">
        <v>0.50819999999999999</v>
      </c>
      <c r="D163" s="82">
        <v>3.2849999999999999E-5</v>
      </c>
      <c r="E163" s="32">
        <v>1.327</v>
      </c>
      <c r="F163" s="6">
        <v>0.51390000000000002</v>
      </c>
      <c r="G163" s="88">
        <v>1.026E-13</v>
      </c>
    </row>
    <row r="164" spans="1:7" x14ac:dyDescent="0.2">
      <c r="A164" s="90" t="s">
        <v>403</v>
      </c>
      <c r="B164" s="80">
        <v>1.2989999999999999</v>
      </c>
      <c r="C164" s="81">
        <v>0.502</v>
      </c>
      <c r="D164" s="82">
        <v>1.3860000000000001E-2</v>
      </c>
      <c r="E164" s="32">
        <v>1.298</v>
      </c>
      <c r="F164" s="6">
        <v>0.502</v>
      </c>
      <c r="G164" s="60">
        <v>4.9040000000000004E-3</v>
      </c>
    </row>
    <row r="165" spans="1:7" x14ac:dyDescent="0.2">
      <c r="A165" s="90" t="s">
        <v>404</v>
      </c>
      <c r="B165" s="80">
        <v>1.1279999999999999</v>
      </c>
      <c r="C165" s="81">
        <v>0.50360000000000005</v>
      </c>
      <c r="D165" s="82">
        <v>3.4250000000000003E-2</v>
      </c>
      <c r="E165" s="32">
        <v>1.2889999999999999</v>
      </c>
      <c r="F165" s="6">
        <v>0.50919999999999999</v>
      </c>
      <c r="G165" s="88">
        <v>1.0109999999999999E-9</v>
      </c>
    </row>
    <row r="166" spans="1:7" x14ac:dyDescent="0.2">
      <c r="A166" s="90" t="s">
        <v>405</v>
      </c>
      <c r="B166" s="80">
        <v>1.032</v>
      </c>
      <c r="C166" s="81">
        <v>0.52569999999999995</v>
      </c>
      <c r="D166" s="83">
        <v>5.5500000000000005E-10</v>
      </c>
      <c r="E166" s="32">
        <v>1.286</v>
      </c>
      <c r="F166" s="6">
        <v>0.55010000000000003</v>
      </c>
      <c r="G166" s="88">
        <v>2.7770000000000001E-37</v>
      </c>
    </row>
    <row r="167" spans="1:7" x14ac:dyDescent="0.2">
      <c r="A167" s="90" t="s">
        <v>406</v>
      </c>
      <c r="B167" s="80">
        <v>1.93</v>
      </c>
      <c r="C167" s="81">
        <v>0.63490000000000002</v>
      </c>
      <c r="D167" s="83">
        <v>9.0999999999999994E-133</v>
      </c>
      <c r="E167" s="32">
        <v>1.262</v>
      </c>
      <c r="F167" s="6">
        <v>0.59089999999999998</v>
      </c>
      <c r="G167" s="88">
        <v>5.2169999999999999E-76</v>
      </c>
    </row>
    <row r="168" spans="1:7" x14ac:dyDescent="0.2">
      <c r="A168" s="90" t="s">
        <v>407</v>
      </c>
      <c r="B168" s="80">
        <v>1.905</v>
      </c>
      <c r="C168" s="81">
        <v>0.50170000000000003</v>
      </c>
      <c r="D168" s="82">
        <v>3.3609999999999998E-3</v>
      </c>
      <c r="E168" s="32">
        <v>1.248</v>
      </c>
      <c r="F168" s="6">
        <v>0.50129999999999997</v>
      </c>
      <c r="G168" s="60">
        <v>7.1809999999999999E-3</v>
      </c>
    </row>
    <row r="169" spans="1:7" x14ac:dyDescent="0.2">
      <c r="A169" s="90" t="s">
        <v>184</v>
      </c>
      <c r="B169" s="80">
        <v>1.0880000000000001</v>
      </c>
      <c r="C169" s="81">
        <v>0.50619999999999998</v>
      </c>
      <c r="D169" s="82">
        <v>1.098E-3</v>
      </c>
      <c r="E169" s="32">
        <v>1.2330000000000001</v>
      </c>
      <c r="F169" s="6">
        <v>0.51019999999999999</v>
      </c>
      <c r="G169" s="88">
        <v>3.2639999999999999E-9</v>
      </c>
    </row>
    <row r="170" spans="1:7" x14ac:dyDescent="0.2">
      <c r="A170" s="90" t="s">
        <v>408</v>
      </c>
      <c r="B170" s="80">
        <v>1.0820000000000001</v>
      </c>
      <c r="C170" s="81">
        <v>0.5756</v>
      </c>
      <c r="D170" s="83">
        <v>1.84E-35</v>
      </c>
      <c r="E170" s="32">
        <v>1.1919999999999999</v>
      </c>
      <c r="F170" s="6">
        <v>0.60550000000000004</v>
      </c>
      <c r="G170" s="88">
        <v>1.9249999999999999E-75</v>
      </c>
    </row>
    <row r="171" spans="1:7" x14ac:dyDescent="0.2">
      <c r="A171" s="90" t="s">
        <v>241</v>
      </c>
      <c r="B171" s="80">
        <v>2.758</v>
      </c>
      <c r="C171" s="81">
        <v>0.57869999999999999</v>
      </c>
      <c r="D171" s="83">
        <v>9.5200000000000004E-89</v>
      </c>
      <c r="E171" s="32">
        <v>1.181</v>
      </c>
      <c r="F171" s="6">
        <v>0.52329999999999999</v>
      </c>
      <c r="G171" s="88">
        <v>1.005E-13</v>
      </c>
    </row>
    <row r="172" spans="1:7" x14ac:dyDescent="0.2">
      <c r="A172" s="90" t="s">
        <v>270</v>
      </c>
      <c r="B172" s="80">
        <v>1.835</v>
      </c>
      <c r="C172" s="81">
        <v>0.62280000000000002</v>
      </c>
      <c r="D172" s="83">
        <v>4.74E-86</v>
      </c>
      <c r="E172" s="32">
        <v>1.17</v>
      </c>
      <c r="F172" s="6">
        <v>0.59650000000000003</v>
      </c>
      <c r="G172" s="88">
        <v>7.1580000000000004E-64</v>
      </c>
    </row>
    <row r="173" spans="1:7" x14ac:dyDescent="0.2">
      <c r="A173" s="90" t="s">
        <v>240</v>
      </c>
      <c r="B173" s="80">
        <v>1.4770000000000001</v>
      </c>
      <c r="C173" s="81">
        <v>0.51900000000000002</v>
      </c>
      <c r="D173" s="83">
        <v>8.5699999999999999E-11</v>
      </c>
      <c r="E173" s="32">
        <v>1.135</v>
      </c>
      <c r="F173" s="6">
        <v>0.51929999999999998</v>
      </c>
      <c r="G173" s="88">
        <v>5.8600000000000003E-13</v>
      </c>
    </row>
    <row r="174" spans="1:7" x14ac:dyDescent="0.2">
      <c r="A174" s="90" t="s">
        <v>409</v>
      </c>
      <c r="B174" s="80">
        <v>1.3660000000000001</v>
      </c>
      <c r="C174" s="81">
        <v>0.57189999999999996</v>
      </c>
      <c r="D174" s="83">
        <v>1.13E-42</v>
      </c>
      <c r="E174" s="32">
        <v>1.1000000000000001</v>
      </c>
      <c r="F174" s="6">
        <v>0.56910000000000005</v>
      </c>
      <c r="G174" s="88">
        <v>8.6420000000000006E-46</v>
      </c>
    </row>
    <row r="175" spans="1:7" x14ac:dyDescent="0.2">
      <c r="A175" s="90" t="s">
        <v>410</v>
      </c>
      <c r="B175" s="80">
        <v>1.5960000000000001</v>
      </c>
      <c r="C175" s="81">
        <v>0.66339999999999999</v>
      </c>
      <c r="D175" s="83">
        <v>1.8499999999999999E-109</v>
      </c>
      <c r="E175" s="32">
        <v>1.0880000000000001</v>
      </c>
      <c r="F175" s="6">
        <v>0.63229999999999997</v>
      </c>
      <c r="G175" s="88">
        <v>3.2690000000000001E-85</v>
      </c>
    </row>
    <row r="176" spans="1:7" x14ac:dyDescent="0.2">
      <c r="A176" s="90" t="s">
        <v>227</v>
      </c>
      <c r="B176" s="80">
        <v>1.764</v>
      </c>
      <c r="C176" s="81">
        <v>0.53559999999999997</v>
      </c>
      <c r="D176" s="83">
        <v>1.9199999999999999E-23</v>
      </c>
      <c r="E176" s="32">
        <v>1.0549999999999999</v>
      </c>
      <c r="F176" s="6">
        <v>0.53080000000000005</v>
      </c>
      <c r="G176" s="88">
        <v>4.1109999999999999E-21</v>
      </c>
    </row>
    <row r="177" spans="1:7" x14ac:dyDescent="0.2">
      <c r="A177" s="90" t="s">
        <v>411</v>
      </c>
      <c r="B177" s="80">
        <v>2.282</v>
      </c>
      <c r="C177" s="81">
        <v>0.50139999999999996</v>
      </c>
      <c r="D177" s="82">
        <v>1.3310000000000001E-2</v>
      </c>
      <c r="E177" s="32">
        <v>1.046</v>
      </c>
      <c r="F177" s="6">
        <v>0.50129999999999997</v>
      </c>
      <c r="G177" s="60">
        <v>7.1840000000000003E-3</v>
      </c>
    </row>
    <row r="178" spans="1:7" x14ac:dyDescent="0.2">
      <c r="A178" s="90" t="s">
        <v>267</v>
      </c>
      <c r="B178" s="80">
        <v>1.966</v>
      </c>
      <c r="C178" s="81">
        <v>0.52739999999999998</v>
      </c>
      <c r="D178" s="83">
        <v>2.6399999999999999E-23</v>
      </c>
      <c r="E178" s="32">
        <v>1.0409999999999999</v>
      </c>
      <c r="F178" s="6">
        <v>0.5131</v>
      </c>
      <c r="G178" s="88">
        <v>2.6400000000000001E-8</v>
      </c>
    </row>
    <row r="179" spans="1:7" x14ac:dyDescent="0.2">
      <c r="A179" s="90" t="s">
        <v>204</v>
      </c>
      <c r="B179" s="80">
        <v>1.9850000000000001</v>
      </c>
      <c r="C179" s="81">
        <v>0.62680000000000002</v>
      </c>
      <c r="D179" s="83">
        <v>2.3300000000000002E-90</v>
      </c>
      <c r="E179" s="32">
        <v>1.0369999999999999</v>
      </c>
      <c r="F179" s="6">
        <v>0.56620000000000004</v>
      </c>
      <c r="G179" s="88">
        <v>9.6539999999999995E-32</v>
      </c>
    </row>
    <row r="180" spans="1:7" x14ac:dyDescent="0.2">
      <c r="A180" s="90" t="s">
        <v>412</v>
      </c>
      <c r="B180" s="80">
        <v>1.0069999999999999</v>
      </c>
      <c r="C180" s="81">
        <v>0.56630000000000003</v>
      </c>
      <c r="D180" s="83">
        <v>2.4699999999999999E-25</v>
      </c>
      <c r="E180" s="32">
        <v>1.028</v>
      </c>
      <c r="F180" s="6">
        <v>0.59450000000000003</v>
      </c>
      <c r="G180" s="88">
        <v>6.7690000000000003E-57</v>
      </c>
    </row>
    <row r="181" spans="1:7" x14ac:dyDescent="0.2">
      <c r="A181" s="90" t="s">
        <v>413</v>
      </c>
      <c r="B181" s="80">
        <v>1.113</v>
      </c>
      <c r="C181" s="81">
        <v>0.60740000000000005</v>
      </c>
      <c r="D181" s="83">
        <v>7.2700000000000002E-56</v>
      </c>
      <c r="E181" s="32">
        <v>1.0149999999999999</v>
      </c>
      <c r="F181" s="6">
        <v>0.61180000000000001</v>
      </c>
      <c r="G181" s="88">
        <v>2.937E-70</v>
      </c>
    </row>
    <row r="182" spans="1:7" x14ac:dyDescent="0.2">
      <c r="A182" s="90" t="s">
        <v>414</v>
      </c>
      <c r="B182" s="80">
        <v>1.0740000000000001</v>
      </c>
      <c r="C182" s="81">
        <v>0.53910000000000002</v>
      </c>
      <c r="D182" s="83">
        <v>3.2699999999999999E-16</v>
      </c>
      <c r="E182" s="32">
        <v>1.0109999999999999</v>
      </c>
      <c r="F182" s="6">
        <v>0.54790000000000005</v>
      </c>
      <c r="G182" s="88">
        <v>2.4559999999999999E-27</v>
      </c>
    </row>
    <row r="183" spans="1:7" x14ac:dyDescent="0.2">
      <c r="A183" s="90" t="s">
        <v>262</v>
      </c>
      <c r="B183" s="85">
        <v>1.6160000000000001</v>
      </c>
      <c r="C183" s="86">
        <v>0.56299999999999994</v>
      </c>
      <c r="D183" s="87">
        <v>5.13E-48</v>
      </c>
      <c r="E183" s="64">
        <v>1.0069999999999999</v>
      </c>
      <c r="F183" s="63">
        <v>0.54120000000000001</v>
      </c>
      <c r="G183" s="89">
        <v>1.133E-26</v>
      </c>
    </row>
  </sheetData>
  <mergeCells count="5">
    <mergeCell ref="A1:I1"/>
    <mergeCell ref="B2:D2"/>
    <mergeCell ref="E2:G2"/>
    <mergeCell ref="K2:M2"/>
    <mergeCell ref="N2:P2"/>
  </mergeCells>
  <conditionalFormatting sqref="A3:A183">
    <cfRule type="duplicateValues" dxfId="5" priority="2"/>
  </conditionalFormatting>
  <conditionalFormatting sqref="J3:J137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BC75F-B12E-BE4C-81BA-63C065D984D5}">
  <dimension ref="A1:I17"/>
  <sheetViews>
    <sheetView workbookViewId="0">
      <selection sqref="A1:I1"/>
    </sheetView>
  </sheetViews>
  <sheetFormatPr baseColWidth="10" defaultRowHeight="16" x14ac:dyDescent="0.2"/>
  <cols>
    <col min="2" max="3" width="15.83203125" customWidth="1"/>
    <col min="6" max="7" width="15.83203125" customWidth="1"/>
  </cols>
  <sheetData>
    <row r="1" spans="1:9" ht="45" customHeight="1" x14ac:dyDescent="0.2">
      <c r="A1" s="187" t="s">
        <v>2165</v>
      </c>
      <c r="B1" s="188"/>
      <c r="C1" s="188"/>
      <c r="D1" s="188"/>
      <c r="E1" s="188"/>
      <c r="F1" s="188"/>
      <c r="G1" s="188"/>
      <c r="H1" s="188"/>
      <c r="I1" s="190"/>
    </row>
    <row r="2" spans="1:9" ht="17" thickBot="1" x14ac:dyDescent="0.25">
      <c r="A2" s="39"/>
      <c r="B2" s="105" t="s">
        <v>450</v>
      </c>
      <c r="C2" s="104" t="s">
        <v>97</v>
      </c>
      <c r="E2" s="56"/>
      <c r="F2" s="105" t="s">
        <v>449</v>
      </c>
      <c r="G2" s="104" t="s">
        <v>97</v>
      </c>
    </row>
    <row r="3" spans="1:9" ht="17" thickTop="1" x14ac:dyDescent="0.2">
      <c r="A3" s="39"/>
      <c r="B3" s="197" t="s">
        <v>445</v>
      </c>
      <c r="C3" s="198"/>
      <c r="D3" s="6"/>
      <c r="E3" s="39"/>
      <c r="F3" s="199" t="s">
        <v>446</v>
      </c>
      <c r="G3" s="200"/>
    </row>
    <row r="4" spans="1:9" ht="52" thickBot="1" x14ac:dyDescent="0.25">
      <c r="A4" s="107" t="s">
        <v>146</v>
      </c>
      <c r="B4" s="53" t="s">
        <v>451</v>
      </c>
      <c r="C4" s="69" t="s">
        <v>448</v>
      </c>
      <c r="D4" s="6"/>
      <c r="E4" s="107" t="s">
        <v>146</v>
      </c>
      <c r="F4" s="53" t="s">
        <v>452</v>
      </c>
      <c r="G4" s="69" t="s">
        <v>444</v>
      </c>
    </row>
    <row r="5" spans="1:9" ht="17" thickTop="1" x14ac:dyDescent="0.2">
      <c r="A5" s="32" t="s">
        <v>28</v>
      </c>
      <c r="B5" s="3">
        <v>-2.0057823525940051</v>
      </c>
      <c r="C5" s="60">
        <v>-4.4009999999999998</v>
      </c>
      <c r="D5" s="6"/>
      <c r="E5" s="32" t="s">
        <v>447</v>
      </c>
      <c r="F5" s="3">
        <v>-2.1520030934450487</v>
      </c>
      <c r="G5" s="60">
        <v>-4.6529999999999996</v>
      </c>
    </row>
    <row r="6" spans="1:9" x14ac:dyDescent="0.2">
      <c r="A6" s="32" t="s">
        <v>32</v>
      </c>
      <c r="B6" s="3">
        <v>-1.6943212567577097</v>
      </c>
      <c r="C6" s="60">
        <v>-3.706</v>
      </c>
      <c r="D6" s="6"/>
      <c r="E6" s="64" t="s">
        <v>129</v>
      </c>
      <c r="F6" s="103">
        <v>-1.3733272473940046</v>
      </c>
      <c r="G6" s="65">
        <v>-3.3420000000000001</v>
      </c>
    </row>
    <row r="7" spans="1:9" x14ac:dyDescent="0.2">
      <c r="A7" s="32" t="s">
        <v>11</v>
      </c>
      <c r="B7" s="3">
        <v>-1.539519529959986</v>
      </c>
      <c r="C7" s="60">
        <v>-3</v>
      </c>
      <c r="D7" s="6"/>
      <c r="E7" s="6"/>
    </row>
    <row r="8" spans="1:9" x14ac:dyDescent="0.2">
      <c r="A8" s="32" t="s">
        <v>440</v>
      </c>
      <c r="B8" s="3">
        <v>-1.5311560570253602</v>
      </c>
      <c r="C8" s="60">
        <v>-2.2149999999999999</v>
      </c>
      <c r="D8" s="6"/>
      <c r="E8" s="6"/>
    </row>
    <row r="9" spans="1:9" x14ac:dyDescent="0.2">
      <c r="A9" s="32" t="s">
        <v>130</v>
      </c>
      <c r="B9" s="3">
        <v>-1.4579896444633871</v>
      </c>
      <c r="C9" s="60">
        <v>-2.851</v>
      </c>
      <c r="D9" s="6"/>
      <c r="E9" s="6"/>
    </row>
    <row r="10" spans="1:9" x14ac:dyDescent="0.2">
      <c r="A10" s="32" t="s">
        <v>83</v>
      </c>
      <c r="B10" s="3">
        <v>-1.3327890875191291</v>
      </c>
      <c r="C10" s="60">
        <v>-2.1339999999999999</v>
      </c>
      <c r="D10" s="6"/>
      <c r="E10" s="6"/>
    </row>
    <row r="11" spans="1:9" x14ac:dyDescent="0.2">
      <c r="A11" s="32" t="s">
        <v>26</v>
      </c>
      <c r="B11" s="3">
        <v>-1.2515387669959639</v>
      </c>
      <c r="C11" s="60">
        <v>-1.9319999999999999</v>
      </c>
      <c r="D11" s="6"/>
      <c r="E11" s="6"/>
    </row>
    <row r="12" spans="1:9" x14ac:dyDescent="0.2">
      <c r="A12" s="32" t="s">
        <v>77</v>
      </c>
      <c r="B12" s="3">
        <v>-1.2075610699353618</v>
      </c>
      <c r="C12" s="60">
        <v>-1.8220000000000001</v>
      </c>
      <c r="D12" s="6"/>
      <c r="E12" s="6"/>
    </row>
    <row r="13" spans="1:9" x14ac:dyDescent="0.2">
      <c r="A13" s="32" t="s">
        <v>441</v>
      </c>
      <c r="B13" s="3">
        <v>-1.1713684183119797</v>
      </c>
      <c r="C13" s="60">
        <v>-1.669</v>
      </c>
      <c r="D13" s="6"/>
      <c r="E13" s="6"/>
    </row>
    <row r="14" spans="1:9" x14ac:dyDescent="0.2">
      <c r="A14" s="32" t="s">
        <v>129</v>
      </c>
      <c r="B14" s="3">
        <v>-1.1046973786666916</v>
      </c>
      <c r="C14" s="60">
        <v>-1.597</v>
      </c>
      <c r="D14" s="6"/>
      <c r="E14" s="6"/>
    </row>
    <row r="15" spans="1:9" x14ac:dyDescent="0.2">
      <c r="A15" s="32" t="s">
        <v>442</v>
      </c>
      <c r="B15" s="3">
        <v>-1.0831412353002456</v>
      </c>
      <c r="C15" s="60">
        <v>-1.3080000000000001</v>
      </c>
      <c r="D15" s="6"/>
      <c r="E15" s="6"/>
    </row>
    <row r="16" spans="1:9" x14ac:dyDescent="0.2">
      <c r="A16" s="32" t="s">
        <v>70</v>
      </c>
      <c r="B16" s="3">
        <v>-1.0409717810563062</v>
      </c>
      <c r="C16" s="60">
        <v>-1.22</v>
      </c>
      <c r="D16" s="6"/>
      <c r="E16" s="6"/>
    </row>
    <row r="17" spans="1:3" x14ac:dyDescent="0.2">
      <c r="A17" s="64" t="s">
        <v>443</v>
      </c>
      <c r="B17" s="103">
        <v>-1.03209362970985</v>
      </c>
      <c r="C17" s="65">
        <v>-1.1120000000000001</v>
      </c>
    </row>
  </sheetData>
  <mergeCells count="3">
    <mergeCell ref="A1:I1"/>
    <mergeCell ref="B3:C3"/>
    <mergeCell ref="F3:G3"/>
  </mergeCells>
  <conditionalFormatting sqref="A4:A17">
    <cfRule type="duplicateValues" dxfId="3" priority="6"/>
  </conditionalFormatting>
  <conditionalFormatting sqref="E4">
    <cfRule type="duplicateValues" dxfId="2" priority="1"/>
  </conditionalFormatting>
  <conditionalFormatting sqref="E5:E6"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25D0A-6AB2-9540-A1C3-17556AC821E4}">
  <dimension ref="A1:I40"/>
  <sheetViews>
    <sheetView workbookViewId="0">
      <selection sqref="A1:I1"/>
    </sheetView>
  </sheetViews>
  <sheetFormatPr baseColWidth="10" defaultRowHeight="16" x14ac:dyDescent="0.2"/>
  <cols>
    <col min="4" max="4" width="12.33203125" bestFit="1" customWidth="1"/>
  </cols>
  <sheetData>
    <row r="1" spans="1:9" ht="70" customHeight="1" x14ac:dyDescent="0.2">
      <c r="A1" s="187" t="s">
        <v>2166</v>
      </c>
      <c r="B1" s="188"/>
      <c r="C1" s="188"/>
      <c r="D1" s="188"/>
      <c r="E1" s="188"/>
      <c r="F1" s="188"/>
      <c r="G1" s="188"/>
      <c r="H1" s="188"/>
      <c r="I1" s="190"/>
    </row>
    <row r="2" spans="1:9" ht="17" thickBot="1" x14ac:dyDescent="0.25">
      <c r="A2" s="56"/>
      <c r="B2" s="194" t="s">
        <v>465</v>
      </c>
      <c r="C2" s="196"/>
      <c r="D2" s="108" t="s">
        <v>97</v>
      </c>
    </row>
    <row r="3" spans="1:9" ht="87" thickTop="1" thickBot="1" x14ac:dyDescent="0.25">
      <c r="A3" s="57" t="s">
        <v>146</v>
      </c>
      <c r="B3" s="58" t="s">
        <v>467</v>
      </c>
      <c r="C3" s="59" t="s">
        <v>454</v>
      </c>
      <c r="D3" s="106" t="s">
        <v>466</v>
      </c>
    </row>
    <row r="4" spans="1:9" ht="17" thickTop="1" x14ac:dyDescent="0.2">
      <c r="A4" s="61" t="s">
        <v>455</v>
      </c>
      <c r="B4" s="32">
        <v>-1.8</v>
      </c>
      <c r="C4" s="60">
        <v>1.3318799999999999E-3</v>
      </c>
      <c r="D4" s="3">
        <v>-1.849</v>
      </c>
    </row>
    <row r="5" spans="1:9" x14ac:dyDescent="0.2">
      <c r="A5" s="61" t="s">
        <v>456</v>
      </c>
      <c r="B5" s="32">
        <v>-1.18</v>
      </c>
      <c r="C5" s="60">
        <v>4.3599399999999996E-3</v>
      </c>
      <c r="D5" s="3">
        <v>-4.0090000000000003</v>
      </c>
    </row>
    <row r="6" spans="1:9" x14ac:dyDescent="0.2">
      <c r="A6" s="62" t="s">
        <v>148</v>
      </c>
      <c r="B6" s="32">
        <v>-4.33</v>
      </c>
      <c r="C6" s="88">
        <v>2.9282000000000001E-4</v>
      </c>
      <c r="D6" s="3">
        <v>-2.2629999999999999</v>
      </c>
    </row>
    <row r="7" spans="1:9" x14ac:dyDescent="0.2">
      <c r="A7" s="109" t="s">
        <v>135</v>
      </c>
      <c r="B7" s="32">
        <v>-5.96</v>
      </c>
      <c r="C7" s="88">
        <v>2.2710000000000001E-5</v>
      </c>
      <c r="D7" s="3">
        <v>-4.0720000000000001</v>
      </c>
    </row>
    <row r="8" spans="1:9" x14ac:dyDescent="0.2">
      <c r="A8" s="109" t="s">
        <v>457</v>
      </c>
      <c r="B8" s="32">
        <v>-4.4649999999999999</v>
      </c>
      <c r="C8" s="88">
        <v>1.08465E-4</v>
      </c>
      <c r="D8" s="3">
        <v>-2.6219999999999999</v>
      </c>
    </row>
    <row r="9" spans="1:9" x14ac:dyDescent="0.2">
      <c r="A9" s="110" t="s">
        <v>128</v>
      </c>
      <c r="B9" s="32">
        <v>-1.5149999999999999</v>
      </c>
      <c r="C9" s="60">
        <v>2.5529350000000001E-3</v>
      </c>
      <c r="D9" s="3">
        <v>-2.5329999999999999</v>
      </c>
    </row>
    <row r="10" spans="1:9" x14ac:dyDescent="0.2">
      <c r="A10" s="109" t="s">
        <v>153</v>
      </c>
      <c r="B10" s="32">
        <v>-5.76</v>
      </c>
      <c r="C10" s="88">
        <v>7.3141000000000005E-4</v>
      </c>
      <c r="D10" s="3">
        <v>-3.3279999999999998</v>
      </c>
    </row>
    <row r="11" spans="1:9" x14ac:dyDescent="0.2">
      <c r="A11" s="109" t="s">
        <v>458</v>
      </c>
      <c r="B11" s="32">
        <v>3.86</v>
      </c>
      <c r="C11" s="60">
        <v>9.3635999999999997E-3</v>
      </c>
      <c r="D11" s="3">
        <v>-2.605</v>
      </c>
    </row>
    <row r="12" spans="1:9" x14ac:dyDescent="0.2">
      <c r="A12" s="109" t="s">
        <v>156</v>
      </c>
      <c r="B12" s="32">
        <v>-1.51</v>
      </c>
      <c r="C12" s="60">
        <v>7.5139200000000003E-3</v>
      </c>
      <c r="D12" s="3">
        <v>-2.9209999999999998</v>
      </c>
    </row>
    <row r="13" spans="1:9" x14ac:dyDescent="0.2">
      <c r="A13" s="109" t="s">
        <v>30</v>
      </c>
      <c r="B13" s="32">
        <v>1.21</v>
      </c>
      <c r="C13" s="60">
        <v>2.33885E-3</v>
      </c>
      <c r="D13" s="3">
        <v>-1.002</v>
      </c>
    </row>
    <row r="14" spans="1:9" x14ac:dyDescent="0.2">
      <c r="A14" s="109" t="s">
        <v>83</v>
      </c>
      <c r="B14" s="32">
        <v>-2.84</v>
      </c>
      <c r="C14" s="60">
        <v>1.080545E-3</v>
      </c>
      <c r="D14" s="3">
        <v>-1.1120000000000001</v>
      </c>
    </row>
    <row r="15" spans="1:9" x14ac:dyDescent="0.2">
      <c r="A15" s="109" t="s">
        <v>130</v>
      </c>
      <c r="B15" s="32">
        <v>-2.27</v>
      </c>
      <c r="C15" s="88">
        <v>1.4321000000000001E-4</v>
      </c>
      <c r="D15" s="3">
        <v>-1.3080000000000001</v>
      </c>
    </row>
    <row r="16" spans="1:9" x14ac:dyDescent="0.2">
      <c r="A16" s="109" t="s">
        <v>19</v>
      </c>
      <c r="B16" s="32">
        <v>-2.5</v>
      </c>
      <c r="C16" s="88">
        <v>9.5630000000000004E-5</v>
      </c>
      <c r="D16" s="3">
        <v>-3.7480000000000002</v>
      </c>
    </row>
    <row r="17" spans="1:4" x14ac:dyDescent="0.2">
      <c r="A17" s="109" t="s">
        <v>137</v>
      </c>
      <c r="B17" s="32">
        <v>1.73</v>
      </c>
      <c r="C17" s="60">
        <v>3.7343049999999998E-3</v>
      </c>
      <c r="D17" s="3">
        <v>-1.06</v>
      </c>
    </row>
    <row r="18" spans="1:4" x14ac:dyDescent="0.2">
      <c r="A18" s="110" t="s">
        <v>133</v>
      </c>
      <c r="B18" s="32">
        <v>1.67</v>
      </c>
      <c r="C18" s="60">
        <v>3.1454199999999999E-3</v>
      </c>
      <c r="D18" s="100">
        <v>-5.1849999999999996</v>
      </c>
    </row>
    <row r="19" spans="1:4" x14ac:dyDescent="0.2">
      <c r="A19" s="109" t="s">
        <v>127</v>
      </c>
      <c r="B19" s="32">
        <v>-2.33</v>
      </c>
      <c r="C19" s="60">
        <v>2.4210199999999999E-3</v>
      </c>
      <c r="D19" s="3">
        <v>-3.7570000000000001</v>
      </c>
    </row>
    <row r="20" spans="1:4" x14ac:dyDescent="0.2">
      <c r="A20" s="109" t="s">
        <v>160</v>
      </c>
      <c r="B20" s="32">
        <v>1.37</v>
      </c>
      <c r="C20" s="60">
        <v>8.6778099999999993E-3</v>
      </c>
      <c r="D20" s="3">
        <v>-2.95</v>
      </c>
    </row>
    <row r="21" spans="1:4" x14ac:dyDescent="0.2">
      <c r="A21" s="109" t="s">
        <v>459</v>
      </c>
      <c r="B21" s="32">
        <v>1.06</v>
      </c>
      <c r="C21" s="60">
        <v>6.4478000000000001E-3</v>
      </c>
      <c r="D21" s="3">
        <v>1.24</v>
      </c>
    </row>
    <row r="22" spans="1:4" x14ac:dyDescent="0.2">
      <c r="A22" s="109" t="s">
        <v>77</v>
      </c>
      <c r="B22" s="32">
        <v>-1.7</v>
      </c>
      <c r="C22" s="88">
        <v>4.7066000000000002E-4</v>
      </c>
      <c r="D22" s="3">
        <v>-3</v>
      </c>
    </row>
    <row r="23" spans="1:4" x14ac:dyDescent="0.2">
      <c r="A23" s="110" t="s">
        <v>21</v>
      </c>
      <c r="B23" s="32">
        <v>1.97</v>
      </c>
      <c r="C23" s="60">
        <v>2.9503099999999998E-3</v>
      </c>
      <c r="D23" s="3">
        <v>-1.1479999999999999</v>
      </c>
    </row>
    <row r="24" spans="1:4" x14ac:dyDescent="0.2">
      <c r="A24" s="109" t="s">
        <v>460</v>
      </c>
      <c r="B24" s="32">
        <v>3.84</v>
      </c>
      <c r="C24" s="60">
        <v>1.29671E-3</v>
      </c>
      <c r="D24" s="3">
        <v>-3.11</v>
      </c>
    </row>
    <row r="25" spans="1:4" x14ac:dyDescent="0.2">
      <c r="A25" s="109" t="s">
        <v>32</v>
      </c>
      <c r="B25" s="32">
        <v>-2.41</v>
      </c>
      <c r="C25" s="88">
        <v>3.9280499999999998E-4</v>
      </c>
      <c r="D25" s="3">
        <v>-1.8220000000000001</v>
      </c>
    </row>
    <row r="26" spans="1:4" x14ac:dyDescent="0.2">
      <c r="A26" s="109" t="s">
        <v>11</v>
      </c>
      <c r="B26" s="32">
        <v>-8.1300000000000008</v>
      </c>
      <c r="C26" s="88">
        <v>6.6200000000000001E-6</v>
      </c>
      <c r="D26" s="3">
        <v>-2.851</v>
      </c>
    </row>
    <row r="27" spans="1:4" x14ac:dyDescent="0.2">
      <c r="A27" s="109" t="s">
        <v>34</v>
      </c>
      <c r="B27" s="32">
        <v>2.2149999999999999</v>
      </c>
      <c r="C27" s="88">
        <v>8.1926000000000004E-4</v>
      </c>
      <c r="D27" s="3">
        <v>1.046</v>
      </c>
    </row>
    <row r="28" spans="1:4" x14ac:dyDescent="0.2">
      <c r="A28" s="109" t="s">
        <v>142</v>
      </c>
      <c r="B28" s="32">
        <v>3.29</v>
      </c>
      <c r="C28" s="60">
        <v>4.1356450000000003E-3</v>
      </c>
      <c r="D28" s="3">
        <v>3.0270000000000001</v>
      </c>
    </row>
    <row r="29" spans="1:4" x14ac:dyDescent="0.2">
      <c r="A29" s="109" t="s">
        <v>151</v>
      </c>
      <c r="B29" s="32">
        <v>-3.4649999999999999</v>
      </c>
      <c r="C29" s="88">
        <v>3.5604499999999998E-4</v>
      </c>
      <c r="D29" s="3">
        <v>-1.7170000000000001</v>
      </c>
    </row>
    <row r="30" spans="1:4" x14ac:dyDescent="0.2">
      <c r="A30" s="109" t="s">
        <v>94</v>
      </c>
      <c r="B30" s="32">
        <v>1.0960000000000001</v>
      </c>
      <c r="C30" s="60">
        <v>8.3384399999999904E-3</v>
      </c>
      <c r="D30" s="3">
        <v>-1.1439999999999999</v>
      </c>
    </row>
    <row r="31" spans="1:4" x14ac:dyDescent="0.2">
      <c r="A31" s="109" t="s">
        <v>76</v>
      </c>
      <c r="B31" s="32">
        <v>-6.43</v>
      </c>
      <c r="C31" s="88">
        <v>1.7241000000000001E-4</v>
      </c>
      <c r="D31" s="3">
        <v>-2.4169999999999998</v>
      </c>
    </row>
    <row r="32" spans="1:4" x14ac:dyDescent="0.2">
      <c r="A32" s="109" t="s">
        <v>132</v>
      </c>
      <c r="B32" s="32">
        <v>1.415</v>
      </c>
      <c r="C32" s="60">
        <v>1.346135E-3</v>
      </c>
      <c r="D32" s="3">
        <v>1.57</v>
      </c>
    </row>
    <row r="33" spans="1:4" x14ac:dyDescent="0.2">
      <c r="A33" s="109" t="s">
        <v>14</v>
      </c>
      <c r="B33" s="32">
        <v>-4.32</v>
      </c>
      <c r="C33" s="88">
        <v>7.5902000000000001E-4</v>
      </c>
      <c r="D33" s="3">
        <v>-2.2669999999999999</v>
      </c>
    </row>
    <row r="34" spans="1:4" x14ac:dyDescent="0.2">
      <c r="A34" s="109" t="s">
        <v>461</v>
      </c>
      <c r="B34" s="32">
        <v>1.79</v>
      </c>
      <c r="C34" s="60">
        <v>6.8310300000000001E-3</v>
      </c>
      <c r="D34" s="3">
        <v>1.5649999999999999</v>
      </c>
    </row>
    <row r="35" spans="1:4" x14ac:dyDescent="0.2">
      <c r="A35" s="109" t="s">
        <v>25</v>
      </c>
      <c r="B35" s="32">
        <v>-3.35</v>
      </c>
      <c r="C35" s="88">
        <v>1.3650000000000001E-4</v>
      </c>
      <c r="D35" s="3">
        <v>-2.6659999999999999</v>
      </c>
    </row>
    <row r="36" spans="1:4" x14ac:dyDescent="0.2">
      <c r="A36" s="109" t="s">
        <v>20</v>
      </c>
      <c r="B36" s="32">
        <v>-1.2</v>
      </c>
      <c r="C36" s="60">
        <v>2.7496999999999999E-3</v>
      </c>
      <c r="D36" s="3">
        <v>-1.6080000000000001</v>
      </c>
    </row>
    <row r="37" spans="1:4" x14ac:dyDescent="0.2">
      <c r="A37" s="109" t="s">
        <v>462</v>
      </c>
      <c r="B37" s="32">
        <v>3.09</v>
      </c>
      <c r="C37" s="88">
        <v>6.5728E-4</v>
      </c>
      <c r="D37" s="3">
        <v>-2.077</v>
      </c>
    </row>
    <row r="38" spans="1:4" x14ac:dyDescent="0.2">
      <c r="A38" s="109" t="s">
        <v>18</v>
      </c>
      <c r="B38" s="32">
        <v>-2.415</v>
      </c>
      <c r="C38" s="88">
        <v>4.7769000000000002E-4</v>
      </c>
      <c r="D38" s="3">
        <v>-3.6709999999999998</v>
      </c>
    </row>
    <row r="39" spans="1:4" x14ac:dyDescent="0.2">
      <c r="A39" s="109" t="s">
        <v>463</v>
      </c>
      <c r="B39" s="32">
        <v>-1.5149999999999999</v>
      </c>
      <c r="C39" s="60">
        <v>2.3213449999999998E-3</v>
      </c>
      <c r="D39" s="3">
        <v>-1.611</v>
      </c>
    </row>
    <row r="40" spans="1:4" x14ac:dyDescent="0.2">
      <c r="A40" s="61" t="s">
        <v>464</v>
      </c>
      <c r="B40" s="64">
        <v>-1.44</v>
      </c>
      <c r="C40" s="65">
        <v>1.80448E-3</v>
      </c>
      <c r="D40" s="103">
        <v>-1.3520000000000001</v>
      </c>
    </row>
  </sheetData>
  <mergeCells count="2">
    <mergeCell ref="A1:I1"/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1BC59-1900-0C4E-A4D5-62709EF67E7D}">
  <dimension ref="A1:T78"/>
  <sheetViews>
    <sheetView workbookViewId="0">
      <selection sqref="A1:I1"/>
    </sheetView>
  </sheetViews>
  <sheetFormatPr baseColWidth="10" defaultRowHeight="16" x14ac:dyDescent="0.2"/>
  <sheetData>
    <row r="1" spans="1:20" ht="60" customHeight="1" x14ac:dyDescent="0.2">
      <c r="A1" s="187" t="s">
        <v>2167</v>
      </c>
      <c r="B1" s="188"/>
      <c r="C1" s="188"/>
      <c r="D1" s="188"/>
      <c r="E1" s="188"/>
      <c r="F1" s="188"/>
      <c r="G1" s="188"/>
      <c r="H1" s="189"/>
      <c r="I1" s="193"/>
    </row>
    <row r="2" spans="1:20" ht="20" customHeight="1" thickBot="1" x14ac:dyDescent="0.25">
      <c r="A2" s="201" t="s">
        <v>558</v>
      </c>
      <c r="B2" s="202"/>
      <c r="C2" s="202"/>
      <c r="D2" s="202"/>
      <c r="E2" s="202"/>
      <c r="F2" s="203"/>
      <c r="G2" s="120"/>
      <c r="H2" s="201" t="s">
        <v>557</v>
      </c>
      <c r="I2" s="202"/>
      <c r="J2" s="202"/>
      <c r="K2" s="202"/>
      <c r="L2" s="202"/>
      <c r="M2" s="203"/>
      <c r="N2" s="120"/>
      <c r="O2" s="201" t="s">
        <v>556</v>
      </c>
      <c r="P2" s="202"/>
      <c r="Q2" s="202"/>
      <c r="R2" s="202"/>
      <c r="S2" s="202"/>
      <c r="T2" s="203"/>
    </row>
    <row r="3" spans="1:20" ht="18" thickTop="1" thickBot="1" x14ac:dyDescent="0.25">
      <c r="A3" s="121" t="s">
        <v>469</v>
      </c>
      <c r="B3" s="121" t="s">
        <v>176</v>
      </c>
      <c r="C3" s="121" t="s">
        <v>501</v>
      </c>
      <c r="D3" s="121" t="s">
        <v>502</v>
      </c>
      <c r="E3" s="121" t="s">
        <v>503</v>
      </c>
      <c r="F3" s="121" t="s">
        <v>119</v>
      </c>
      <c r="G3" s="61"/>
      <c r="H3" s="121" t="s">
        <v>469</v>
      </c>
      <c r="I3" s="121" t="s">
        <v>176</v>
      </c>
      <c r="J3" s="121" t="s">
        <v>501</v>
      </c>
      <c r="K3" s="121" t="s">
        <v>502</v>
      </c>
      <c r="L3" s="121" t="s">
        <v>503</v>
      </c>
      <c r="M3" s="121" t="s">
        <v>119</v>
      </c>
      <c r="N3" s="61"/>
      <c r="O3" s="121" t="s">
        <v>469</v>
      </c>
      <c r="P3" s="121" t="s">
        <v>176</v>
      </c>
      <c r="Q3" s="121" t="s">
        <v>501</v>
      </c>
      <c r="R3" s="121" t="s">
        <v>502</v>
      </c>
      <c r="S3" s="121" t="s">
        <v>503</v>
      </c>
      <c r="T3" s="121" t="s">
        <v>119</v>
      </c>
    </row>
    <row r="4" spans="1:20" ht="17" thickTop="1" x14ac:dyDescent="0.2">
      <c r="A4" s="122" t="s">
        <v>447</v>
      </c>
      <c r="B4" s="113">
        <v>5.11597426641951</v>
      </c>
      <c r="C4" s="113">
        <v>3.60238462677412</v>
      </c>
      <c r="D4" s="113">
        <v>182.523413178129</v>
      </c>
      <c r="E4" s="113">
        <v>5.9747686007563298E-13</v>
      </c>
      <c r="F4" s="117">
        <v>2.02132396532187E-8</v>
      </c>
      <c r="G4" s="61"/>
      <c r="H4" s="122" t="s">
        <v>496</v>
      </c>
      <c r="I4" s="113">
        <v>4.12687799588356</v>
      </c>
      <c r="J4" s="113">
        <v>1.0666845732439301</v>
      </c>
      <c r="K4" s="113">
        <v>69.988377851271693</v>
      </c>
      <c r="L4" s="113">
        <v>1.0789827161615999E-8</v>
      </c>
      <c r="M4" s="117">
        <v>3.0419220225385899E-5</v>
      </c>
      <c r="N4" s="61"/>
      <c r="O4" s="116" t="s">
        <v>154</v>
      </c>
      <c r="P4" s="113">
        <v>4.70870865984286</v>
      </c>
      <c r="Q4" s="113">
        <v>5.3610683875105698</v>
      </c>
      <c r="R4" s="113">
        <v>193.07524641570299</v>
      </c>
      <c r="S4" s="113">
        <v>3.2150214919344899E-13</v>
      </c>
      <c r="T4" s="117">
        <v>5.4383696046817802E-9</v>
      </c>
    </row>
    <row r="5" spans="1:20" x14ac:dyDescent="0.2">
      <c r="A5" s="111" t="s">
        <v>455</v>
      </c>
      <c r="B5" s="113">
        <v>3.55236790355114</v>
      </c>
      <c r="C5" s="113">
        <v>3.9303950469060198</v>
      </c>
      <c r="D5" s="113">
        <v>63.978865138108198</v>
      </c>
      <c r="E5" s="113">
        <v>2.4606185173867301E-8</v>
      </c>
      <c r="F5" s="117">
        <v>1.040564813271E-4</v>
      </c>
      <c r="G5" s="61"/>
      <c r="H5" s="111" t="s">
        <v>455</v>
      </c>
      <c r="I5" s="113">
        <v>3.4315262196532998</v>
      </c>
      <c r="J5" s="113">
        <v>3.9303950469060198</v>
      </c>
      <c r="K5" s="113">
        <v>68.443975740747007</v>
      </c>
      <c r="L5" s="113">
        <v>1.3267003384362601E-8</v>
      </c>
      <c r="M5" s="117">
        <v>3.20597136783122E-5</v>
      </c>
      <c r="N5" s="61"/>
      <c r="O5" s="115" t="s">
        <v>470</v>
      </c>
      <c r="P5" s="113">
        <v>4.5592383495062503</v>
      </c>
      <c r="Q5" s="113">
        <v>1.83304240020205</v>
      </c>
      <c r="R5" s="113">
        <v>101.659968189138</v>
      </c>
      <c r="S5" s="113">
        <v>2.8925662047337301E-10</v>
      </c>
      <c r="T5" s="117">
        <v>6.5238938181564499E-7</v>
      </c>
    </row>
    <row r="6" spans="1:20" x14ac:dyDescent="0.2">
      <c r="A6" s="111" t="s">
        <v>504</v>
      </c>
      <c r="B6" s="113">
        <v>3.1286577933625699</v>
      </c>
      <c r="C6" s="113">
        <v>4.8342940446798597</v>
      </c>
      <c r="D6" s="113">
        <v>107.114823537406</v>
      </c>
      <c r="E6" s="113">
        <v>1.7040803129977699E-10</v>
      </c>
      <c r="F6" s="117">
        <v>1.9216913689675901E-6</v>
      </c>
      <c r="G6" s="61"/>
      <c r="H6" s="111" t="s">
        <v>447</v>
      </c>
      <c r="I6" s="113">
        <v>3.3216745650346602</v>
      </c>
      <c r="J6" s="113">
        <v>3.60238462677412</v>
      </c>
      <c r="K6" s="113">
        <v>84.003143866074794</v>
      </c>
      <c r="L6" s="113">
        <v>1.9074893767447901E-9</v>
      </c>
      <c r="M6" s="117">
        <v>1.2906454620930601E-5</v>
      </c>
      <c r="N6" s="61"/>
      <c r="O6" s="115" t="s">
        <v>440</v>
      </c>
      <c r="P6" s="113">
        <v>4.4908168399723403</v>
      </c>
      <c r="Q6" s="113">
        <v>1.1432533554609099</v>
      </c>
      <c r="R6" s="113">
        <v>108.24481701758999</v>
      </c>
      <c r="S6" s="113">
        <v>1.53140118176554E-10</v>
      </c>
      <c r="T6" s="117">
        <v>3.9852948754084499E-7</v>
      </c>
    </row>
    <row r="7" spans="1:20" x14ac:dyDescent="0.2">
      <c r="A7" s="111" t="s">
        <v>443</v>
      </c>
      <c r="B7" s="113">
        <v>2.6089876578534699</v>
      </c>
      <c r="C7" s="113">
        <v>2.5443245539513701</v>
      </c>
      <c r="D7" s="113">
        <v>53.561306801664202</v>
      </c>
      <c r="E7" s="113">
        <v>1.18731476475512E-7</v>
      </c>
      <c r="F7" s="117">
        <v>3.7264420309530001E-4</v>
      </c>
      <c r="G7" s="61"/>
      <c r="H7" s="111" t="s">
        <v>504</v>
      </c>
      <c r="I7" s="113">
        <v>2.9802263207301798</v>
      </c>
      <c r="J7" s="113">
        <v>4.8342940446798597</v>
      </c>
      <c r="K7" s="113">
        <v>99.402290149612497</v>
      </c>
      <c r="L7" s="113">
        <v>3.6252342356166698E-10</v>
      </c>
      <c r="M7" s="117">
        <v>4.0881766475049203E-6</v>
      </c>
      <c r="N7" s="61"/>
      <c r="O7" s="115" t="s">
        <v>133</v>
      </c>
      <c r="P7" s="113">
        <v>4.39899208792687</v>
      </c>
      <c r="Q7" s="113">
        <v>6.6645276741113202</v>
      </c>
      <c r="R7" s="113">
        <v>179.969555511686</v>
      </c>
      <c r="S7" s="113">
        <v>6.9747720444876098E-13</v>
      </c>
      <c r="T7" s="117">
        <v>7.8654504345686811E-9</v>
      </c>
    </row>
    <row r="8" spans="1:20" x14ac:dyDescent="0.2">
      <c r="A8" s="111" t="s">
        <v>129</v>
      </c>
      <c r="B8" s="113">
        <v>2.0973164205572701</v>
      </c>
      <c r="C8" s="113">
        <v>4.0655750543691402</v>
      </c>
      <c r="D8" s="113">
        <v>50.520148875643699</v>
      </c>
      <c r="E8" s="113">
        <v>1.95754857317802E-7</v>
      </c>
      <c r="F8" s="117">
        <v>5.5188188149319999E-4</v>
      </c>
      <c r="G8" s="61"/>
      <c r="H8" s="111" t="s">
        <v>443</v>
      </c>
      <c r="I8" s="113">
        <v>2.73225762739603</v>
      </c>
      <c r="J8" s="113">
        <v>2.5443245539513701</v>
      </c>
      <c r="K8" s="113">
        <v>58.675572332774998</v>
      </c>
      <c r="L8" s="113">
        <v>5.34720417975604E-8</v>
      </c>
      <c r="M8" s="117">
        <v>1.005007025585E-4</v>
      </c>
      <c r="N8" s="61"/>
      <c r="O8" s="111" t="s">
        <v>125</v>
      </c>
      <c r="P8" s="113">
        <v>4.3892643271912197</v>
      </c>
      <c r="Q8" s="113">
        <v>5.3526591621531496</v>
      </c>
      <c r="R8" s="113">
        <v>257.13228391657299</v>
      </c>
      <c r="S8" s="113">
        <v>1.29070435908872E-14</v>
      </c>
      <c r="T8" s="117">
        <v>4.3665819172330298E-10</v>
      </c>
    </row>
    <row r="9" spans="1:20" x14ac:dyDescent="0.2">
      <c r="A9" s="111" t="s">
        <v>505</v>
      </c>
      <c r="B9" s="113">
        <v>1.83272143316739</v>
      </c>
      <c r="C9" s="113">
        <v>4.8844425200105697</v>
      </c>
      <c r="D9" s="113">
        <v>60.552927996246197</v>
      </c>
      <c r="E9" s="113">
        <v>4.03985553449118E-8</v>
      </c>
      <c r="F9" s="117">
        <v>1.518581695415E-4</v>
      </c>
      <c r="G9" s="61"/>
      <c r="H9" s="111" t="s">
        <v>156</v>
      </c>
      <c r="I9" s="113">
        <v>2.66554963011993</v>
      </c>
      <c r="J9" s="113">
        <v>3.5964740036435598</v>
      </c>
      <c r="K9" s="113">
        <v>69.218532889924504</v>
      </c>
      <c r="L9" s="113">
        <v>1.19555447484043E-8</v>
      </c>
      <c r="M9" s="117">
        <v>3.11129257217897E-5</v>
      </c>
      <c r="N9" s="61"/>
      <c r="O9" s="115" t="s">
        <v>127</v>
      </c>
      <c r="P9" s="113">
        <v>4.0414449348174397</v>
      </c>
      <c r="Q9" s="113">
        <v>3.0153524620725798</v>
      </c>
      <c r="R9" s="113">
        <v>127.028200881195</v>
      </c>
      <c r="S9" s="113">
        <v>2.9317468422264097E-11</v>
      </c>
      <c r="T9" s="117">
        <v>1.6530654569893599E-7</v>
      </c>
    </row>
    <row r="10" spans="1:20" x14ac:dyDescent="0.2">
      <c r="A10" s="111" t="s">
        <v>156</v>
      </c>
      <c r="B10" s="113">
        <v>1.7618380863065499</v>
      </c>
      <c r="C10" s="113">
        <v>3.5964740036435598</v>
      </c>
      <c r="D10" s="113">
        <v>31.283571282228898</v>
      </c>
      <c r="E10" s="113">
        <v>8.2706989073154298E-6</v>
      </c>
      <c r="F10" s="117">
        <v>1.0761769797438E-2</v>
      </c>
      <c r="G10" s="61"/>
      <c r="H10" s="111" t="s">
        <v>513</v>
      </c>
      <c r="I10" s="113">
        <v>2.5858695138241599</v>
      </c>
      <c r="J10" s="113">
        <v>4.3596359375215599</v>
      </c>
      <c r="K10" s="113">
        <v>70.333690104079906</v>
      </c>
      <c r="L10" s="113">
        <v>1.03073933356613E-8</v>
      </c>
      <c r="M10" s="117">
        <v>3.0419220225385899E-5</v>
      </c>
      <c r="N10" s="61"/>
      <c r="O10" s="115" t="s">
        <v>15</v>
      </c>
      <c r="P10" s="113">
        <v>3.1396233023531401</v>
      </c>
      <c r="Q10" s="113">
        <v>0.54370649078091604</v>
      </c>
      <c r="R10" s="113">
        <v>22.781189215302799</v>
      </c>
      <c r="S10" s="113">
        <v>6.8061993655746806E-5</v>
      </c>
      <c r="T10" s="117">
        <v>8.9945519819045004E-3</v>
      </c>
    </row>
    <row r="11" spans="1:20" x14ac:dyDescent="0.2">
      <c r="A11" s="111" t="s">
        <v>28</v>
      </c>
      <c r="B11" s="113">
        <v>1.6486875739009801</v>
      </c>
      <c r="C11" s="113">
        <v>7.4208811999782904</v>
      </c>
      <c r="D11" s="113">
        <v>37.1885397575507</v>
      </c>
      <c r="E11" s="113">
        <v>2.31094857003316E-6</v>
      </c>
      <c r="F11" s="117">
        <v>3.9090850536396002E-3</v>
      </c>
      <c r="G11" s="61"/>
      <c r="H11" s="115" t="s">
        <v>514</v>
      </c>
      <c r="I11" s="113">
        <v>2.5509748761042998</v>
      </c>
      <c r="J11" s="113">
        <v>0.94222660579415896</v>
      </c>
      <c r="K11" s="113">
        <v>32.468830447954403</v>
      </c>
      <c r="L11" s="113">
        <v>6.3337964706546103E-6</v>
      </c>
      <c r="M11" s="117">
        <v>5.1058387659024002E-3</v>
      </c>
      <c r="N11" s="61"/>
      <c r="O11" s="115" t="s">
        <v>460</v>
      </c>
      <c r="P11" s="113">
        <v>2.8509178828354198</v>
      </c>
      <c r="Q11" s="113">
        <v>5.1556060623833799</v>
      </c>
      <c r="R11" s="113">
        <v>78.014372608813005</v>
      </c>
      <c r="S11" s="113">
        <v>3.88379038442356E-9</v>
      </c>
      <c r="T11" s="117">
        <v>5.2557004998173399E-6</v>
      </c>
    </row>
    <row r="12" spans="1:20" x14ac:dyDescent="0.2">
      <c r="A12" s="111" t="s">
        <v>509</v>
      </c>
      <c r="B12" s="113">
        <v>1.3753760629068199</v>
      </c>
      <c r="C12" s="113">
        <v>5.1064679504750599</v>
      </c>
      <c r="D12" s="113">
        <v>32.7637296818598</v>
      </c>
      <c r="E12" s="113">
        <v>5.9322849420812099E-6</v>
      </c>
      <c r="F12" s="117">
        <v>9.1225059943431004E-3</v>
      </c>
      <c r="G12" s="61"/>
      <c r="H12" s="111" t="s">
        <v>28</v>
      </c>
      <c r="I12" s="113">
        <v>2.4070739281023998</v>
      </c>
      <c r="J12" s="113">
        <v>7.4208811999782904</v>
      </c>
      <c r="K12" s="113">
        <v>82.059919265042794</v>
      </c>
      <c r="L12" s="113">
        <v>2.3918274808447102E-9</v>
      </c>
      <c r="M12" s="117">
        <v>1.34863192507429E-5</v>
      </c>
      <c r="N12" s="61"/>
      <c r="O12" s="111" t="s">
        <v>496</v>
      </c>
      <c r="P12" s="113">
        <v>2.7907995362575702</v>
      </c>
      <c r="Q12" s="113">
        <v>1.0666845732439301</v>
      </c>
      <c r="R12" s="113">
        <v>36.141656613650902</v>
      </c>
      <c r="S12" s="113">
        <v>2.8698003875598802E-6</v>
      </c>
      <c r="T12" s="117">
        <v>7.6447414890970001E-4</v>
      </c>
    </row>
    <row r="13" spans="1:20" x14ac:dyDescent="0.2">
      <c r="A13" s="111" t="s">
        <v>506</v>
      </c>
      <c r="B13" s="113">
        <v>0.965640452789158</v>
      </c>
      <c r="C13" s="113">
        <v>4.8492552587677196</v>
      </c>
      <c r="D13" s="113">
        <v>25.599777793071599</v>
      </c>
      <c r="E13" s="113">
        <v>3.2470546068714802E-5</v>
      </c>
      <c r="F13" s="117">
        <v>3.5435840130667501E-2</v>
      </c>
      <c r="G13" s="61"/>
      <c r="H13" s="111" t="s">
        <v>125</v>
      </c>
      <c r="I13" s="113">
        <v>2.2827891921489001</v>
      </c>
      <c r="J13" s="113">
        <v>5.3526591621531496</v>
      </c>
      <c r="K13" s="113">
        <v>79.294658509400307</v>
      </c>
      <c r="L13" s="113">
        <v>3.3245725585094901E-9</v>
      </c>
      <c r="M13" s="117">
        <v>1.6067659175276399E-5</v>
      </c>
      <c r="N13" s="61"/>
      <c r="O13" s="111" t="s">
        <v>504</v>
      </c>
      <c r="P13" s="113">
        <v>2.63363094548059</v>
      </c>
      <c r="Q13" s="113">
        <v>4.8342940446798597</v>
      </c>
      <c r="R13" s="113">
        <v>80.264255414546994</v>
      </c>
      <c r="S13" s="113">
        <v>2.9590960959172299E-9</v>
      </c>
      <c r="T13" s="117">
        <v>4.5504172736807104E-6</v>
      </c>
    </row>
    <row r="14" spans="1:20" x14ac:dyDescent="0.2">
      <c r="A14" s="111" t="s">
        <v>508</v>
      </c>
      <c r="B14" s="113">
        <v>-2.7059924993240099</v>
      </c>
      <c r="C14" s="113">
        <v>2.9778233738860198</v>
      </c>
      <c r="D14" s="113">
        <v>64.679947661688999</v>
      </c>
      <c r="E14" s="113">
        <v>2.2285652354155801E-8</v>
      </c>
      <c r="F14" s="117">
        <v>1.040564813271E-4</v>
      </c>
      <c r="G14" s="61"/>
      <c r="H14" s="111" t="s">
        <v>129</v>
      </c>
      <c r="I14" s="113">
        <v>2.0191756404976799</v>
      </c>
      <c r="J14" s="113">
        <v>4.0655750543691402</v>
      </c>
      <c r="K14" s="113">
        <v>43.599407685431501</v>
      </c>
      <c r="L14" s="113">
        <v>6.6280040359070597E-7</v>
      </c>
      <c r="M14" s="117">
        <v>7.4744001512920002E-4</v>
      </c>
      <c r="N14" s="61"/>
      <c r="O14" s="111" t="s">
        <v>28</v>
      </c>
      <c r="P14" s="113">
        <v>2.5771417344015601</v>
      </c>
      <c r="Q14" s="113">
        <v>7.4208811999782904</v>
      </c>
      <c r="R14" s="113">
        <v>93.551841387398795</v>
      </c>
      <c r="S14" s="113">
        <v>6.6383219042028603E-10</v>
      </c>
      <c r="T14" s="117">
        <v>1.2476726018949301E-6</v>
      </c>
    </row>
    <row r="15" spans="1:20" x14ac:dyDescent="0.2">
      <c r="A15" s="111" t="s">
        <v>511</v>
      </c>
      <c r="B15" s="113">
        <v>-2.8809518018673299</v>
      </c>
      <c r="C15" s="113">
        <v>5.3093634381833397</v>
      </c>
      <c r="D15" s="113">
        <v>69.0046635310499</v>
      </c>
      <c r="E15" s="113">
        <v>1.23030538408798E-8</v>
      </c>
      <c r="F15" s="117">
        <v>8.3244922898161001E-5</v>
      </c>
      <c r="G15" s="61"/>
      <c r="H15" s="111" t="s">
        <v>516</v>
      </c>
      <c r="I15" s="113">
        <v>1.8990307248510501</v>
      </c>
      <c r="J15" s="113">
        <v>5.4015510136428198</v>
      </c>
      <c r="K15" s="113">
        <v>75.482595564451501</v>
      </c>
      <c r="L15" s="113">
        <v>5.3128217175506414E-9</v>
      </c>
      <c r="M15" s="117">
        <v>1.9970896836272801E-5</v>
      </c>
      <c r="N15" s="61"/>
      <c r="O15" s="111" t="s">
        <v>129</v>
      </c>
      <c r="P15" s="113">
        <v>2.5147355798436202</v>
      </c>
      <c r="Q15" s="113">
        <v>4.0655750543691402</v>
      </c>
      <c r="R15" s="113">
        <v>74.404174978293199</v>
      </c>
      <c r="S15" s="113">
        <v>6.0862058030593897E-9</v>
      </c>
      <c r="T15" s="117">
        <v>7.6260158712334203E-6</v>
      </c>
    </row>
    <row r="16" spans="1:20" x14ac:dyDescent="0.2">
      <c r="A16" s="111" t="s">
        <v>512</v>
      </c>
      <c r="B16" s="118">
        <v>-3.63849655413419</v>
      </c>
      <c r="C16" s="118">
        <v>1.6156107400737401</v>
      </c>
      <c r="D16" s="118">
        <v>64.478429497684303</v>
      </c>
      <c r="E16" s="118">
        <v>2.29274318508963E-8</v>
      </c>
      <c r="F16" s="119">
        <v>1.040564813271E-4</v>
      </c>
      <c r="G16" s="61"/>
      <c r="H16" s="115" t="s">
        <v>517</v>
      </c>
      <c r="I16" s="113">
        <v>1.7754981912772001</v>
      </c>
      <c r="J16" s="113">
        <v>6.00136624406806</v>
      </c>
      <c r="K16" s="113">
        <v>52.741870971375199</v>
      </c>
      <c r="L16" s="113">
        <v>1.3558611332153301E-7</v>
      </c>
      <c r="M16" s="117">
        <v>2.0850062726270001E-4</v>
      </c>
      <c r="N16" s="61"/>
      <c r="O16" s="115" t="s">
        <v>21</v>
      </c>
      <c r="P16" s="113">
        <v>2.4131937514102901</v>
      </c>
      <c r="Q16" s="113">
        <v>6.8330307868704301</v>
      </c>
      <c r="R16" s="113">
        <v>64.979228168402798</v>
      </c>
      <c r="S16" s="113">
        <v>2.1368089225348799E-8</v>
      </c>
      <c r="T16" s="117">
        <v>1.7211995871018501E-5</v>
      </c>
    </row>
    <row r="17" spans="1:20" x14ac:dyDescent="0.2">
      <c r="A17" s="61"/>
      <c r="B17" s="61"/>
      <c r="C17" s="61"/>
      <c r="D17" s="61"/>
      <c r="E17" s="61"/>
      <c r="F17" s="61"/>
      <c r="G17" s="61"/>
      <c r="H17" s="111" t="s">
        <v>506</v>
      </c>
      <c r="I17" s="113">
        <v>1.68245528537204</v>
      </c>
      <c r="J17" s="113">
        <v>4.8492552587677196</v>
      </c>
      <c r="K17" s="113">
        <v>73.024301155050793</v>
      </c>
      <c r="L17" s="113">
        <v>7.2581108311678E-9</v>
      </c>
      <c r="M17" s="117">
        <v>2.4554914752923802E-5</v>
      </c>
      <c r="N17" s="61"/>
      <c r="O17" s="115" t="s">
        <v>77</v>
      </c>
      <c r="P17" s="113">
        <v>2.3212984390134701</v>
      </c>
      <c r="Q17" s="113">
        <v>2.4784141002105202</v>
      </c>
      <c r="R17" s="113">
        <v>42.9882463420292</v>
      </c>
      <c r="S17" s="113">
        <v>7.42641399884374E-7</v>
      </c>
      <c r="T17" s="117">
        <v>2.6171147082799999E-4</v>
      </c>
    </row>
    <row r="18" spans="1:20" x14ac:dyDescent="0.2">
      <c r="A18" s="113"/>
      <c r="B18" s="113"/>
      <c r="C18" s="113"/>
      <c r="D18" s="113"/>
      <c r="E18" s="113"/>
      <c r="F18" s="113"/>
      <c r="G18" s="61"/>
      <c r="H18" s="111" t="s">
        <v>505</v>
      </c>
      <c r="I18" s="113">
        <v>1.6521518961838499</v>
      </c>
      <c r="J18" s="113">
        <v>4.8844425200105697</v>
      </c>
      <c r="K18" s="113">
        <v>48.876477739607999</v>
      </c>
      <c r="L18" s="113">
        <v>2.5872893400007601E-7</v>
      </c>
      <c r="M18" s="117">
        <v>3.5012234264620001E-4</v>
      </c>
      <c r="N18" s="61"/>
      <c r="O18" s="115" t="s">
        <v>71</v>
      </c>
      <c r="P18" s="113">
        <v>2.3050542108353902</v>
      </c>
      <c r="Q18" s="113">
        <v>1.71235465338086</v>
      </c>
      <c r="R18" s="113">
        <v>24.635093676530499</v>
      </c>
      <c r="S18" s="113">
        <v>4.1619151482630499E-5</v>
      </c>
      <c r="T18" s="117">
        <v>6.1218152774297997E-3</v>
      </c>
    </row>
    <row r="19" spans="1:20" x14ac:dyDescent="0.2">
      <c r="A19" s="114"/>
      <c r="B19" s="113"/>
      <c r="C19" s="113"/>
      <c r="D19" s="113"/>
      <c r="E19" s="113"/>
      <c r="F19" s="113"/>
      <c r="G19" s="61"/>
      <c r="H19" s="115" t="s">
        <v>518</v>
      </c>
      <c r="I19" s="113">
        <v>1.6020125782492101</v>
      </c>
      <c r="J19" s="113">
        <v>6.1456810422572197</v>
      </c>
      <c r="K19" s="113">
        <v>48.5478007077269</v>
      </c>
      <c r="L19" s="113">
        <v>2.7377861302297397E-7</v>
      </c>
      <c r="M19" s="117">
        <v>3.5623862527609998E-4</v>
      </c>
      <c r="N19" s="61"/>
      <c r="O19" s="115" t="s">
        <v>471</v>
      </c>
      <c r="P19" s="113">
        <v>2.1614255001105001</v>
      </c>
      <c r="Q19" s="113">
        <v>4.4845561246868897</v>
      </c>
      <c r="R19" s="113">
        <v>65.039829807493206</v>
      </c>
      <c r="S19" s="113">
        <v>2.1187309638766699E-8</v>
      </c>
      <c r="T19" s="117">
        <v>1.7211995871018501E-5</v>
      </c>
    </row>
    <row r="20" spans="1:20" x14ac:dyDescent="0.2">
      <c r="A20" s="114"/>
      <c r="B20" s="113"/>
      <c r="C20" s="113"/>
      <c r="D20" s="113"/>
      <c r="E20" s="113"/>
      <c r="F20" s="113"/>
      <c r="G20" s="61"/>
      <c r="H20" s="115" t="s">
        <v>519</v>
      </c>
      <c r="I20" s="113">
        <v>1.57695787472876</v>
      </c>
      <c r="J20" s="113">
        <v>3.43781956085878</v>
      </c>
      <c r="K20" s="113">
        <v>21.7467735368494</v>
      </c>
      <c r="L20" s="113">
        <v>9.0364770326681096E-5</v>
      </c>
      <c r="M20" s="117">
        <v>4.0761740598959303E-2</v>
      </c>
      <c r="N20" s="61"/>
      <c r="O20" s="115" t="s">
        <v>29</v>
      </c>
      <c r="P20" s="113">
        <v>2.02247199372801</v>
      </c>
      <c r="Q20" s="113">
        <v>4.2028708805732</v>
      </c>
      <c r="R20" s="113">
        <v>50.094212997203101</v>
      </c>
      <c r="S20" s="113">
        <v>2.10300550649604E-7</v>
      </c>
      <c r="T20" s="117">
        <v>1.031112743337E-4</v>
      </c>
    </row>
    <row r="21" spans="1:20" x14ac:dyDescent="0.2">
      <c r="A21" s="114"/>
      <c r="B21" s="113"/>
      <c r="C21" s="113"/>
      <c r="D21" s="113"/>
      <c r="E21" s="113"/>
      <c r="F21" s="113"/>
      <c r="G21" s="61"/>
      <c r="H21" s="115" t="s">
        <v>520</v>
      </c>
      <c r="I21" s="113">
        <v>1.54166841448438</v>
      </c>
      <c r="J21" s="113">
        <v>7.8115663179580404</v>
      </c>
      <c r="K21" s="113">
        <v>44.963339326879002</v>
      </c>
      <c r="L21" s="113">
        <v>5.1613544375802403E-7</v>
      </c>
      <c r="M21" s="117">
        <v>6.0211648957850001E-4</v>
      </c>
      <c r="N21" s="61"/>
      <c r="O21" s="115" t="s">
        <v>507</v>
      </c>
      <c r="P21" s="113">
        <v>1.7472190041709601</v>
      </c>
      <c r="Q21" s="113">
        <v>2.7146250409262702</v>
      </c>
      <c r="R21" s="113">
        <v>21.8691854309589</v>
      </c>
      <c r="S21" s="113">
        <v>8.7353392000911998E-5</v>
      </c>
      <c r="T21" s="117">
        <v>1.11099721984318E-2</v>
      </c>
    </row>
    <row r="22" spans="1:20" x14ac:dyDescent="0.2">
      <c r="A22" s="114"/>
      <c r="B22" s="113"/>
      <c r="C22" s="113"/>
      <c r="D22" s="113"/>
      <c r="E22" s="113"/>
      <c r="F22" s="113"/>
      <c r="G22" s="61"/>
      <c r="H22" s="115" t="s">
        <v>521</v>
      </c>
      <c r="I22" s="113">
        <v>1.27597692383393</v>
      </c>
      <c r="J22" s="113">
        <v>6.3445501435630103</v>
      </c>
      <c r="K22" s="113">
        <v>30.1177048609485</v>
      </c>
      <c r="L22" s="113">
        <v>1.08156113338252E-5</v>
      </c>
      <c r="M22" s="117">
        <v>8.3159760689689999E-3</v>
      </c>
      <c r="N22" s="61"/>
      <c r="O22" s="115" t="s">
        <v>524</v>
      </c>
      <c r="P22" s="113">
        <v>1.7311976411657399</v>
      </c>
      <c r="Q22" s="113">
        <v>3.2754379562160598</v>
      </c>
      <c r="R22" s="113">
        <v>29.7266115427276</v>
      </c>
      <c r="S22" s="113">
        <v>1.1849929497845E-5</v>
      </c>
      <c r="T22" s="117">
        <v>2.2778123002362999E-3</v>
      </c>
    </row>
    <row r="23" spans="1:20" x14ac:dyDescent="0.2">
      <c r="A23" s="114"/>
      <c r="B23" s="113"/>
      <c r="C23" s="113"/>
      <c r="D23" s="113"/>
      <c r="E23" s="113"/>
      <c r="F23" s="113"/>
      <c r="G23" s="61"/>
      <c r="H23" s="115" t="s">
        <v>522</v>
      </c>
      <c r="I23" s="113">
        <v>1.1933109636772901</v>
      </c>
      <c r="J23" s="113">
        <v>8.2402153610615905</v>
      </c>
      <c r="K23" s="113">
        <v>26.166812290762</v>
      </c>
      <c r="L23" s="113">
        <v>2.8128086615935401E-5</v>
      </c>
      <c r="M23" s="117">
        <v>1.7954741477428499E-2</v>
      </c>
      <c r="N23" s="61"/>
      <c r="O23" s="115" t="s">
        <v>526</v>
      </c>
      <c r="P23" s="113">
        <v>1.6856955183217499</v>
      </c>
      <c r="Q23" s="113">
        <v>3.2762609006694299</v>
      </c>
      <c r="R23" s="113">
        <v>29.767377599179799</v>
      </c>
      <c r="S23" s="113">
        <v>1.1737277221164699E-5</v>
      </c>
      <c r="T23" s="117">
        <v>2.2690504323954999E-3</v>
      </c>
    </row>
    <row r="24" spans="1:20" x14ac:dyDescent="0.2">
      <c r="A24" s="114"/>
      <c r="B24" s="113"/>
      <c r="C24" s="113"/>
      <c r="D24" s="113"/>
      <c r="E24" s="113"/>
      <c r="F24" s="113"/>
      <c r="G24" s="61"/>
      <c r="H24" s="115" t="s">
        <v>523</v>
      </c>
      <c r="I24" s="113">
        <v>1.16997155457867</v>
      </c>
      <c r="J24" s="113">
        <v>6.59181392380947</v>
      </c>
      <c r="K24" s="113">
        <v>26.272149742380702</v>
      </c>
      <c r="L24" s="113">
        <v>2.7392934034685901E-5</v>
      </c>
      <c r="M24" s="117">
        <v>1.7821737525528101E-2</v>
      </c>
      <c r="N24" s="61"/>
      <c r="O24" s="111" t="s">
        <v>516</v>
      </c>
      <c r="P24" s="113">
        <v>1.5784916392436299</v>
      </c>
      <c r="Q24" s="113">
        <v>5.4015510136428198</v>
      </c>
      <c r="R24" s="113">
        <v>51.310038781544698</v>
      </c>
      <c r="S24" s="113">
        <v>1.7157773521208399E-7</v>
      </c>
      <c r="T24" s="117">
        <v>8.9302251691692695E-5</v>
      </c>
    </row>
    <row r="25" spans="1:20" x14ac:dyDescent="0.2">
      <c r="A25" s="114"/>
      <c r="B25" s="113"/>
      <c r="C25" s="113"/>
      <c r="D25" s="113"/>
      <c r="E25" s="113"/>
      <c r="F25" s="113"/>
      <c r="G25" s="61"/>
      <c r="H25" s="111" t="s">
        <v>509</v>
      </c>
      <c r="I25" s="113">
        <v>1.1667170565257901</v>
      </c>
      <c r="J25" s="113">
        <v>5.1064679504750599</v>
      </c>
      <c r="K25" s="113">
        <v>23.673078689324399</v>
      </c>
      <c r="L25" s="113">
        <v>5.3585920024068502E-5</v>
      </c>
      <c r="M25" s="117">
        <v>2.9719102628430499E-2</v>
      </c>
      <c r="N25" s="61"/>
      <c r="O25" s="115" t="s">
        <v>139</v>
      </c>
      <c r="P25" s="113">
        <v>1.5783641481488</v>
      </c>
      <c r="Q25" s="113">
        <v>3.0170658663643701</v>
      </c>
      <c r="R25" s="113">
        <v>20.888344277127601</v>
      </c>
      <c r="S25" s="113">
        <v>1.1492294966130001E-4</v>
      </c>
      <c r="T25" s="117">
        <v>1.3406752793081801E-2</v>
      </c>
    </row>
    <row r="26" spans="1:20" x14ac:dyDescent="0.2">
      <c r="A26" s="114"/>
      <c r="B26" s="113"/>
      <c r="C26" s="113"/>
      <c r="D26" s="113"/>
      <c r="E26" s="113"/>
      <c r="F26" s="113"/>
      <c r="G26" s="61"/>
      <c r="H26" s="115" t="s">
        <v>442</v>
      </c>
      <c r="I26" s="113">
        <v>1.09668882265172</v>
      </c>
      <c r="J26" s="113">
        <v>5.2530515935938302</v>
      </c>
      <c r="K26" s="113">
        <v>25.152231331977799</v>
      </c>
      <c r="L26" s="113">
        <v>3.6410611630016598E-5</v>
      </c>
      <c r="M26" s="117">
        <v>2.2396498219183499E-2</v>
      </c>
      <c r="N26" s="61"/>
      <c r="O26" s="115" t="s">
        <v>528</v>
      </c>
      <c r="P26" s="113">
        <v>1.5714361595566599</v>
      </c>
      <c r="Q26" s="113">
        <v>3.8576197277279398</v>
      </c>
      <c r="R26" s="113">
        <v>25.307831418335699</v>
      </c>
      <c r="S26" s="113">
        <v>3.4984994480099503E-5</v>
      </c>
      <c r="T26" s="117">
        <v>5.4446457490095997E-3</v>
      </c>
    </row>
    <row r="27" spans="1:20" x14ac:dyDescent="0.2">
      <c r="A27" s="114"/>
      <c r="B27" s="113"/>
      <c r="C27" s="113"/>
      <c r="D27" s="113"/>
      <c r="E27" s="113"/>
      <c r="F27" s="113"/>
      <c r="G27" s="61"/>
      <c r="H27" s="111" t="s">
        <v>525</v>
      </c>
      <c r="I27" s="113">
        <v>1.0424816007705899</v>
      </c>
      <c r="J27" s="113">
        <v>5.8313411969582303</v>
      </c>
      <c r="K27" s="113">
        <v>22.632890095175</v>
      </c>
      <c r="L27" s="113">
        <v>7.08557074293379E-5</v>
      </c>
      <c r="M27" s="117">
        <v>3.4740861420897599E-2</v>
      </c>
      <c r="N27" s="61"/>
      <c r="O27" s="115" t="s">
        <v>529</v>
      </c>
      <c r="P27" s="113">
        <v>1.52212509511841</v>
      </c>
      <c r="Q27" s="113">
        <v>4.5641847698621598</v>
      </c>
      <c r="R27" s="113">
        <v>47.9101154651621</v>
      </c>
      <c r="S27" s="113">
        <v>3.0574741030838301E-7</v>
      </c>
      <c r="T27" s="117">
        <v>1.292967579767E-4</v>
      </c>
    </row>
    <row r="28" spans="1:20" x14ac:dyDescent="0.2">
      <c r="A28" s="114"/>
      <c r="B28" s="113"/>
      <c r="C28" s="113"/>
      <c r="D28" s="113"/>
      <c r="E28" s="113"/>
      <c r="F28" s="113"/>
      <c r="G28" s="61"/>
      <c r="H28" s="115" t="s">
        <v>527</v>
      </c>
      <c r="I28" s="113">
        <v>0.98559742733912803</v>
      </c>
      <c r="J28" s="113">
        <v>6.4306071510101797</v>
      </c>
      <c r="K28" s="113">
        <v>22.494676871257301</v>
      </c>
      <c r="L28" s="113">
        <v>7.3571504728704894E-5</v>
      </c>
      <c r="M28" s="117">
        <v>3.5557108235383099E-2</v>
      </c>
      <c r="N28" s="61"/>
      <c r="O28" s="115" t="s">
        <v>30</v>
      </c>
      <c r="P28" s="113">
        <v>1.49252097117753</v>
      </c>
      <c r="Q28" s="113">
        <v>5.2961129783937704</v>
      </c>
      <c r="R28" s="113">
        <v>21.106234986314298</v>
      </c>
      <c r="S28" s="113">
        <v>1.0807031326319999E-4</v>
      </c>
      <c r="T28" s="117">
        <v>1.29649885390393E-2</v>
      </c>
    </row>
    <row r="29" spans="1:20" x14ac:dyDescent="0.2">
      <c r="A29" s="114"/>
      <c r="B29" s="113"/>
      <c r="C29" s="113"/>
      <c r="D29" s="113"/>
      <c r="E29" s="113"/>
      <c r="F29" s="113"/>
      <c r="G29" s="61"/>
      <c r="H29" s="111" t="s">
        <v>508</v>
      </c>
      <c r="I29" s="113">
        <v>-2.1861080882872401</v>
      </c>
      <c r="J29" s="113">
        <v>2.9778233738860198</v>
      </c>
      <c r="K29" s="113">
        <v>39.845402838674197</v>
      </c>
      <c r="L29" s="113">
        <v>1.3560403966807801E-6</v>
      </c>
      <c r="M29" s="117">
        <v>1.3901879593971999E-3</v>
      </c>
      <c r="N29" s="61"/>
      <c r="O29" s="115" t="s">
        <v>530</v>
      </c>
      <c r="P29" s="113">
        <v>1.44881898793214</v>
      </c>
      <c r="Q29" s="113">
        <v>2.29041465590341</v>
      </c>
      <c r="R29" s="113">
        <v>19.348239796980099</v>
      </c>
      <c r="S29" s="113">
        <v>1.7912423022929999E-4</v>
      </c>
      <c r="T29" s="117">
        <v>1.8588809303344101E-2</v>
      </c>
    </row>
    <row r="30" spans="1:20" x14ac:dyDescent="0.2">
      <c r="A30" s="114"/>
      <c r="B30" s="113"/>
      <c r="C30" s="113"/>
      <c r="D30" s="113"/>
      <c r="E30" s="113"/>
      <c r="F30" s="113"/>
      <c r="G30" s="61"/>
      <c r="H30" s="111" t="s">
        <v>511</v>
      </c>
      <c r="I30" s="113">
        <v>-2.25239699318844</v>
      </c>
      <c r="J30" s="113">
        <v>5.3093634381833397</v>
      </c>
      <c r="K30" s="113">
        <v>45.978083156749399</v>
      </c>
      <c r="L30" s="113">
        <v>4.2989321072184401E-7</v>
      </c>
      <c r="M30" s="117">
        <v>5.2574706885429999E-4</v>
      </c>
      <c r="N30" s="61"/>
      <c r="O30" s="115" t="s">
        <v>531</v>
      </c>
      <c r="P30" s="113">
        <v>1.3592528425400501</v>
      </c>
      <c r="Q30" s="113">
        <v>5.2481752318446802</v>
      </c>
      <c r="R30" s="113">
        <v>43.066437721035399</v>
      </c>
      <c r="S30" s="113">
        <v>7.3186991980238602E-7</v>
      </c>
      <c r="T30" s="117">
        <v>2.606304342824E-4</v>
      </c>
    </row>
    <row r="31" spans="1:20" x14ac:dyDescent="0.2">
      <c r="A31" s="114"/>
      <c r="B31" s="113"/>
      <c r="C31" s="113"/>
      <c r="D31" s="113"/>
      <c r="E31" s="113"/>
      <c r="F31" s="113"/>
      <c r="G31" s="61"/>
      <c r="H31" s="111" t="s">
        <v>91</v>
      </c>
      <c r="I31" s="113">
        <v>-2.2628151659559701</v>
      </c>
      <c r="J31" s="113">
        <v>3.7110618243041098</v>
      </c>
      <c r="K31" s="113">
        <v>30.962511496983002</v>
      </c>
      <c r="L31" s="113">
        <v>8.8996291385938293E-6</v>
      </c>
      <c r="M31" s="117">
        <v>7.0019384508783001E-3</v>
      </c>
      <c r="N31" s="61"/>
      <c r="O31" s="111" t="s">
        <v>443</v>
      </c>
      <c r="P31" s="113">
        <v>1.3512601503917201</v>
      </c>
      <c r="Q31" s="113">
        <v>2.5443245539513701</v>
      </c>
      <c r="R31" s="113">
        <v>16.295040280902999</v>
      </c>
      <c r="S31" s="113">
        <v>4.549805209666E-4</v>
      </c>
      <c r="T31" s="117">
        <v>3.7001072126978E-2</v>
      </c>
    </row>
    <row r="32" spans="1:20" x14ac:dyDescent="0.2">
      <c r="A32" s="114"/>
      <c r="B32" s="113"/>
      <c r="C32" s="113"/>
      <c r="D32" s="113"/>
      <c r="E32" s="113"/>
      <c r="F32" s="113"/>
      <c r="G32" s="61"/>
      <c r="H32" s="111" t="s">
        <v>512</v>
      </c>
      <c r="I32" s="113">
        <v>-2.3192274053484199</v>
      </c>
      <c r="J32" s="113">
        <v>1.6156107400737401</v>
      </c>
      <c r="K32" s="113">
        <v>29.157842570373798</v>
      </c>
      <c r="L32" s="113">
        <v>1.35499092536381E-5</v>
      </c>
      <c r="M32" s="117">
        <v>9.7533399991452992E-3</v>
      </c>
      <c r="N32" s="61"/>
      <c r="O32" s="115" t="s">
        <v>22</v>
      </c>
      <c r="P32" s="113">
        <v>1.3218876823271399</v>
      </c>
      <c r="Q32" s="113">
        <v>3.3766322020653798</v>
      </c>
      <c r="R32" s="113">
        <v>19.7063071914747</v>
      </c>
      <c r="S32" s="113">
        <v>1.6132333849450001E-4</v>
      </c>
      <c r="T32" s="117">
        <v>1.7326126554309599E-2</v>
      </c>
    </row>
    <row r="33" spans="1:20" x14ac:dyDescent="0.2">
      <c r="A33" s="114"/>
      <c r="B33" s="113"/>
      <c r="C33" s="113"/>
      <c r="D33" s="113"/>
      <c r="E33" s="113"/>
      <c r="F33" s="113"/>
      <c r="G33" s="61"/>
      <c r="H33" s="111" t="s">
        <v>142</v>
      </c>
      <c r="I33" s="118">
        <v>-3.4665849803111302</v>
      </c>
      <c r="J33" s="118">
        <v>4.9012746983796198</v>
      </c>
      <c r="K33" s="118">
        <v>49.057842692316399</v>
      </c>
      <c r="L33" s="118">
        <v>2.5080939486192101E-7</v>
      </c>
      <c r="M33" s="119">
        <v>3.5012234264620001E-4</v>
      </c>
      <c r="N33" s="61"/>
      <c r="O33" s="115" t="s">
        <v>499</v>
      </c>
      <c r="P33" s="113">
        <v>1.2990370262003501</v>
      </c>
      <c r="Q33" s="113">
        <v>4.36188721972864</v>
      </c>
      <c r="R33" s="113">
        <v>29.096961043067701</v>
      </c>
      <c r="S33" s="113">
        <v>1.37469555006669E-5</v>
      </c>
      <c r="T33" s="117">
        <v>2.5553475359508001E-3</v>
      </c>
    </row>
    <row r="34" spans="1:20" x14ac:dyDescent="0.2">
      <c r="A34" s="114"/>
      <c r="B34" s="113"/>
      <c r="C34" s="113"/>
      <c r="D34" s="113"/>
      <c r="E34" s="113"/>
      <c r="F34" s="113"/>
      <c r="G34" s="61"/>
      <c r="H34" s="61"/>
      <c r="I34" s="61"/>
      <c r="J34" s="61"/>
      <c r="K34" s="61"/>
      <c r="L34" s="61"/>
      <c r="M34" s="61"/>
      <c r="N34" s="61"/>
      <c r="O34" s="111" t="s">
        <v>505</v>
      </c>
      <c r="P34" s="113">
        <v>1.28460664544807</v>
      </c>
      <c r="Q34" s="113">
        <v>4.8844425200105697</v>
      </c>
      <c r="R34" s="113">
        <v>31.0035905116859</v>
      </c>
      <c r="S34" s="113">
        <v>8.8163469710416994E-6</v>
      </c>
      <c r="T34" s="117">
        <v>1.829851744646E-3</v>
      </c>
    </row>
    <row r="35" spans="1:20" x14ac:dyDescent="0.2">
      <c r="A35" s="113"/>
      <c r="B35" s="113"/>
      <c r="C35" s="113"/>
      <c r="D35" s="113"/>
      <c r="E35" s="113"/>
      <c r="F35" s="113"/>
      <c r="G35" s="61"/>
      <c r="H35" s="61"/>
      <c r="I35" s="61"/>
      <c r="J35" s="61"/>
      <c r="K35" s="61"/>
      <c r="L35" s="61"/>
      <c r="M35" s="61"/>
      <c r="N35" s="61"/>
      <c r="O35" s="115" t="s">
        <v>492</v>
      </c>
      <c r="P35" s="113">
        <v>1.1845334196452699</v>
      </c>
      <c r="Q35" s="113">
        <v>8.2932866545564004</v>
      </c>
      <c r="R35" s="113">
        <v>24.182093851060198</v>
      </c>
      <c r="S35" s="113">
        <v>4.6847922124272001E-5</v>
      </c>
      <c r="T35" s="117">
        <v>6.5763985617686002E-3</v>
      </c>
    </row>
    <row r="36" spans="1:20" x14ac:dyDescent="0.2">
      <c r="A36" s="113"/>
      <c r="B36" s="113"/>
      <c r="C36" s="113"/>
      <c r="D36" s="113"/>
      <c r="E36" s="113"/>
      <c r="F36" s="113"/>
      <c r="G36" s="61"/>
      <c r="H36" s="113"/>
      <c r="I36" s="113"/>
      <c r="J36" s="113"/>
      <c r="K36" s="113"/>
      <c r="L36" s="113"/>
      <c r="M36" s="113"/>
      <c r="N36" s="61"/>
      <c r="O36" s="115" t="s">
        <v>137</v>
      </c>
      <c r="P36" s="113">
        <v>1.14055411142554</v>
      </c>
      <c r="Q36" s="113">
        <v>5.9625209347494401</v>
      </c>
      <c r="R36" s="113">
        <v>26.222232715614499</v>
      </c>
      <c r="S36" s="113">
        <v>2.7738679579572101E-5</v>
      </c>
      <c r="T36" s="117">
        <v>4.5334650669396001E-3</v>
      </c>
    </row>
    <row r="37" spans="1:20" x14ac:dyDescent="0.2">
      <c r="A37" s="113"/>
      <c r="B37" s="113"/>
      <c r="C37" s="113"/>
      <c r="D37" s="113"/>
      <c r="E37" s="113"/>
      <c r="F37" s="113"/>
      <c r="G37" s="61"/>
      <c r="H37" s="113"/>
      <c r="I37" s="113"/>
      <c r="J37" s="113"/>
      <c r="K37" s="113"/>
      <c r="L37" s="113"/>
      <c r="M37" s="113"/>
      <c r="N37" s="61"/>
      <c r="O37" s="115" t="s">
        <v>533</v>
      </c>
      <c r="P37" s="113">
        <v>1.0222709784708499</v>
      </c>
      <c r="Q37" s="113">
        <v>6.29739601084996</v>
      </c>
      <c r="R37" s="113">
        <v>20.7514826642823</v>
      </c>
      <c r="S37" s="113">
        <v>1.194670734427E-4</v>
      </c>
      <c r="T37" s="117">
        <v>1.3841406033018601E-2</v>
      </c>
    </row>
    <row r="38" spans="1:20" x14ac:dyDescent="0.2">
      <c r="A38" s="113"/>
      <c r="B38" s="113"/>
      <c r="C38" s="113"/>
      <c r="D38" s="113"/>
      <c r="E38" s="113"/>
      <c r="F38" s="113"/>
      <c r="G38" s="61"/>
      <c r="H38" s="114"/>
      <c r="I38" s="113"/>
      <c r="J38" s="113"/>
      <c r="K38" s="113"/>
      <c r="L38" s="113"/>
      <c r="M38" s="113"/>
      <c r="N38" s="61"/>
      <c r="O38" s="115" t="s">
        <v>534</v>
      </c>
      <c r="P38" s="113">
        <v>-0.89362867239857802</v>
      </c>
      <c r="Q38" s="113">
        <v>7.9737299819914398</v>
      </c>
      <c r="R38" s="113">
        <v>16.7410943586552</v>
      </c>
      <c r="S38" s="113">
        <v>3.9519820824510002E-4</v>
      </c>
      <c r="T38" s="117">
        <v>3.2930912766360697E-2</v>
      </c>
    </row>
    <row r="39" spans="1:20" x14ac:dyDescent="0.2">
      <c r="A39" s="113"/>
      <c r="B39" s="113"/>
      <c r="C39" s="113"/>
      <c r="D39" s="113"/>
      <c r="E39" s="113"/>
      <c r="F39" s="113"/>
      <c r="G39" s="61"/>
      <c r="H39" s="114"/>
      <c r="I39" s="113"/>
      <c r="J39" s="113"/>
      <c r="K39" s="113"/>
      <c r="L39" s="113"/>
      <c r="M39" s="113"/>
      <c r="N39" s="61"/>
      <c r="O39" s="115" t="s">
        <v>132</v>
      </c>
      <c r="P39" s="113">
        <v>-0.93421639288120695</v>
      </c>
      <c r="Q39" s="113">
        <v>5.4800885373872497</v>
      </c>
      <c r="R39" s="113">
        <v>15.9854381540604</v>
      </c>
      <c r="S39" s="113">
        <v>5.0221793984599997E-4</v>
      </c>
      <c r="T39" s="117">
        <v>3.9604976976527102E-2</v>
      </c>
    </row>
    <row r="40" spans="1:20" x14ac:dyDescent="0.2">
      <c r="A40" s="61"/>
      <c r="B40" s="61"/>
      <c r="C40" s="61"/>
      <c r="D40" s="61"/>
      <c r="E40" s="61"/>
      <c r="F40" s="61"/>
      <c r="G40" s="61"/>
      <c r="H40" s="114"/>
      <c r="I40" s="113"/>
      <c r="J40" s="113"/>
      <c r="K40" s="113"/>
      <c r="L40" s="113"/>
      <c r="M40" s="113"/>
      <c r="N40" s="61"/>
      <c r="O40" s="115" t="s">
        <v>485</v>
      </c>
      <c r="P40" s="113">
        <v>-1.01609758911051</v>
      </c>
      <c r="Q40" s="113">
        <v>6.5833643384699698</v>
      </c>
      <c r="R40" s="113">
        <v>20.499836254126599</v>
      </c>
      <c r="S40" s="113">
        <v>1.2833873565169999E-4</v>
      </c>
      <c r="T40" s="117">
        <v>1.4472759219452401E-2</v>
      </c>
    </row>
    <row r="41" spans="1:20" x14ac:dyDescent="0.2">
      <c r="A41" s="61"/>
      <c r="B41" s="61"/>
      <c r="C41" s="61"/>
      <c r="D41" s="61"/>
      <c r="E41" s="61"/>
      <c r="F41" s="61"/>
      <c r="G41" s="61"/>
      <c r="H41" s="114"/>
      <c r="I41" s="113"/>
      <c r="J41" s="113"/>
      <c r="K41" s="113"/>
      <c r="L41" s="113"/>
      <c r="M41" s="113"/>
      <c r="N41" s="61"/>
      <c r="O41" s="115" t="s">
        <v>464</v>
      </c>
      <c r="P41" s="113">
        <v>-1.05711764692684</v>
      </c>
      <c r="Q41" s="113">
        <v>6.5534298615111997</v>
      </c>
      <c r="R41" s="113">
        <v>15.7830807508777</v>
      </c>
      <c r="S41" s="113">
        <v>5.359552425708E-4</v>
      </c>
      <c r="T41" s="117">
        <v>4.1208867753215098E-2</v>
      </c>
    </row>
    <row r="42" spans="1:20" x14ac:dyDescent="0.2">
      <c r="A42" s="61"/>
      <c r="B42" s="61"/>
      <c r="C42" s="61"/>
      <c r="D42" s="61"/>
      <c r="E42" s="61"/>
      <c r="F42" s="61"/>
      <c r="G42" s="61"/>
      <c r="H42" s="114"/>
      <c r="I42" s="113"/>
      <c r="J42" s="113"/>
      <c r="K42" s="113"/>
      <c r="L42" s="113"/>
      <c r="M42" s="113"/>
      <c r="N42" s="61"/>
      <c r="O42" s="115" t="s">
        <v>535</v>
      </c>
      <c r="P42" s="113">
        <v>-1.06265290757548</v>
      </c>
      <c r="Q42" s="113">
        <v>5.8947225890721597</v>
      </c>
      <c r="R42" s="113">
        <v>18.714610193400901</v>
      </c>
      <c r="S42" s="113">
        <v>2.1606678367339999E-4</v>
      </c>
      <c r="T42" s="117">
        <v>2.0944857760623398E-2</v>
      </c>
    </row>
    <row r="43" spans="1:20" x14ac:dyDescent="0.2">
      <c r="A43" s="61"/>
      <c r="B43" s="61"/>
      <c r="C43" s="61"/>
      <c r="D43" s="61"/>
      <c r="E43" s="61"/>
      <c r="F43" s="61"/>
      <c r="G43" s="61"/>
      <c r="H43" s="114"/>
      <c r="I43" s="113"/>
      <c r="J43" s="113"/>
      <c r="K43" s="113"/>
      <c r="L43" s="113"/>
      <c r="M43" s="113"/>
      <c r="N43" s="61"/>
      <c r="O43" s="115" t="s">
        <v>536</v>
      </c>
      <c r="P43" s="113">
        <v>-1.12854997787742</v>
      </c>
      <c r="Q43" s="113">
        <v>6.5192599370896698</v>
      </c>
      <c r="R43" s="113">
        <v>20.3574175884802</v>
      </c>
      <c r="S43" s="113">
        <v>1.3367404952380001E-4</v>
      </c>
      <c r="T43" s="117">
        <v>1.48760748994748E-2</v>
      </c>
    </row>
    <row r="44" spans="1:20" x14ac:dyDescent="0.2">
      <c r="A44" s="61"/>
      <c r="B44" s="61"/>
      <c r="C44" s="61"/>
      <c r="D44" s="61"/>
      <c r="E44" s="61"/>
      <c r="F44" s="61"/>
      <c r="G44" s="61"/>
      <c r="H44" s="114"/>
      <c r="I44" s="113"/>
      <c r="J44" s="113"/>
      <c r="K44" s="113"/>
      <c r="L44" s="113"/>
      <c r="M44" s="113"/>
      <c r="N44" s="61"/>
      <c r="O44" s="115" t="s">
        <v>510</v>
      </c>
      <c r="P44" s="113">
        <v>-1.2138152590731399</v>
      </c>
      <c r="Q44" s="113">
        <v>3.8563120077468001</v>
      </c>
      <c r="R44" s="113">
        <v>20.3202542172485</v>
      </c>
      <c r="S44" s="113">
        <v>1.351054861867E-4</v>
      </c>
      <c r="T44" s="117">
        <v>1.4986077715353201E-2</v>
      </c>
    </row>
    <row r="45" spans="1:20" x14ac:dyDescent="0.2">
      <c r="A45" s="61"/>
      <c r="B45" s="61"/>
      <c r="C45" s="61"/>
      <c r="D45" s="61"/>
      <c r="E45" s="61"/>
      <c r="F45" s="61"/>
      <c r="G45" s="61"/>
      <c r="H45" s="114"/>
      <c r="I45" s="113"/>
      <c r="J45" s="113"/>
      <c r="K45" s="113"/>
      <c r="L45" s="113"/>
      <c r="M45" s="113"/>
      <c r="N45" s="61"/>
      <c r="O45" s="111" t="s">
        <v>525</v>
      </c>
      <c r="P45" s="113">
        <v>-1.2359865227287401</v>
      </c>
      <c r="Q45" s="113">
        <v>5.8313411969582303</v>
      </c>
      <c r="R45" s="113">
        <v>31.173904207239001</v>
      </c>
      <c r="S45" s="113">
        <v>8.4799454666248599E-6</v>
      </c>
      <c r="T45" s="117">
        <v>1.7930314692585999E-3</v>
      </c>
    </row>
    <row r="46" spans="1:20" x14ac:dyDescent="0.2">
      <c r="A46" s="61"/>
      <c r="B46" s="61"/>
      <c r="C46" s="61"/>
      <c r="D46" s="61"/>
      <c r="E46" s="61"/>
      <c r="F46" s="61"/>
      <c r="G46" s="61"/>
      <c r="H46" s="114"/>
      <c r="I46" s="113"/>
      <c r="J46" s="113"/>
      <c r="K46" s="113"/>
      <c r="L46" s="113"/>
      <c r="M46" s="113"/>
      <c r="N46" s="61"/>
      <c r="O46" s="115" t="s">
        <v>537</v>
      </c>
      <c r="P46" s="113">
        <v>-1.26136592998577</v>
      </c>
      <c r="Q46" s="113">
        <v>7.6420946302764499</v>
      </c>
      <c r="R46" s="113">
        <v>26.864917353439601</v>
      </c>
      <c r="S46" s="113">
        <v>2.3625421009954101E-5</v>
      </c>
      <c r="T46" s="117">
        <v>3.9764757123768998E-3</v>
      </c>
    </row>
    <row r="47" spans="1:20" x14ac:dyDescent="0.2">
      <c r="A47" s="61"/>
      <c r="B47" s="61"/>
      <c r="C47" s="61"/>
      <c r="D47" s="61"/>
      <c r="E47" s="61"/>
      <c r="F47" s="61"/>
      <c r="G47" s="61"/>
      <c r="H47" s="114"/>
      <c r="I47" s="113"/>
      <c r="J47" s="113"/>
      <c r="K47" s="113"/>
      <c r="L47" s="113"/>
      <c r="M47" s="113"/>
      <c r="N47" s="61"/>
      <c r="O47" s="115" t="s">
        <v>538</v>
      </c>
      <c r="P47" s="113">
        <v>-1.3845944276806901</v>
      </c>
      <c r="Q47" s="113">
        <v>6.7644915714441902</v>
      </c>
      <c r="R47" s="113">
        <v>30.591511570940298</v>
      </c>
      <c r="S47" s="113">
        <v>9.6915316805368292E-6</v>
      </c>
      <c r="T47" s="117">
        <v>1.9494929094164E-3</v>
      </c>
    </row>
    <row r="48" spans="1:20" x14ac:dyDescent="0.2">
      <c r="A48" s="61"/>
      <c r="B48" s="61"/>
      <c r="C48" s="61"/>
      <c r="D48" s="61"/>
      <c r="E48" s="61"/>
      <c r="F48" s="61"/>
      <c r="G48" s="61"/>
      <c r="H48" s="114"/>
      <c r="I48" s="113"/>
      <c r="J48" s="113"/>
      <c r="K48" s="113"/>
      <c r="L48" s="113"/>
      <c r="M48" s="113"/>
      <c r="N48" s="61"/>
      <c r="O48" s="111" t="s">
        <v>513</v>
      </c>
      <c r="P48" s="113">
        <v>-1.4062775813899899</v>
      </c>
      <c r="Q48" s="113">
        <v>4.3596359375215599</v>
      </c>
      <c r="R48" s="113">
        <v>19.3241824283722</v>
      </c>
      <c r="S48" s="113">
        <v>1.803943078971E-4</v>
      </c>
      <c r="T48" s="117">
        <v>1.8663363395925298E-2</v>
      </c>
    </row>
    <row r="49" spans="1:20" x14ac:dyDescent="0.2">
      <c r="A49" s="61"/>
      <c r="B49" s="61"/>
      <c r="C49" s="61"/>
      <c r="D49" s="61"/>
      <c r="E49" s="61"/>
      <c r="F49" s="61"/>
      <c r="G49" s="61"/>
      <c r="H49" s="114"/>
      <c r="I49" s="113"/>
      <c r="J49" s="113"/>
      <c r="K49" s="113"/>
      <c r="L49" s="113"/>
      <c r="M49" s="113"/>
      <c r="N49" s="61"/>
      <c r="O49" s="115" t="s">
        <v>136</v>
      </c>
      <c r="P49" s="113">
        <v>-1.40791756654764</v>
      </c>
      <c r="Q49" s="113">
        <v>9.7047180164558906</v>
      </c>
      <c r="R49" s="113">
        <v>31.254943542804501</v>
      </c>
      <c r="S49" s="113">
        <v>8.3247768021704703E-6</v>
      </c>
      <c r="T49" s="117">
        <v>1.7825033164191001E-3</v>
      </c>
    </row>
    <row r="50" spans="1:20" x14ac:dyDescent="0.2">
      <c r="A50" s="61"/>
      <c r="B50" s="61"/>
      <c r="C50" s="61"/>
      <c r="D50" s="61"/>
      <c r="E50" s="61"/>
      <c r="F50" s="61"/>
      <c r="G50" s="61"/>
      <c r="H50" s="114"/>
      <c r="I50" s="113"/>
      <c r="J50" s="113"/>
      <c r="K50" s="113"/>
      <c r="L50" s="113"/>
      <c r="M50" s="113"/>
      <c r="N50" s="61"/>
      <c r="O50" s="111" t="s">
        <v>508</v>
      </c>
      <c r="P50" s="113">
        <v>-1.4288422461747501</v>
      </c>
      <c r="Q50" s="113">
        <v>2.9778233738860198</v>
      </c>
      <c r="R50" s="113">
        <v>19.681901264750501</v>
      </c>
      <c r="S50" s="113">
        <v>1.6247363998219999E-4</v>
      </c>
      <c r="T50" s="117">
        <v>1.7394448462778E-2</v>
      </c>
    </row>
    <row r="51" spans="1:20" x14ac:dyDescent="0.2">
      <c r="A51" s="61"/>
      <c r="B51" s="61"/>
      <c r="C51" s="61"/>
      <c r="D51" s="61"/>
      <c r="E51" s="61"/>
      <c r="F51" s="61"/>
      <c r="G51" s="61"/>
      <c r="H51" s="114"/>
      <c r="I51" s="113"/>
      <c r="J51" s="113"/>
      <c r="K51" s="113"/>
      <c r="L51" s="113"/>
      <c r="M51" s="113"/>
      <c r="N51" s="61"/>
      <c r="O51" s="115" t="s">
        <v>539</v>
      </c>
      <c r="P51" s="113">
        <v>-1.47217294358859</v>
      </c>
      <c r="Q51" s="113">
        <v>6.4388675081695901</v>
      </c>
      <c r="R51" s="113">
        <v>38.809345983315701</v>
      </c>
      <c r="S51" s="113">
        <v>1.6647996761749299E-6</v>
      </c>
      <c r="T51" s="117">
        <v>4.897551116928E-4</v>
      </c>
    </row>
    <row r="52" spans="1:20" x14ac:dyDescent="0.2">
      <c r="A52" s="61"/>
      <c r="B52" s="61"/>
      <c r="C52" s="61"/>
      <c r="D52" s="61"/>
      <c r="E52" s="61"/>
      <c r="F52" s="61"/>
      <c r="G52" s="61"/>
      <c r="H52" s="114"/>
      <c r="I52" s="113"/>
      <c r="J52" s="113"/>
      <c r="K52" s="113"/>
      <c r="L52" s="113"/>
      <c r="M52" s="113"/>
      <c r="N52" s="61"/>
      <c r="O52" s="115" t="s">
        <v>541</v>
      </c>
      <c r="P52" s="113">
        <v>-1.55786632426051</v>
      </c>
      <c r="Q52" s="113">
        <v>5.6902945140694499</v>
      </c>
      <c r="R52" s="113">
        <v>17.458994879218299</v>
      </c>
      <c r="S52" s="113">
        <v>3.1613049495479999E-4</v>
      </c>
      <c r="T52" s="117">
        <v>2.7924310117013702E-2</v>
      </c>
    </row>
    <row r="53" spans="1:20" x14ac:dyDescent="0.2">
      <c r="A53" s="61"/>
      <c r="B53" s="61"/>
      <c r="C53" s="61"/>
      <c r="D53" s="61"/>
      <c r="E53" s="61"/>
      <c r="F53" s="61"/>
      <c r="G53" s="61"/>
      <c r="H53" s="114"/>
      <c r="I53" s="113"/>
      <c r="J53" s="113"/>
      <c r="K53" s="113"/>
      <c r="L53" s="113"/>
      <c r="M53" s="113"/>
      <c r="N53" s="61"/>
      <c r="O53" s="115" t="s">
        <v>543</v>
      </c>
      <c r="P53" s="113">
        <v>-1.6033337265123999</v>
      </c>
      <c r="Q53" s="113">
        <v>2.7366360495559601</v>
      </c>
      <c r="R53" s="113">
        <v>17.700725766559401</v>
      </c>
      <c r="S53" s="113">
        <v>2.9351537808399998E-4</v>
      </c>
      <c r="T53" s="117">
        <v>2.6409358393517601E-2</v>
      </c>
    </row>
    <row r="54" spans="1:20" x14ac:dyDescent="0.2">
      <c r="A54" s="61"/>
      <c r="B54" s="61"/>
      <c r="C54" s="61"/>
      <c r="D54" s="61"/>
      <c r="E54" s="61"/>
      <c r="F54" s="61"/>
      <c r="G54" s="61"/>
      <c r="H54" s="114"/>
      <c r="I54" s="113"/>
      <c r="J54" s="113"/>
      <c r="K54" s="113"/>
      <c r="L54" s="113"/>
      <c r="M54" s="113"/>
      <c r="N54" s="61"/>
      <c r="O54" s="115" t="s">
        <v>92</v>
      </c>
      <c r="P54" s="113">
        <v>-1.7340471766850001</v>
      </c>
      <c r="Q54" s="113">
        <v>4.4529258261729003</v>
      </c>
      <c r="R54" s="113">
        <v>29.018160213721899</v>
      </c>
      <c r="S54" s="113">
        <v>1.40066159682117E-5</v>
      </c>
      <c r="T54" s="117">
        <v>2.5893870208773999E-3</v>
      </c>
    </row>
    <row r="55" spans="1:20" x14ac:dyDescent="0.2">
      <c r="A55" s="61"/>
      <c r="B55" s="61"/>
      <c r="C55" s="61"/>
      <c r="D55" s="61"/>
      <c r="E55" s="61"/>
      <c r="F55" s="61"/>
      <c r="G55" s="61"/>
      <c r="H55" s="114"/>
      <c r="I55" s="113"/>
      <c r="J55" s="113"/>
      <c r="K55" s="113"/>
      <c r="L55" s="113"/>
      <c r="M55" s="113"/>
      <c r="N55" s="61"/>
      <c r="O55" s="115" t="s">
        <v>545</v>
      </c>
      <c r="P55" s="113">
        <v>-1.8960440194865</v>
      </c>
      <c r="Q55" s="113">
        <v>2.3795197582229299</v>
      </c>
      <c r="R55" s="113">
        <v>21.1697212095469</v>
      </c>
      <c r="S55" s="113">
        <v>1.061579515462E-4</v>
      </c>
      <c r="T55" s="117">
        <v>1.27808884653409E-2</v>
      </c>
    </row>
    <row r="56" spans="1:20" x14ac:dyDescent="0.2">
      <c r="A56" s="61"/>
      <c r="B56" s="61"/>
      <c r="C56" s="61"/>
      <c r="D56" s="61"/>
      <c r="E56" s="61"/>
      <c r="F56" s="61"/>
      <c r="G56" s="61"/>
      <c r="H56" s="114"/>
      <c r="I56" s="113"/>
      <c r="J56" s="113"/>
      <c r="K56" s="113"/>
      <c r="L56" s="113"/>
      <c r="M56" s="113"/>
      <c r="N56" s="61"/>
      <c r="O56" s="111" t="s">
        <v>142</v>
      </c>
      <c r="P56" s="113">
        <v>-1.91282229316921</v>
      </c>
      <c r="Q56" s="113">
        <v>4.9012746983796198</v>
      </c>
      <c r="R56" s="113">
        <v>17.605735226238199</v>
      </c>
      <c r="S56" s="113">
        <v>3.0218573952660001E-4</v>
      </c>
      <c r="T56" s="117">
        <v>2.7028967857360201E-2</v>
      </c>
    </row>
    <row r="57" spans="1:20" x14ac:dyDescent="0.2">
      <c r="A57" s="61"/>
      <c r="B57" s="61"/>
      <c r="C57" s="61"/>
      <c r="D57" s="61"/>
      <c r="E57" s="61"/>
      <c r="F57" s="61"/>
      <c r="G57" s="61"/>
      <c r="H57" s="114"/>
      <c r="I57" s="113"/>
      <c r="J57" s="113"/>
      <c r="K57" s="113"/>
      <c r="L57" s="113"/>
      <c r="M57" s="113"/>
      <c r="N57" s="61"/>
      <c r="O57" s="115" t="s">
        <v>546</v>
      </c>
      <c r="P57" s="113">
        <v>-1.9413854009673901</v>
      </c>
      <c r="Q57" s="113">
        <v>4.6320810930573098</v>
      </c>
      <c r="R57" s="113">
        <v>29.265668515028899</v>
      </c>
      <c r="S57" s="113">
        <v>1.3208384275748E-5</v>
      </c>
      <c r="T57" s="117">
        <v>2.4688002675846998E-3</v>
      </c>
    </row>
    <row r="58" spans="1:20" x14ac:dyDescent="0.2">
      <c r="A58" s="61"/>
      <c r="B58" s="61"/>
      <c r="C58" s="61"/>
      <c r="D58" s="61"/>
      <c r="E58" s="61"/>
      <c r="F58" s="61"/>
      <c r="G58" s="61"/>
      <c r="H58" s="114"/>
      <c r="I58" s="113"/>
      <c r="J58" s="113"/>
      <c r="K58" s="113"/>
      <c r="L58" s="113"/>
      <c r="M58" s="113"/>
      <c r="N58" s="61"/>
      <c r="O58" s="115" t="s">
        <v>497</v>
      </c>
      <c r="P58" s="113">
        <v>-2.0326304984005601</v>
      </c>
      <c r="Q58" s="113">
        <v>5.1668344749790496</v>
      </c>
      <c r="R58" s="113">
        <v>40.8803075111013</v>
      </c>
      <c r="S58" s="113">
        <v>1.10851955224117E-6</v>
      </c>
      <c r="T58" s="117">
        <v>3.605992785756E-4</v>
      </c>
    </row>
    <row r="59" spans="1:20" x14ac:dyDescent="0.2">
      <c r="A59" s="61"/>
      <c r="B59" s="61"/>
      <c r="C59" s="61"/>
      <c r="D59" s="61"/>
      <c r="E59" s="61"/>
      <c r="F59" s="61"/>
      <c r="G59" s="61"/>
      <c r="H59" s="114"/>
      <c r="I59" s="113"/>
      <c r="J59" s="113"/>
      <c r="K59" s="113"/>
      <c r="L59" s="113"/>
      <c r="M59" s="113"/>
      <c r="N59" s="61"/>
      <c r="O59" s="115" t="s">
        <v>547</v>
      </c>
      <c r="P59" s="113">
        <v>-2.1057577399623399</v>
      </c>
      <c r="Q59" s="113">
        <v>3.4474489792850802</v>
      </c>
      <c r="R59" s="113">
        <v>49.6977609838098</v>
      </c>
      <c r="S59" s="113">
        <v>2.24893557846498E-7</v>
      </c>
      <c r="T59" s="117">
        <v>1.0716019655640001E-4</v>
      </c>
    </row>
    <row r="60" spans="1:20" x14ac:dyDescent="0.2">
      <c r="A60" s="61"/>
      <c r="B60" s="61"/>
      <c r="C60" s="61"/>
      <c r="D60" s="61"/>
      <c r="E60" s="61"/>
      <c r="F60" s="61"/>
      <c r="G60" s="61"/>
      <c r="H60" s="114"/>
      <c r="I60" s="113"/>
      <c r="J60" s="113"/>
      <c r="K60" s="113"/>
      <c r="L60" s="113"/>
      <c r="M60" s="113"/>
      <c r="N60" s="61"/>
      <c r="O60" s="115" t="s">
        <v>548</v>
      </c>
      <c r="P60" s="113">
        <v>-2.1150611395833399</v>
      </c>
      <c r="Q60" s="113">
        <v>4.8812162321999697</v>
      </c>
      <c r="R60" s="113">
        <v>48.518654107300797</v>
      </c>
      <c r="S60" s="113">
        <v>2.7515817722276801E-7</v>
      </c>
      <c r="T60" s="117">
        <v>1.193445678669E-4</v>
      </c>
    </row>
    <row r="61" spans="1:20" x14ac:dyDescent="0.2">
      <c r="A61" s="61"/>
      <c r="B61" s="61"/>
      <c r="C61" s="61"/>
      <c r="D61" s="61"/>
      <c r="E61" s="61"/>
      <c r="F61" s="61"/>
      <c r="G61" s="61"/>
      <c r="H61" s="114"/>
      <c r="I61" s="113"/>
      <c r="J61" s="113"/>
      <c r="K61" s="113"/>
      <c r="L61" s="113"/>
      <c r="M61" s="113"/>
      <c r="N61" s="61"/>
      <c r="O61" s="115" t="s">
        <v>549</v>
      </c>
      <c r="P61" s="113">
        <v>-2.1556159026538499</v>
      </c>
      <c r="Q61" s="113">
        <v>8.2067434175410998</v>
      </c>
      <c r="R61" s="113">
        <v>60.077942057159703</v>
      </c>
      <c r="S61" s="113">
        <v>4.334233403986E-8</v>
      </c>
      <c r="T61" s="117">
        <v>3.0548218810468801E-5</v>
      </c>
    </row>
    <row r="62" spans="1:20" x14ac:dyDescent="0.2">
      <c r="A62" s="61"/>
      <c r="B62" s="61"/>
      <c r="C62" s="61"/>
      <c r="D62" s="61"/>
      <c r="E62" s="61"/>
      <c r="F62" s="61"/>
      <c r="G62" s="61"/>
      <c r="H62" s="114"/>
      <c r="I62" s="113"/>
      <c r="J62" s="113"/>
      <c r="K62" s="113"/>
      <c r="L62" s="113"/>
      <c r="M62" s="113"/>
      <c r="N62" s="61"/>
      <c r="O62" s="115" t="s">
        <v>551</v>
      </c>
      <c r="P62" s="113">
        <v>-2.1673565911375898</v>
      </c>
      <c r="Q62" s="113">
        <v>5.29608651524791</v>
      </c>
      <c r="R62" s="113">
        <v>65.991710968843094</v>
      </c>
      <c r="S62" s="113">
        <v>1.8554461475655798E-8</v>
      </c>
      <c r="T62" s="117">
        <v>1.6518841741655602E-5</v>
      </c>
    </row>
    <row r="63" spans="1:20" x14ac:dyDescent="0.2">
      <c r="A63" s="61"/>
      <c r="B63" s="61"/>
      <c r="C63" s="61"/>
      <c r="D63" s="61"/>
      <c r="E63" s="61"/>
      <c r="F63" s="61"/>
      <c r="G63" s="61"/>
      <c r="H63" s="114"/>
      <c r="I63" s="113"/>
      <c r="J63" s="113"/>
      <c r="K63" s="113"/>
      <c r="L63" s="113"/>
      <c r="M63" s="113"/>
      <c r="N63" s="61"/>
      <c r="O63" s="115" t="s">
        <v>552</v>
      </c>
      <c r="P63" s="113">
        <v>-2.1945648061836298</v>
      </c>
      <c r="Q63" s="113">
        <v>1.2627537827778199</v>
      </c>
      <c r="R63" s="113">
        <v>25.778688947947401</v>
      </c>
      <c r="S63" s="113">
        <v>3.1026810082813598E-5</v>
      </c>
      <c r="T63" s="117">
        <v>4.9280188352659998E-3</v>
      </c>
    </row>
    <row r="64" spans="1:20" x14ac:dyDescent="0.2">
      <c r="A64" s="61"/>
      <c r="B64" s="61"/>
      <c r="C64" s="61"/>
      <c r="D64" s="61"/>
      <c r="E64" s="61"/>
      <c r="F64" s="61"/>
      <c r="G64" s="61"/>
      <c r="H64" s="114"/>
      <c r="I64" s="113"/>
      <c r="J64" s="113"/>
      <c r="K64" s="113"/>
      <c r="L64" s="113"/>
      <c r="M64" s="113"/>
      <c r="N64" s="61"/>
      <c r="O64" s="115" t="s">
        <v>553</v>
      </c>
      <c r="P64" s="113">
        <v>-2.27226259082921</v>
      </c>
      <c r="Q64" s="113">
        <v>3.2072932305564001</v>
      </c>
      <c r="R64" s="113">
        <v>42.329175651102901</v>
      </c>
      <c r="S64" s="113">
        <v>8.4055202218379701E-7</v>
      </c>
      <c r="T64" s="117">
        <v>2.9017056594379998E-4</v>
      </c>
    </row>
    <row r="65" spans="1:20" x14ac:dyDescent="0.2">
      <c r="A65" s="61"/>
      <c r="B65" s="61"/>
      <c r="C65" s="61"/>
      <c r="D65" s="61"/>
      <c r="E65" s="61"/>
      <c r="F65" s="61"/>
      <c r="G65" s="61"/>
      <c r="H65" s="114"/>
      <c r="I65" s="113"/>
      <c r="J65" s="113"/>
      <c r="K65" s="113"/>
      <c r="L65" s="113"/>
      <c r="M65" s="113"/>
      <c r="N65" s="113"/>
      <c r="O65" s="111" t="s">
        <v>91</v>
      </c>
      <c r="P65" s="113">
        <v>-2.4456151420982701</v>
      </c>
      <c r="Q65" s="113">
        <v>3.7110618243041098</v>
      </c>
      <c r="R65" s="113">
        <v>38.002058211041899</v>
      </c>
      <c r="S65" s="113">
        <v>1.9580625196254199E-6</v>
      </c>
      <c r="T65" s="117">
        <v>5.6138316187659995E-4</v>
      </c>
    </row>
    <row r="66" spans="1:20" x14ac:dyDescent="0.2">
      <c r="A66" s="61"/>
      <c r="B66" s="61"/>
      <c r="C66" s="61"/>
      <c r="D66" s="61"/>
      <c r="E66" s="61"/>
      <c r="F66" s="61"/>
      <c r="G66" s="61"/>
      <c r="H66" s="114"/>
      <c r="I66" s="113"/>
      <c r="J66" s="113"/>
      <c r="K66" s="113"/>
      <c r="L66" s="113"/>
      <c r="M66" s="113"/>
      <c r="N66" s="113"/>
      <c r="O66" s="115" t="s">
        <v>554</v>
      </c>
      <c r="P66" s="113">
        <v>-2.4708211153850201</v>
      </c>
      <c r="Q66" s="113">
        <v>3.0296429771207398</v>
      </c>
      <c r="R66" s="113">
        <v>40.930634656197597</v>
      </c>
      <c r="S66" s="113">
        <v>1.0977999799691299E-6</v>
      </c>
      <c r="T66" s="117">
        <v>3.605992785756E-4</v>
      </c>
    </row>
    <row r="67" spans="1:20" x14ac:dyDescent="0.2">
      <c r="A67" s="61"/>
      <c r="B67" s="61"/>
      <c r="C67" s="61"/>
      <c r="D67" s="61"/>
      <c r="E67" s="61"/>
      <c r="F67" s="61"/>
      <c r="G67" s="61"/>
      <c r="H67" s="114"/>
      <c r="I67" s="113"/>
      <c r="J67" s="113"/>
      <c r="K67" s="113"/>
      <c r="L67" s="113"/>
      <c r="M67" s="113"/>
      <c r="N67" s="113"/>
      <c r="O67" s="115" t="s">
        <v>474</v>
      </c>
      <c r="P67" s="113">
        <v>-2.5078214426796301</v>
      </c>
      <c r="Q67" s="113">
        <v>2.9809749628214202</v>
      </c>
      <c r="R67" s="113">
        <v>55.975049890501097</v>
      </c>
      <c r="S67" s="113">
        <v>8.0959628581845797E-8</v>
      </c>
      <c r="T67" s="117">
        <v>4.8909735617007597E-5</v>
      </c>
    </row>
    <row r="68" spans="1:20" x14ac:dyDescent="0.2">
      <c r="A68" s="61"/>
      <c r="B68" s="61"/>
      <c r="C68" s="61"/>
      <c r="D68" s="61"/>
      <c r="E68" s="61"/>
      <c r="F68" s="61"/>
      <c r="G68" s="61"/>
      <c r="H68" s="114"/>
      <c r="I68" s="113"/>
      <c r="J68" s="113"/>
      <c r="K68" s="113"/>
      <c r="L68" s="113"/>
      <c r="M68" s="113"/>
      <c r="N68" s="113"/>
      <c r="O68" s="115" t="s">
        <v>120</v>
      </c>
      <c r="P68" s="113">
        <v>-2.8660961684154298</v>
      </c>
      <c r="Q68" s="113">
        <v>1.4185314327990499</v>
      </c>
      <c r="R68" s="113">
        <v>28.402547782211499</v>
      </c>
      <c r="S68" s="113">
        <v>1.6227626256068199E-5</v>
      </c>
      <c r="T68" s="117">
        <v>2.8743289207802999E-3</v>
      </c>
    </row>
    <row r="69" spans="1:20" x14ac:dyDescent="0.2">
      <c r="A69" s="61"/>
      <c r="B69" s="61"/>
      <c r="C69" s="61"/>
      <c r="D69" s="61"/>
      <c r="E69" s="61"/>
      <c r="F69" s="61"/>
      <c r="G69" s="61"/>
      <c r="H69" s="114"/>
      <c r="I69" s="113"/>
      <c r="J69" s="113"/>
      <c r="K69" s="113"/>
      <c r="L69" s="113"/>
      <c r="M69" s="113"/>
      <c r="N69" s="113"/>
      <c r="O69" s="115" t="s">
        <v>555</v>
      </c>
      <c r="P69" s="113">
        <v>-3.1621074329269701</v>
      </c>
      <c r="Q69" s="113">
        <v>5.5607892484937098</v>
      </c>
      <c r="R69" s="113">
        <v>108.972438489334</v>
      </c>
      <c r="S69" s="113">
        <v>1.43027879666704E-10</v>
      </c>
      <c r="T69" s="117">
        <v>3.9852948754084499E-7</v>
      </c>
    </row>
    <row r="70" spans="1:20" x14ac:dyDescent="0.2">
      <c r="A70" s="61"/>
      <c r="B70" s="61"/>
      <c r="C70" s="61"/>
      <c r="D70" s="61"/>
      <c r="E70" s="61"/>
      <c r="F70" s="61"/>
      <c r="G70" s="61"/>
      <c r="H70" s="114"/>
      <c r="I70" s="113"/>
      <c r="J70" s="113"/>
      <c r="K70" s="113"/>
      <c r="L70" s="113"/>
      <c r="M70" s="113"/>
      <c r="N70" s="113"/>
      <c r="O70" s="115" t="s">
        <v>472</v>
      </c>
      <c r="P70" s="113">
        <v>-3.24227605975309</v>
      </c>
      <c r="Q70" s="113">
        <v>6.7960333249382003</v>
      </c>
      <c r="R70" s="113">
        <v>70.474159777087394</v>
      </c>
      <c r="S70" s="113">
        <v>1.01178598737553E-8</v>
      </c>
      <c r="T70" s="117">
        <v>1.06967911684067E-5</v>
      </c>
    </row>
    <row r="71" spans="1:20" x14ac:dyDescent="0.2">
      <c r="A71" s="61"/>
      <c r="B71" s="61"/>
      <c r="C71" s="61"/>
      <c r="D71" s="61"/>
      <c r="E71" s="61"/>
      <c r="F71" s="61"/>
      <c r="G71" s="61"/>
      <c r="H71" s="114"/>
      <c r="I71" s="113"/>
      <c r="J71" s="113"/>
      <c r="K71" s="113"/>
      <c r="L71" s="113"/>
      <c r="M71" s="113"/>
      <c r="N71" s="113"/>
      <c r="O71" s="111" t="s">
        <v>512</v>
      </c>
      <c r="P71" s="113">
        <v>-3.32629419117966</v>
      </c>
      <c r="Q71" s="113">
        <v>1.6156107400737401</v>
      </c>
      <c r="R71" s="113">
        <v>53.645627139421499</v>
      </c>
      <c r="S71" s="113">
        <v>1.1713016400605E-7</v>
      </c>
      <c r="T71" s="117">
        <v>6.5974699925033502E-5</v>
      </c>
    </row>
    <row r="72" spans="1:20" x14ac:dyDescent="0.2">
      <c r="A72" s="61"/>
      <c r="B72" s="61"/>
      <c r="C72" s="61"/>
      <c r="D72" s="61"/>
      <c r="E72" s="61"/>
      <c r="F72" s="61"/>
      <c r="G72" s="61"/>
      <c r="H72" s="114"/>
      <c r="I72" s="113"/>
      <c r="J72" s="113"/>
      <c r="K72" s="113"/>
      <c r="L72" s="113"/>
      <c r="M72" s="113"/>
      <c r="N72" s="113"/>
      <c r="O72" s="115" t="s">
        <v>12</v>
      </c>
      <c r="P72" s="118">
        <v>-3.39074855955944</v>
      </c>
      <c r="Q72" s="118">
        <v>0.75112535107277001</v>
      </c>
      <c r="R72" s="118">
        <v>33.992967052595901</v>
      </c>
      <c r="S72" s="118">
        <v>4.5319010825648999E-6</v>
      </c>
      <c r="T72" s="119">
        <v>1.0951338966018001E-3</v>
      </c>
    </row>
    <row r="73" spans="1:20" x14ac:dyDescent="0.2">
      <c r="A73" s="61"/>
      <c r="B73" s="61"/>
      <c r="C73" s="61"/>
      <c r="D73" s="61"/>
      <c r="E73" s="61"/>
      <c r="F73" s="61"/>
      <c r="G73" s="61"/>
      <c r="H73" s="114"/>
      <c r="I73" s="113"/>
      <c r="J73" s="113"/>
      <c r="K73" s="113"/>
      <c r="L73" s="113"/>
      <c r="M73" s="113"/>
      <c r="N73" s="113"/>
      <c r="O73" s="61"/>
      <c r="P73" s="61"/>
      <c r="Q73" s="61"/>
      <c r="R73" s="61"/>
      <c r="S73" s="61"/>
      <c r="T73" s="61"/>
    </row>
    <row r="74" spans="1:20" x14ac:dyDescent="0.2">
      <c r="A74" s="61"/>
      <c r="B74" s="61"/>
      <c r="C74" s="61"/>
      <c r="D74" s="61"/>
      <c r="E74" s="61"/>
      <c r="F74" s="61"/>
      <c r="G74" s="61"/>
      <c r="H74" s="114"/>
      <c r="I74" s="113"/>
      <c r="J74" s="113"/>
      <c r="K74" s="113"/>
      <c r="L74" s="113"/>
      <c r="M74" s="113"/>
      <c r="N74" s="113"/>
      <c r="O74" s="61"/>
      <c r="P74" s="61"/>
      <c r="Q74" s="61"/>
      <c r="R74" s="61"/>
      <c r="S74" s="61"/>
      <c r="T74" s="61"/>
    </row>
    <row r="75" spans="1:20" x14ac:dyDescent="0.2">
      <c r="H75" s="112"/>
      <c r="I75" s="6"/>
      <c r="J75" s="6"/>
      <c r="K75" s="6"/>
      <c r="L75" s="6"/>
      <c r="M75" s="6"/>
    </row>
    <row r="76" spans="1:20" x14ac:dyDescent="0.2">
      <c r="H76" s="6"/>
      <c r="I76" s="6"/>
      <c r="J76" s="6"/>
      <c r="K76" s="6"/>
      <c r="L76" s="6"/>
      <c r="M76" s="6"/>
    </row>
    <row r="77" spans="1:20" x14ac:dyDescent="0.2">
      <c r="H77" s="6"/>
      <c r="I77" s="6"/>
      <c r="J77" s="6"/>
      <c r="K77" s="6"/>
      <c r="L77" s="6"/>
      <c r="M77" s="6"/>
    </row>
    <row r="78" spans="1:20" x14ac:dyDescent="0.2">
      <c r="H78" s="6"/>
      <c r="I78" s="6"/>
      <c r="J78" s="6"/>
      <c r="K78" s="6"/>
      <c r="L78" s="6"/>
      <c r="M78" s="6"/>
    </row>
  </sheetData>
  <mergeCells count="4">
    <mergeCell ref="A1:I1"/>
    <mergeCell ref="A2:F2"/>
    <mergeCell ref="H2:M2"/>
    <mergeCell ref="O2:T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C0855-F61F-2940-90B4-1B4B6A4BEC3D}">
  <dimension ref="A1:K964"/>
  <sheetViews>
    <sheetView tabSelected="1" workbookViewId="0">
      <selection activeCell="N8" sqref="N8"/>
    </sheetView>
  </sheetViews>
  <sheetFormatPr baseColWidth="10" defaultRowHeight="16" x14ac:dyDescent="0.2"/>
  <sheetData>
    <row r="1" spans="1:11" ht="80" customHeight="1" x14ac:dyDescent="0.2">
      <c r="A1" s="187" t="s">
        <v>2168</v>
      </c>
      <c r="B1" s="204"/>
      <c r="C1" s="204"/>
      <c r="D1" s="204"/>
      <c r="E1" s="204"/>
      <c r="F1" s="204"/>
      <c r="G1" s="204"/>
      <c r="H1" s="205"/>
    </row>
    <row r="2" spans="1:11" s="181" customFormat="1" ht="35" customHeight="1" thickBot="1" x14ac:dyDescent="0.25">
      <c r="A2" s="209" t="s">
        <v>2159</v>
      </c>
      <c r="B2" s="209"/>
      <c r="D2" s="209" t="s">
        <v>2159</v>
      </c>
      <c r="E2" s="209"/>
      <c r="G2" s="210" t="s">
        <v>97</v>
      </c>
      <c r="H2" s="211"/>
      <c r="I2" s="211"/>
      <c r="J2" s="211"/>
    </row>
    <row r="3" spans="1:11" ht="69" customHeight="1" thickTop="1" thickBot="1" x14ac:dyDescent="0.25">
      <c r="A3" s="207" t="s">
        <v>560</v>
      </c>
      <c r="B3" s="207"/>
      <c r="C3" s="158"/>
      <c r="D3" s="206" t="s">
        <v>561</v>
      </c>
      <c r="E3" s="206"/>
      <c r="G3" s="208" t="s">
        <v>562</v>
      </c>
      <c r="H3" s="208"/>
      <c r="I3" s="208"/>
      <c r="J3" s="208"/>
    </row>
    <row r="4" spans="1:11" s="13" customFormat="1" ht="53" thickTop="1" thickBot="1" x14ac:dyDescent="0.25">
      <c r="A4" s="164" t="s">
        <v>563</v>
      </c>
      <c r="B4" s="165" t="s">
        <v>2</v>
      </c>
      <c r="D4" s="162" t="s">
        <v>563</v>
      </c>
      <c r="E4" s="163" t="s">
        <v>2</v>
      </c>
      <c r="G4" s="159" t="s">
        <v>500</v>
      </c>
      <c r="H4" s="160" t="s">
        <v>2150</v>
      </c>
      <c r="I4" s="160" t="s">
        <v>2151</v>
      </c>
      <c r="J4" s="161" t="s">
        <v>119</v>
      </c>
    </row>
    <row r="5" spans="1:11" ht="18" x14ac:dyDescent="0.2">
      <c r="A5" s="123" t="s">
        <v>564</v>
      </c>
      <c r="B5" s="124" t="s">
        <v>565</v>
      </c>
      <c r="D5" s="125" t="s">
        <v>566</v>
      </c>
      <c r="E5" s="126" t="s">
        <v>567</v>
      </c>
      <c r="G5" s="127" t="s">
        <v>133</v>
      </c>
      <c r="H5" s="128">
        <v>-5.1849999999999996</v>
      </c>
      <c r="I5" s="129">
        <v>1.1899999999999999E-27</v>
      </c>
      <c r="J5" s="130">
        <v>3.2000000000000001E-24</v>
      </c>
      <c r="K5" t="s">
        <v>2158</v>
      </c>
    </row>
    <row r="6" spans="1:11" x14ac:dyDescent="0.2">
      <c r="A6" s="131"/>
      <c r="B6" s="124" t="s">
        <v>568</v>
      </c>
      <c r="D6" s="132"/>
      <c r="E6" s="126" t="s">
        <v>477</v>
      </c>
      <c r="G6" s="133" t="s">
        <v>569</v>
      </c>
      <c r="H6" s="134">
        <v>-4.87</v>
      </c>
      <c r="I6" s="135">
        <v>3.2000000000000003E-4</v>
      </c>
      <c r="J6" s="136">
        <v>1.062721E-2</v>
      </c>
      <c r="K6" t="s">
        <v>571</v>
      </c>
    </row>
    <row r="7" spans="1:11" x14ac:dyDescent="0.2">
      <c r="A7" s="131"/>
      <c r="B7" s="124" t="s">
        <v>19</v>
      </c>
      <c r="D7" s="132"/>
      <c r="E7" s="126" t="s">
        <v>570</v>
      </c>
      <c r="G7" s="133" t="s">
        <v>129</v>
      </c>
      <c r="H7" s="134">
        <v>-4.4009999999999998</v>
      </c>
      <c r="I7" s="135">
        <v>5.1199999999999998E-58</v>
      </c>
      <c r="J7" s="137">
        <v>4.8000000000000003E-54</v>
      </c>
    </row>
    <row r="8" spans="1:11" x14ac:dyDescent="0.2">
      <c r="A8" s="131"/>
      <c r="B8" s="124" t="s">
        <v>572</v>
      </c>
      <c r="D8" s="132"/>
      <c r="E8" s="126" t="s">
        <v>480</v>
      </c>
      <c r="G8" s="133" t="s">
        <v>120</v>
      </c>
      <c r="H8" s="134">
        <v>-3.9740000000000002</v>
      </c>
      <c r="I8" s="135">
        <v>3.4900000000000001E-9</v>
      </c>
      <c r="J8" s="137">
        <v>1.0699999999999999E-6</v>
      </c>
    </row>
    <row r="9" spans="1:11" x14ac:dyDescent="0.2">
      <c r="A9" s="131"/>
      <c r="B9" s="124" t="s">
        <v>573</v>
      </c>
      <c r="D9" s="132"/>
      <c r="E9" s="126" t="s">
        <v>574</v>
      </c>
      <c r="G9" s="133" t="s">
        <v>19</v>
      </c>
      <c r="H9" s="134">
        <v>-3.7480000000000002</v>
      </c>
      <c r="I9" s="135">
        <v>3.76E-37</v>
      </c>
      <c r="J9" s="137">
        <v>1.7599999999999999E-33</v>
      </c>
    </row>
    <row r="10" spans="1:11" x14ac:dyDescent="0.2">
      <c r="A10" s="131"/>
      <c r="B10" s="124" t="s">
        <v>575</v>
      </c>
      <c r="D10" s="132"/>
      <c r="E10" s="126" t="s">
        <v>576</v>
      </c>
      <c r="G10" s="133" t="s">
        <v>28</v>
      </c>
      <c r="H10" s="134">
        <v>-3.706</v>
      </c>
      <c r="I10" s="135">
        <v>5.5899999999999998E-36</v>
      </c>
      <c r="J10" s="137">
        <v>2.0999999999999999E-32</v>
      </c>
    </row>
    <row r="11" spans="1:11" x14ac:dyDescent="0.2">
      <c r="A11" s="131"/>
      <c r="B11" s="124" t="s">
        <v>577</v>
      </c>
      <c r="D11" s="132"/>
      <c r="E11" s="126" t="s">
        <v>578</v>
      </c>
      <c r="G11" s="133" t="s">
        <v>71</v>
      </c>
      <c r="H11" s="134">
        <v>-3.6869999999999998</v>
      </c>
      <c r="I11" s="135">
        <v>4.6800000000000001E-7</v>
      </c>
      <c r="J11" s="137">
        <v>6.9599999999999998E-5</v>
      </c>
    </row>
    <row r="12" spans="1:11" x14ac:dyDescent="0.2">
      <c r="A12" s="131"/>
      <c r="B12" s="124" t="s">
        <v>579</v>
      </c>
      <c r="D12" s="132"/>
      <c r="E12" s="126" t="s">
        <v>580</v>
      </c>
      <c r="G12" s="133" t="s">
        <v>18</v>
      </c>
      <c r="H12" s="134">
        <v>-3.6709999999999998</v>
      </c>
      <c r="I12" s="134">
        <v>3.0704000000000001E-4</v>
      </c>
      <c r="J12" s="136">
        <v>1.035403E-2</v>
      </c>
    </row>
    <row r="13" spans="1:11" x14ac:dyDescent="0.2">
      <c r="A13" s="131"/>
      <c r="B13" s="124" t="s">
        <v>102</v>
      </c>
      <c r="D13" s="132"/>
      <c r="E13" s="126" t="s">
        <v>581</v>
      </c>
      <c r="G13" s="133" t="s">
        <v>153</v>
      </c>
      <c r="H13" s="134">
        <v>-3.3279999999999998</v>
      </c>
      <c r="I13" s="135">
        <v>9.4300000000000002E-5</v>
      </c>
      <c r="J13" s="136">
        <v>4.9882900000000003E-3</v>
      </c>
    </row>
    <row r="14" spans="1:11" x14ac:dyDescent="0.2">
      <c r="A14" s="131"/>
      <c r="B14" s="124" t="s">
        <v>491</v>
      </c>
      <c r="D14" s="132"/>
      <c r="E14" s="126" t="s">
        <v>582</v>
      </c>
      <c r="G14" s="133" t="s">
        <v>77</v>
      </c>
      <c r="H14" s="134">
        <v>-3</v>
      </c>
      <c r="I14" s="135">
        <v>3.8700000000000003E-20</v>
      </c>
      <c r="J14" s="137">
        <v>6.5899999999999996E-17</v>
      </c>
    </row>
    <row r="15" spans="1:11" x14ac:dyDescent="0.2">
      <c r="A15" s="131"/>
      <c r="B15" s="124" t="s">
        <v>583</v>
      </c>
      <c r="D15" s="132"/>
      <c r="E15" s="126" t="s">
        <v>584</v>
      </c>
      <c r="G15" s="133" t="s">
        <v>156</v>
      </c>
      <c r="H15" s="134">
        <v>-2.9209999999999998</v>
      </c>
      <c r="I15" s="135">
        <v>6.1500000000000001E-17</v>
      </c>
      <c r="J15" s="137">
        <v>8.23E-14</v>
      </c>
    </row>
    <row r="16" spans="1:11" x14ac:dyDescent="0.2">
      <c r="A16" s="131"/>
      <c r="B16" s="124" t="s">
        <v>585</v>
      </c>
      <c r="D16" s="132"/>
      <c r="E16" s="126" t="s">
        <v>586</v>
      </c>
      <c r="G16" s="133" t="s">
        <v>11</v>
      </c>
      <c r="H16" s="134">
        <v>-2.851</v>
      </c>
      <c r="I16" s="135">
        <v>1.4700000000000001E-7</v>
      </c>
      <c r="J16" s="137">
        <v>2.5899999999999999E-5</v>
      </c>
    </row>
    <row r="17" spans="1:10" x14ac:dyDescent="0.2">
      <c r="A17" s="131"/>
      <c r="B17" s="124" t="s">
        <v>587</v>
      </c>
      <c r="D17" s="132"/>
      <c r="E17" s="126" t="s">
        <v>588</v>
      </c>
      <c r="G17" s="138" t="s">
        <v>168</v>
      </c>
      <c r="H17" s="134">
        <v>-2.694</v>
      </c>
      <c r="I17" s="135">
        <v>3.8500000000000001E-5</v>
      </c>
      <c r="J17" s="136">
        <v>2.5488300000000002E-3</v>
      </c>
    </row>
    <row r="18" spans="1:10" x14ac:dyDescent="0.2">
      <c r="A18" s="131"/>
      <c r="B18" s="124" t="s">
        <v>589</v>
      </c>
      <c r="D18" s="132"/>
      <c r="E18" s="126" t="s">
        <v>590</v>
      </c>
      <c r="G18" s="133" t="s">
        <v>25</v>
      </c>
      <c r="H18" s="134">
        <v>-2.6659999999999999</v>
      </c>
      <c r="I18" s="135">
        <v>9.7899999999999998E-25</v>
      </c>
      <c r="J18" s="137">
        <v>2.2900000000000001E-21</v>
      </c>
    </row>
    <row r="19" spans="1:10" x14ac:dyDescent="0.2">
      <c r="A19" s="131"/>
      <c r="B19" s="124" t="s">
        <v>591</v>
      </c>
      <c r="D19" s="132"/>
      <c r="E19" s="126" t="s">
        <v>592</v>
      </c>
      <c r="G19" s="133" t="s">
        <v>154</v>
      </c>
      <c r="H19" s="134">
        <v>-2.6459999999999999</v>
      </c>
      <c r="I19" s="135">
        <v>1.46E-8</v>
      </c>
      <c r="J19" s="137">
        <v>3.7100000000000001E-6</v>
      </c>
    </row>
    <row r="20" spans="1:10" x14ac:dyDescent="0.2">
      <c r="A20" s="131"/>
      <c r="B20" s="124" t="s">
        <v>593</v>
      </c>
      <c r="D20" s="132"/>
      <c r="E20" s="126" t="s">
        <v>23</v>
      </c>
      <c r="G20" s="133" t="s">
        <v>22</v>
      </c>
      <c r="H20" s="134">
        <v>-2.544</v>
      </c>
      <c r="I20" s="135">
        <v>1.43E-13</v>
      </c>
      <c r="J20" s="137">
        <v>1.27E-10</v>
      </c>
    </row>
    <row r="21" spans="1:10" x14ac:dyDescent="0.2">
      <c r="A21" s="131"/>
      <c r="B21" s="124" t="s">
        <v>594</v>
      </c>
      <c r="D21" s="132"/>
      <c r="E21" s="126" t="s">
        <v>595</v>
      </c>
      <c r="G21" s="133" t="s">
        <v>596</v>
      </c>
      <c r="H21" s="134">
        <v>-2.5369999999999999</v>
      </c>
      <c r="I21" s="134">
        <v>3.1664900000000001E-3</v>
      </c>
      <c r="J21" s="136">
        <v>4.4874539999999997E-2</v>
      </c>
    </row>
    <row r="22" spans="1:10" x14ac:dyDescent="0.2">
      <c r="A22" s="131"/>
      <c r="B22" s="124" t="s">
        <v>442</v>
      </c>
      <c r="D22" s="132"/>
      <c r="E22" s="126" t="s">
        <v>597</v>
      </c>
      <c r="G22" s="133" t="s">
        <v>29</v>
      </c>
      <c r="H22" s="134">
        <v>-2.5049999999999999</v>
      </c>
      <c r="I22" s="135">
        <v>6.0300000000000002E-4</v>
      </c>
      <c r="J22" s="136">
        <v>1.6301690000000001E-2</v>
      </c>
    </row>
    <row r="23" spans="1:10" x14ac:dyDescent="0.2">
      <c r="A23" s="131"/>
      <c r="B23" s="124" t="s">
        <v>130</v>
      </c>
      <c r="D23" s="132"/>
      <c r="E23" s="126" t="s">
        <v>598</v>
      </c>
      <c r="G23" s="133" t="s">
        <v>482</v>
      </c>
      <c r="H23" s="134">
        <v>-2.4889999999999999</v>
      </c>
      <c r="I23" s="135">
        <v>8.0500000000000005E-4</v>
      </c>
      <c r="J23" s="136">
        <v>1.9611469999999999E-2</v>
      </c>
    </row>
    <row r="24" spans="1:10" x14ac:dyDescent="0.2">
      <c r="A24" s="131"/>
      <c r="B24" s="124" t="s">
        <v>516</v>
      </c>
      <c r="D24" s="132"/>
      <c r="E24" s="126" t="s">
        <v>599</v>
      </c>
      <c r="G24" s="133" t="s">
        <v>76</v>
      </c>
      <c r="H24" s="134">
        <v>-2.4169999999999998</v>
      </c>
      <c r="I24" s="135">
        <v>1.1999999999999999E-6</v>
      </c>
      <c r="J24" s="137">
        <v>1.6200000000000001E-4</v>
      </c>
    </row>
    <row r="25" spans="1:10" x14ac:dyDescent="0.2">
      <c r="A25" s="131"/>
      <c r="B25" s="124" t="s">
        <v>600</v>
      </c>
      <c r="D25" s="132"/>
      <c r="E25" s="126" t="s">
        <v>601</v>
      </c>
      <c r="G25" s="133" t="s">
        <v>14</v>
      </c>
      <c r="H25" s="134">
        <v>-2.2669999999999999</v>
      </c>
      <c r="I25" s="135">
        <v>4.8099999999999997E-6</v>
      </c>
      <c r="J25" s="137">
        <v>5.2300000000000003E-4</v>
      </c>
    </row>
    <row r="26" spans="1:10" x14ac:dyDescent="0.2">
      <c r="A26" s="131"/>
      <c r="B26" s="124" t="s">
        <v>602</v>
      </c>
      <c r="D26" s="132"/>
      <c r="E26" s="126" t="s">
        <v>603</v>
      </c>
      <c r="G26" s="133" t="s">
        <v>440</v>
      </c>
      <c r="H26" s="134">
        <v>-2.1339999999999999</v>
      </c>
      <c r="I26" s="135">
        <v>2.97E-5</v>
      </c>
      <c r="J26" s="136">
        <v>2.1011200000000002E-3</v>
      </c>
    </row>
    <row r="27" spans="1:10" x14ac:dyDescent="0.2">
      <c r="A27" s="131"/>
      <c r="B27" s="124" t="s">
        <v>604</v>
      </c>
      <c r="D27" s="132"/>
      <c r="E27" s="126" t="s">
        <v>605</v>
      </c>
      <c r="G27" s="133" t="s">
        <v>462</v>
      </c>
      <c r="H27" s="134">
        <v>-2.077</v>
      </c>
      <c r="I27" s="134">
        <v>1.0596500000000001E-3</v>
      </c>
      <c r="J27" s="136">
        <v>2.3057609999999999E-2</v>
      </c>
    </row>
    <row r="28" spans="1:10" x14ac:dyDescent="0.2">
      <c r="A28" s="131"/>
      <c r="B28" s="124" t="s">
        <v>606</v>
      </c>
      <c r="D28" s="132"/>
      <c r="E28" s="126" t="s">
        <v>607</v>
      </c>
      <c r="G28" s="133" t="s">
        <v>26</v>
      </c>
      <c r="H28" s="134">
        <v>-1.9319999999999999</v>
      </c>
      <c r="I28" s="135">
        <v>9.2500000000000004E-12</v>
      </c>
      <c r="J28" s="137">
        <v>6.4199999999999998E-9</v>
      </c>
    </row>
    <row r="29" spans="1:10" x14ac:dyDescent="0.2">
      <c r="A29" s="131"/>
      <c r="B29" s="124" t="s">
        <v>494</v>
      </c>
      <c r="D29" s="132"/>
      <c r="E29" s="126" t="s">
        <v>608</v>
      </c>
      <c r="G29" s="133" t="s">
        <v>487</v>
      </c>
      <c r="H29" s="134">
        <v>-1.8979999999999999</v>
      </c>
      <c r="I29" s="135">
        <v>1.5E-9</v>
      </c>
      <c r="J29" s="137">
        <v>5.2E-7</v>
      </c>
    </row>
    <row r="30" spans="1:10" x14ac:dyDescent="0.2">
      <c r="A30" s="131"/>
      <c r="B30" s="124" t="s">
        <v>609</v>
      </c>
      <c r="D30" s="132"/>
      <c r="E30" s="126" t="s">
        <v>610</v>
      </c>
      <c r="G30" s="133" t="s">
        <v>611</v>
      </c>
      <c r="H30" s="134">
        <v>-1.881</v>
      </c>
      <c r="I30" s="135">
        <v>5.0500000000000001E-17</v>
      </c>
      <c r="J30" s="137">
        <v>7.8899999999999997E-14</v>
      </c>
    </row>
    <row r="31" spans="1:10" x14ac:dyDescent="0.2">
      <c r="A31" s="131"/>
      <c r="B31" s="124" t="s">
        <v>612</v>
      </c>
      <c r="D31" s="132"/>
      <c r="E31" s="126" t="s">
        <v>613</v>
      </c>
      <c r="G31" s="133" t="s">
        <v>32</v>
      </c>
      <c r="H31" s="134">
        <v>-1.8220000000000001</v>
      </c>
      <c r="I31" s="135">
        <v>3.3199999999999999E-11</v>
      </c>
      <c r="J31" s="137">
        <v>1.8299999999999998E-8</v>
      </c>
    </row>
    <row r="32" spans="1:10" x14ac:dyDescent="0.2">
      <c r="A32" s="131"/>
      <c r="B32" s="124" t="s">
        <v>614</v>
      </c>
      <c r="D32" s="132"/>
      <c r="E32" s="126" t="s">
        <v>615</v>
      </c>
      <c r="G32" s="133" t="s">
        <v>165</v>
      </c>
      <c r="H32" s="134">
        <v>-1.7969999999999999</v>
      </c>
      <c r="I32" s="135">
        <v>5.7299999999999996E-7</v>
      </c>
      <c r="J32" s="137">
        <v>8.4499999999999994E-5</v>
      </c>
    </row>
    <row r="33" spans="1:10" x14ac:dyDescent="0.2">
      <c r="A33" s="131"/>
      <c r="B33" s="124" t="s">
        <v>616</v>
      </c>
      <c r="D33" s="132"/>
      <c r="E33" s="126" t="s">
        <v>617</v>
      </c>
      <c r="G33" s="133" t="s">
        <v>151</v>
      </c>
      <c r="H33" s="134">
        <v>-1.7170000000000001</v>
      </c>
      <c r="I33" s="135">
        <v>9.3499999999999996E-4</v>
      </c>
      <c r="J33" s="136">
        <v>2.1404019999999999E-2</v>
      </c>
    </row>
    <row r="34" spans="1:10" x14ac:dyDescent="0.2">
      <c r="A34" s="131"/>
      <c r="B34" s="124" t="s">
        <v>618</v>
      </c>
      <c r="D34" s="132"/>
      <c r="E34" s="126" t="s">
        <v>619</v>
      </c>
      <c r="G34" s="133" t="s">
        <v>620</v>
      </c>
      <c r="H34" s="134">
        <v>-1.7010000000000001</v>
      </c>
      <c r="I34" s="135">
        <v>5.5099999999999998E-6</v>
      </c>
      <c r="J34" s="137">
        <v>5.8E-4</v>
      </c>
    </row>
    <row r="35" spans="1:10" x14ac:dyDescent="0.2">
      <c r="A35" s="131"/>
      <c r="B35" s="124" t="s">
        <v>621</v>
      </c>
      <c r="D35" s="132"/>
      <c r="E35" s="126" t="s">
        <v>622</v>
      </c>
      <c r="G35" s="133" t="s">
        <v>441</v>
      </c>
      <c r="H35" s="134">
        <v>-1.669</v>
      </c>
      <c r="I35" s="135">
        <v>5.6100000000000002E-5</v>
      </c>
      <c r="J35" s="136">
        <v>3.4118600000000001E-3</v>
      </c>
    </row>
    <row r="36" spans="1:10" x14ac:dyDescent="0.2">
      <c r="A36" s="131"/>
      <c r="B36" s="124" t="s">
        <v>623</v>
      </c>
      <c r="D36" s="132"/>
      <c r="E36" s="126" t="s">
        <v>624</v>
      </c>
      <c r="G36" s="133" t="s">
        <v>463</v>
      </c>
      <c r="H36" s="134">
        <v>-1.611</v>
      </c>
      <c r="I36" s="135">
        <v>9.1800000000000001E-9</v>
      </c>
      <c r="J36" s="137">
        <v>2.5299999999999999E-6</v>
      </c>
    </row>
    <row r="37" spans="1:10" x14ac:dyDescent="0.2">
      <c r="A37" s="131"/>
      <c r="B37" s="124" t="s">
        <v>625</v>
      </c>
      <c r="D37" s="132"/>
      <c r="E37" s="126" t="s">
        <v>626</v>
      </c>
      <c r="G37" s="133" t="s">
        <v>27</v>
      </c>
      <c r="H37" s="134">
        <v>-1.56</v>
      </c>
      <c r="I37" s="135">
        <v>2.8600000000000001E-5</v>
      </c>
      <c r="J37" s="136">
        <v>2.0411600000000002E-3</v>
      </c>
    </row>
    <row r="38" spans="1:10" x14ac:dyDescent="0.2">
      <c r="A38" s="131"/>
      <c r="B38" s="124" t="s">
        <v>627</v>
      </c>
      <c r="D38" s="132"/>
      <c r="E38" s="126" t="s">
        <v>628</v>
      </c>
      <c r="G38" s="133" t="s">
        <v>152</v>
      </c>
      <c r="H38" s="134">
        <v>-1.5509999999999999</v>
      </c>
      <c r="I38" s="134">
        <v>1.1395299999999999E-3</v>
      </c>
      <c r="J38" s="136">
        <v>2.406894E-2</v>
      </c>
    </row>
    <row r="39" spans="1:10" x14ac:dyDescent="0.2">
      <c r="A39" s="131"/>
      <c r="B39" s="124" t="s">
        <v>629</v>
      </c>
      <c r="D39" s="132"/>
      <c r="E39" s="126" t="s">
        <v>630</v>
      </c>
      <c r="G39" s="133" t="s">
        <v>164</v>
      </c>
      <c r="H39" s="134">
        <v>-1.4690000000000001</v>
      </c>
      <c r="I39" s="135">
        <v>6.3099999999999997E-6</v>
      </c>
      <c r="J39" s="137">
        <v>6.3599999999999996E-4</v>
      </c>
    </row>
    <row r="40" spans="1:10" x14ac:dyDescent="0.2">
      <c r="A40" s="131"/>
      <c r="B40" s="124" t="s">
        <v>631</v>
      </c>
      <c r="D40" s="132"/>
      <c r="E40" s="126" t="s">
        <v>632</v>
      </c>
      <c r="G40" s="133" t="s">
        <v>516</v>
      </c>
      <c r="H40" s="134">
        <v>-1.3120000000000001</v>
      </c>
      <c r="I40" s="135">
        <v>5.8599999999999997E-12</v>
      </c>
      <c r="J40" s="137">
        <v>4.3899999999999999E-9</v>
      </c>
    </row>
    <row r="41" spans="1:10" x14ac:dyDescent="0.2">
      <c r="A41" s="131"/>
      <c r="B41" s="124" t="s">
        <v>633</v>
      </c>
      <c r="D41" s="132"/>
      <c r="E41" s="126" t="s">
        <v>634</v>
      </c>
      <c r="G41" s="133" t="s">
        <v>130</v>
      </c>
      <c r="H41" s="134">
        <v>-1.3080000000000001</v>
      </c>
      <c r="I41" s="135">
        <v>3.8399999999999998E-5</v>
      </c>
      <c r="J41" s="136">
        <v>2.5488300000000002E-3</v>
      </c>
    </row>
    <row r="42" spans="1:10" x14ac:dyDescent="0.2">
      <c r="A42" s="131"/>
      <c r="B42" s="124" t="s">
        <v>635</v>
      </c>
      <c r="D42" s="132"/>
      <c r="E42" s="126" t="s">
        <v>636</v>
      </c>
      <c r="G42" s="133" t="s">
        <v>637</v>
      </c>
      <c r="H42" s="134">
        <v>-1.2789999999999999</v>
      </c>
      <c r="I42" s="135">
        <v>6.7100000000000006E-11</v>
      </c>
      <c r="J42" s="137">
        <v>3.4E-8</v>
      </c>
    </row>
    <row r="43" spans="1:10" x14ac:dyDescent="0.2">
      <c r="A43" s="131"/>
      <c r="B43" s="124" t="s">
        <v>638</v>
      </c>
      <c r="D43" s="132"/>
      <c r="E43" s="126" t="s">
        <v>63</v>
      </c>
      <c r="G43" s="133" t="s">
        <v>125</v>
      </c>
      <c r="H43" s="134">
        <v>-1.278</v>
      </c>
      <c r="I43" s="135">
        <v>2.3600000000000001E-9</v>
      </c>
      <c r="J43" s="137">
        <v>7.5000000000000002E-7</v>
      </c>
    </row>
    <row r="44" spans="1:10" x14ac:dyDescent="0.2">
      <c r="A44" s="131"/>
      <c r="B44" s="124" t="s">
        <v>639</v>
      </c>
      <c r="D44" s="132"/>
      <c r="E44" s="126" t="s">
        <v>640</v>
      </c>
      <c r="G44" s="133" t="s">
        <v>641</v>
      </c>
      <c r="H44" s="134">
        <v>-1.254</v>
      </c>
      <c r="I44" s="135">
        <v>3.7300000000000001E-9</v>
      </c>
      <c r="J44" s="137">
        <v>1.13E-6</v>
      </c>
    </row>
    <row r="45" spans="1:10" x14ac:dyDescent="0.2">
      <c r="A45" s="131"/>
      <c r="B45" s="124" t="s">
        <v>642</v>
      </c>
      <c r="D45" s="132"/>
      <c r="E45" s="126" t="s">
        <v>643</v>
      </c>
      <c r="G45" s="133" t="s">
        <v>31</v>
      </c>
      <c r="H45" s="134">
        <v>-1.236</v>
      </c>
      <c r="I45" s="134">
        <v>3.30554E-3</v>
      </c>
      <c r="J45" s="136">
        <v>4.5975719999999998E-2</v>
      </c>
    </row>
    <row r="46" spans="1:10" x14ac:dyDescent="0.2">
      <c r="A46" s="131"/>
      <c r="B46" s="124" t="s">
        <v>644</v>
      </c>
      <c r="D46" s="132"/>
      <c r="E46" s="126" t="s">
        <v>645</v>
      </c>
      <c r="G46" s="133" t="s">
        <v>531</v>
      </c>
      <c r="H46" s="134">
        <v>-1.2250000000000001</v>
      </c>
      <c r="I46" s="135">
        <v>5.7800000000000003E-9</v>
      </c>
      <c r="J46" s="137">
        <v>1.6899999999999999E-6</v>
      </c>
    </row>
    <row r="47" spans="1:10" x14ac:dyDescent="0.2">
      <c r="A47" s="131"/>
      <c r="B47" s="124" t="s">
        <v>646</v>
      </c>
      <c r="D47" s="132"/>
      <c r="E47" s="126" t="s">
        <v>647</v>
      </c>
      <c r="G47" s="133" t="s">
        <v>442</v>
      </c>
      <c r="H47" s="134">
        <v>-1.22</v>
      </c>
      <c r="I47" s="135">
        <v>1.37E-11</v>
      </c>
      <c r="J47" s="137">
        <v>8.5500000000000005E-9</v>
      </c>
    </row>
    <row r="48" spans="1:10" x14ac:dyDescent="0.2">
      <c r="A48" s="131"/>
      <c r="B48" s="124" t="s">
        <v>648</v>
      </c>
      <c r="D48" s="132"/>
      <c r="E48" s="126" t="s">
        <v>649</v>
      </c>
      <c r="G48" s="133" t="s">
        <v>521</v>
      </c>
      <c r="H48" s="134">
        <v>-1.216</v>
      </c>
      <c r="I48" s="135">
        <v>4.2100000000000002E-13</v>
      </c>
      <c r="J48" s="137">
        <v>3.58E-10</v>
      </c>
    </row>
    <row r="49" spans="1:10" x14ac:dyDescent="0.2">
      <c r="A49" s="131"/>
      <c r="B49" s="124" t="s">
        <v>650</v>
      </c>
      <c r="D49" s="132"/>
      <c r="E49" s="126" t="s">
        <v>651</v>
      </c>
      <c r="G49" s="133" t="s">
        <v>507</v>
      </c>
      <c r="H49" s="134">
        <v>-1.1950000000000001</v>
      </c>
      <c r="I49" s="134">
        <v>2.686E-3</v>
      </c>
      <c r="J49" s="136">
        <v>4.0354540000000001E-2</v>
      </c>
    </row>
    <row r="50" spans="1:10" x14ac:dyDescent="0.2">
      <c r="A50" s="131"/>
      <c r="B50" s="124" t="s">
        <v>652</v>
      </c>
      <c r="D50" s="132"/>
      <c r="E50" s="126" t="s">
        <v>653</v>
      </c>
      <c r="G50" s="133" t="s">
        <v>522</v>
      </c>
      <c r="H50" s="134">
        <v>-1.1659999999999999</v>
      </c>
      <c r="I50" s="135">
        <v>4.1999999999999997E-11</v>
      </c>
      <c r="J50" s="137">
        <v>2.25E-8</v>
      </c>
    </row>
    <row r="51" spans="1:10" x14ac:dyDescent="0.2">
      <c r="A51" s="131"/>
      <c r="B51" s="124" t="s">
        <v>654</v>
      </c>
      <c r="D51" s="132"/>
      <c r="E51" s="126" t="s">
        <v>655</v>
      </c>
      <c r="G51" s="133" t="s">
        <v>488</v>
      </c>
      <c r="H51" s="134">
        <v>-1.157</v>
      </c>
      <c r="I51" s="135">
        <v>1.1999999999999999E-7</v>
      </c>
      <c r="J51" s="137">
        <v>2.2099999999999998E-5</v>
      </c>
    </row>
    <row r="52" spans="1:10" x14ac:dyDescent="0.2">
      <c r="A52" s="131"/>
      <c r="B52" s="124" t="s">
        <v>152</v>
      </c>
      <c r="D52" s="132"/>
      <c r="E52" s="126" t="s">
        <v>656</v>
      </c>
      <c r="G52" s="133" t="s">
        <v>520</v>
      </c>
      <c r="H52" s="134">
        <v>-1.125</v>
      </c>
      <c r="I52" s="135">
        <v>3.0299999999999999E-10</v>
      </c>
      <c r="J52" s="137">
        <v>1.29E-7</v>
      </c>
    </row>
    <row r="53" spans="1:10" x14ac:dyDescent="0.2">
      <c r="A53" s="131"/>
      <c r="B53" s="124" t="s">
        <v>657</v>
      </c>
      <c r="D53" s="132"/>
      <c r="E53" s="126" t="s">
        <v>658</v>
      </c>
      <c r="G53" s="133" t="s">
        <v>659</v>
      </c>
      <c r="H53" s="134">
        <v>-1.113</v>
      </c>
      <c r="I53" s="135">
        <v>6.8800000000000002E-7</v>
      </c>
      <c r="J53" s="137">
        <v>9.8400000000000007E-5</v>
      </c>
    </row>
    <row r="54" spans="1:10" x14ac:dyDescent="0.2">
      <c r="A54" s="131"/>
      <c r="B54" s="124" t="s">
        <v>660</v>
      </c>
      <c r="D54" s="132"/>
      <c r="E54" s="126" t="s">
        <v>661</v>
      </c>
      <c r="G54" s="133" t="s">
        <v>524</v>
      </c>
      <c r="H54" s="134">
        <v>-1.0880000000000001</v>
      </c>
      <c r="I54" s="135">
        <v>2.33E-4</v>
      </c>
      <c r="J54" s="136">
        <v>8.7318499999999993E-3</v>
      </c>
    </row>
    <row r="55" spans="1:10" x14ac:dyDescent="0.2">
      <c r="A55" s="131"/>
      <c r="B55" s="124" t="s">
        <v>662</v>
      </c>
      <c r="D55" s="132"/>
      <c r="E55" s="126" t="s">
        <v>663</v>
      </c>
      <c r="G55" s="133" t="s">
        <v>139</v>
      </c>
      <c r="H55" s="134">
        <v>-1.0840000000000001</v>
      </c>
      <c r="I55" s="135">
        <v>2.4300000000000001E-5</v>
      </c>
      <c r="J55" s="136">
        <v>1.82738E-3</v>
      </c>
    </row>
    <row r="56" spans="1:10" x14ac:dyDescent="0.2">
      <c r="A56" s="131"/>
      <c r="B56" s="124" t="s">
        <v>664</v>
      </c>
      <c r="D56" s="132"/>
      <c r="E56" s="126" t="s">
        <v>665</v>
      </c>
      <c r="G56" s="133" t="s">
        <v>72</v>
      </c>
      <c r="H56" s="134">
        <v>-1.08</v>
      </c>
      <c r="I56" s="135">
        <v>3.8200000000000002E-4</v>
      </c>
      <c r="J56" s="136">
        <v>1.1926050000000001E-2</v>
      </c>
    </row>
    <row r="57" spans="1:10" x14ac:dyDescent="0.2">
      <c r="A57" s="131"/>
      <c r="B57" s="124" t="s">
        <v>659</v>
      </c>
      <c r="D57" s="132"/>
      <c r="E57" s="126" t="s">
        <v>666</v>
      </c>
      <c r="G57" s="133" t="s">
        <v>517</v>
      </c>
      <c r="H57" s="134">
        <v>-1.0760000000000001</v>
      </c>
      <c r="I57" s="135">
        <v>2.3199999999999998E-9</v>
      </c>
      <c r="J57" s="137">
        <v>7.5000000000000002E-7</v>
      </c>
    </row>
    <row r="58" spans="1:10" x14ac:dyDescent="0.2">
      <c r="A58" s="131"/>
      <c r="B58" s="124" t="s">
        <v>507</v>
      </c>
      <c r="D58" s="132"/>
      <c r="E58" s="126" t="s">
        <v>667</v>
      </c>
      <c r="G58" s="133" t="s">
        <v>668</v>
      </c>
      <c r="H58" s="134">
        <v>-1.0640000000000001</v>
      </c>
      <c r="I58" s="135">
        <v>3.1199999999999999E-5</v>
      </c>
      <c r="J58" s="136">
        <v>2.1832900000000001E-3</v>
      </c>
    </row>
    <row r="59" spans="1:10" x14ac:dyDescent="0.2">
      <c r="A59" s="131"/>
      <c r="B59" s="124" t="s">
        <v>669</v>
      </c>
      <c r="D59" s="132"/>
      <c r="E59" s="126" t="s">
        <v>670</v>
      </c>
      <c r="G59" s="133" t="s">
        <v>137</v>
      </c>
      <c r="H59" s="134">
        <v>-1.06</v>
      </c>
      <c r="I59" s="134">
        <v>2.1780800000000002E-3</v>
      </c>
      <c r="J59" s="136">
        <v>3.5757959999999998E-2</v>
      </c>
    </row>
    <row r="60" spans="1:10" x14ac:dyDescent="0.2">
      <c r="A60" s="131"/>
      <c r="B60" s="124" t="s">
        <v>671</v>
      </c>
      <c r="D60" s="132"/>
      <c r="E60" s="126" t="s">
        <v>672</v>
      </c>
      <c r="G60" s="133" t="s">
        <v>673</v>
      </c>
      <c r="H60" s="134">
        <v>-1.046</v>
      </c>
      <c r="I60" s="135">
        <v>5.2999999999999998E-8</v>
      </c>
      <c r="J60" s="137">
        <v>1.1199999999999999E-5</v>
      </c>
    </row>
    <row r="61" spans="1:10" x14ac:dyDescent="0.2">
      <c r="A61" s="131"/>
      <c r="B61" s="124" t="s">
        <v>674</v>
      </c>
      <c r="D61" s="132"/>
      <c r="E61" s="126" t="s">
        <v>675</v>
      </c>
      <c r="G61" s="133" t="s">
        <v>616</v>
      </c>
      <c r="H61" s="134">
        <v>-1.028</v>
      </c>
      <c r="I61" s="134">
        <v>2.7963799999999998E-3</v>
      </c>
      <c r="J61" s="136">
        <v>4.1503379999999999E-2</v>
      </c>
    </row>
    <row r="62" spans="1:10" x14ac:dyDescent="0.2">
      <c r="A62" s="131"/>
      <c r="B62" s="124" t="s">
        <v>676</v>
      </c>
      <c r="D62" s="132"/>
      <c r="E62" s="126" t="s">
        <v>677</v>
      </c>
      <c r="G62" s="133" t="s">
        <v>523</v>
      </c>
      <c r="H62" s="134">
        <v>-1.024</v>
      </c>
      <c r="I62" s="135">
        <v>6.1199999999999999E-6</v>
      </c>
      <c r="J62" s="137">
        <v>6.2299999999999996E-4</v>
      </c>
    </row>
    <row r="63" spans="1:10" x14ac:dyDescent="0.2">
      <c r="A63" s="131"/>
      <c r="B63" s="124" t="s">
        <v>678</v>
      </c>
      <c r="D63" s="132"/>
      <c r="E63" s="126" t="s">
        <v>679</v>
      </c>
      <c r="G63" s="133" t="s">
        <v>527</v>
      </c>
      <c r="H63" s="134">
        <v>-1.02</v>
      </c>
      <c r="I63" s="135">
        <v>1.67E-7</v>
      </c>
      <c r="J63" s="137">
        <v>2.9E-5</v>
      </c>
    </row>
    <row r="64" spans="1:10" ht="17" thickBot="1" x14ac:dyDescent="0.25">
      <c r="A64" s="131"/>
      <c r="B64" s="124" t="s">
        <v>680</v>
      </c>
      <c r="D64" s="132"/>
      <c r="E64" s="126" t="s">
        <v>681</v>
      </c>
      <c r="G64" s="139" t="s">
        <v>526</v>
      </c>
      <c r="H64" s="140">
        <v>-1.0049999999999999</v>
      </c>
      <c r="I64" s="141">
        <v>1.6200000000000001E-4</v>
      </c>
      <c r="J64" s="142">
        <v>6.9923299999999997E-3</v>
      </c>
    </row>
    <row r="65" spans="1:11" x14ac:dyDescent="0.2">
      <c r="A65" s="131"/>
      <c r="B65" s="124" t="s">
        <v>682</v>
      </c>
      <c r="D65" s="132"/>
      <c r="E65" s="126" t="s">
        <v>683</v>
      </c>
      <c r="G65" s="166" t="s">
        <v>539</v>
      </c>
      <c r="H65" s="167">
        <v>1.0149999999999999</v>
      </c>
      <c r="I65" s="168">
        <v>6.3600000000000003E-7</v>
      </c>
      <c r="J65" s="169">
        <v>9.2999999999999997E-5</v>
      </c>
      <c r="K65" t="s">
        <v>2152</v>
      </c>
    </row>
    <row r="66" spans="1:11" x14ac:dyDescent="0.2">
      <c r="A66" s="131"/>
      <c r="B66" s="124" t="s">
        <v>684</v>
      </c>
      <c r="D66" s="132"/>
      <c r="E66" s="126" t="s">
        <v>685</v>
      </c>
      <c r="G66" s="170" t="s">
        <v>686</v>
      </c>
      <c r="H66" s="171">
        <v>1.0349999999999999</v>
      </c>
      <c r="I66" s="172">
        <v>6.7700000000000004E-8</v>
      </c>
      <c r="J66" s="173">
        <v>1.3499999999999999E-5</v>
      </c>
      <c r="K66" t="s">
        <v>687</v>
      </c>
    </row>
    <row r="67" spans="1:11" x14ac:dyDescent="0.2">
      <c r="A67" s="131"/>
      <c r="B67" s="124" t="s">
        <v>688</v>
      </c>
      <c r="D67" s="132"/>
      <c r="E67" s="126" t="s">
        <v>689</v>
      </c>
      <c r="G67" s="170" t="s">
        <v>690</v>
      </c>
      <c r="H67" s="171">
        <v>1.163</v>
      </c>
      <c r="I67" s="172">
        <v>7.6800000000000002E-4</v>
      </c>
      <c r="J67" s="174">
        <v>1.9191449999999999E-2</v>
      </c>
    </row>
    <row r="68" spans="1:11" x14ac:dyDescent="0.2">
      <c r="A68" s="131"/>
      <c r="B68" s="124" t="s">
        <v>691</v>
      </c>
      <c r="D68" s="132"/>
      <c r="E68" s="126" t="s">
        <v>692</v>
      </c>
      <c r="G68" s="170" t="s">
        <v>693</v>
      </c>
      <c r="H68" s="171">
        <v>1.4750000000000001</v>
      </c>
      <c r="I68" s="172">
        <v>4.1599999999999997E-4</v>
      </c>
      <c r="J68" s="174">
        <v>1.2636680000000001E-2</v>
      </c>
    </row>
    <row r="69" spans="1:11" x14ac:dyDescent="0.2">
      <c r="A69" s="131"/>
      <c r="B69" s="124" t="s">
        <v>694</v>
      </c>
      <c r="D69" s="132"/>
      <c r="E69" s="126" t="s">
        <v>695</v>
      </c>
      <c r="G69" s="170" t="s">
        <v>546</v>
      </c>
      <c r="H69" s="171">
        <v>1.581</v>
      </c>
      <c r="I69" s="171">
        <v>2.0165399999999998E-3</v>
      </c>
      <c r="J69" s="174">
        <v>3.4000410000000002E-2</v>
      </c>
    </row>
    <row r="70" spans="1:11" x14ac:dyDescent="0.2">
      <c r="A70" s="131"/>
      <c r="B70" s="124" t="s">
        <v>77</v>
      </c>
      <c r="D70" s="132"/>
      <c r="E70" s="126" t="s">
        <v>696</v>
      </c>
      <c r="G70" s="170" t="s">
        <v>697</v>
      </c>
      <c r="H70" s="171">
        <v>1.7509999999999999</v>
      </c>
      <c r="I70" s="171">
        <v>2.1531499999999999E-3</v>
      </c>
      <c r="J70" s="174">
        <v>3.560398E-2</v>
      </c>
    </row>
    <row r="71" spans="1:11" x14ac:dyDescent="0.2">
      <c r="A71" s="131"/>
      <c r="B71" s="124" t="s">
        <v>698</v>
      </c>
      <c r="D71" s="132"/>
      <c r="E71" s="126" t="s">
        <v>699</v>
      </c>
      <c r="G71" s="170" t="s">
        <v>555</v>
      </c>
      <c r="H71" s="171">
        <v>1.7869999999999999</v>
      </c>
      <c r="I71" s="171">
        <v>1.5476000000000001E-3</v>
      </c>
      <c r="J71" s="174">
        <v>2.922812E-2</v>
      </c>
    </row>
    <row r="72" spans="1:11" x14ac:dyDescent="0.2">
      <c r="A72" s="131"/>
      <c r="B72" s="124" t="s">
        <v>700</v>
      </c>
      <c r="D72" s="132"/>
      <c r="E72" s="126" t="s">
        <v>701</v>
      </c>
      <c r="G72" s="170" t="s">
        <v>702</v>
      </c>
      <c r="H72" s="171">
        <v>1.869</v>
      </c>
      <c r="I72" s="171">
        <v>1.0060399999999999E-3</v>
      </c>
      <c r="J72" s="174">
        <v>2.2518779999999999E-2</v>
      </c>
    </row>
    <row r="73" spans="1:11" x14ac:dyDescent="0.2">
      <c r="A73" s="131"/>
      <c r="B73" s="124" t="s">
        <v>703</v>
      </c>
      <c r="D73" s="132"/>
      <c r="E73" s="126" t="s">
        <v>704</v>
      </c>
      <c r="G73" s="170" t="s">
        <v>705</v>
      </c>
      <c r="H73" s="171">
        <v>1.9530000000000001</v>
      </c>
      <c r="I73" s="172">
        <v>4.1100000000000002E-4</v>
      </c>
      <c r="J73" s="174">
        <v>1.261409E-2</v>
      </c>
    </row>
    <row r="74" spans="1:11" x14ac:dyDescent="0.2">
      <c r="A74" s="131"/>
      <c r="B74" s="124" t="s">
        <v>706</v>
      </c>
      <c r="D74" s="132"/>
      <c r="E74" s="126" t="s">
        <v>707</v>
      </c>
      <c r="G74" s="170" t="s">
        <v>543</v>
      </c>
      <c r="H74" s="171">
        <v>2.08</v>
      </c>
      <c r="I74" s="172">
        <v>9.4799999999999995E-4</v>
      </c>
      <c r="J74" s="174">
        <v>2.1653539999999999E-2</v>
      </c>
    </row>
    <row r="75" spans="1:11" x14ac:dyDescent="0.2">
      <c r="A75" s="131"/>
      <c r="B75" s="124" t="s">
        <v>708</v>
      </c>
      <c r="D75" s="132"/>
      <c r="E75" s="126" t="s">
        <v>709</v>
      </c>
      <c r="G75" s="170" t="s">
        <v>710</v>
      </c>
      <c r="H75" s="171">
        <v>2.1059999999999999</v>
      </c>
      <c r="I75" s="171">
        <v>3.33395E-3</v>
      </c>
      <c r="J75" s="174">
        <v>4.6180989999999998E-2</v>
      </c>
    </row>
    <row r="76" spans="1:11" x14ac:dyDescent="0.2">
      <c r="A76" s="131"/>
      <c r="B76" s="124" t="s">
        <v>711</v>
      </c>
      <c r="D76" s="132"/>
      <c r="E76" s="126" t="s">
        <v>712</v>
      </c>
      <c r="G76" s="170" t="s">
        <v>623</v>
      </c>
      <c r="H76" s="171">
        <v>2.2050000000000001</v>
      </c>
      <c r="I76" s="171">
        <v>1.42124E-3</v>
      </c>
      <c r="J76" s="174">
        <v>2.7765379999999999E-2</v>
      </c>
    </row>
    <row r="77" spans="1:11" x14ac:dyDescent="0.2">
      <c r="A77" s="131"/>
      <c r="B77" s="124" t="s">
        <v>713</v>
      </c>
      <c r="D77" s="132"/>
      <c r="E77" s="126" t="s">
        <v>714</v>
      </c>
      <c r="G77" s="170" t="s">
        <v>715</v>
      </c>
      <c r="H77" s="171">
        <v>2.3140000000000001</v>
      </c>
      <c r="I77" s="171">
        <v>3.40201E-3</v>
      </c>
      <c r="J77" s="174">
        <v>4.6899610000000001E-2</v>
      </c>
    </row>
    <row r="78" spans="1:11" x14ac:dyDescent="0.2">
      <c r="A78" s="131"/>
      <c r="B78" s="124" t="s">
        <v>668</v>
      </c>
      <c r="D78" s="132"/>
      <c r="E78" s="126" t="s">
        <v>716</v>
      </c>
      <c r="G78" s="170" t="s">
        <v>717</v>
      </c>
      <c r="H78" s="171">
        <v>2.3889999999999998</v>
      </c>
      <c r="I78" s="172">
        <v>1.01E-4</v>
      </c>
      <c r="J78" s="174">
        <v>5.2034899999999999E-3</v>
      </c>
    </row>
    <row r="79" spans="1:11" x14ac:dyDescent="0.2">
      <c r="A79" s="131"/>
      <c r="B79" s="124" t="s">
        <v>718</v>
      </c>
      <c r="D79" s="132"/>
      <c r="E79" s="126" t="s">
        <v>719</v>
      </c>
      <c r="G79" s="170" t="s">
        <v>720</v>
      </c>
      <c r="H79" s="171">
        <v>2.6059999999999999</v>
      </c>
      <c r="I79" s="172">
        <v>9.2500000000000004E-4</v>
      </c>
      <c r="J79" s="174">
        <v>2.1298290000000001E-2</v>
      </c>
    </row>
    <row r="80" spans="1:11" x14ac:dyDescent="0.2">
      <c r="A80" s="131"/>
      <c r="B80" s="124" t="s">
        <v>721</v>
      </c>
      <c r="D80" s="132"/>
      <c r="E80" s="126" t="s">
        <v>722</v>
      </c>
      <c r="G80" s="170" t="s">
        <v>723</v>
      </c>
      <c r="H80" s="171">
        <v>2.8330000000000002</v>
      </c>
      <c r="I80" s="172">
        <v>2.41E-4</v>
      </c>
      <c r="J80" s="174">
        <v>8.8726699999999992E-3</v>
      </c>
    </row>
    <row r="81" spans="1:11" x14ac:dyDescent="0.2">
      <c r="A81" s="131"/>
      <c r="B81" s="124" t="s">
        <v>724</v>
      </c>
      <c r="D81" s="132"/>
      <c r="E81" s="126" t="s">
        <v>725</v>
      </c>
      <c r="G81" s="170" t="s">
        <v>638</v>
      </c>
      <c r="H81" s="171">
        <v>3.04</v>
      </c>
      <c r="I81" s="171">
        <v>1.3290400000000001E-3</v>
      </c>
      <c r="J81" s="174">
        <v>2.6687599999999999E-2</v>
      </c>
    </row>
    <row r="82" spans="1:11" x14ac:dyDescent="0.2">
      <c r="A82" s="131"/>
      <c r="B82" s="124" t="s">
        <v>726</v>
      </c>
      <c r="D82" s="132"/>
      <c r="E82" s="126" t="s">
        <v>727</v>
      </c>
      <c r="G82" s="170" t="s">
        <v>728</v>
      </c>
      <c r="H82" s="171">
        <v>3.1179999999999999</v>
      </c>
      <c r="I82" s="171">
        <v>2.9291199999999999E-3</v>
      </c>
      <c r="J82" s="174">
        <v>4.2906220000000002E-2</v>
      </c>
    </row>
    <row r="83" spans="1:11" x14ac:dyDescent="0.2">
      <c r="A83" s="131"/>
      <c r="B83" s="124" t="s">
        <v>673</v>
      </c>
      <c r="D83" s="132"/>
      <c r="E83" s="126" t="s">
        <v>729</v>
      </c>
      <c r="G83" s="170" t="s">
        <v>730</v>
      </c>
      <c r="H83" s="171">
        <v>3.202</v>
      </c>
      <c r="I83" s="172">
        <v>1.2E-4</v>
      </c>
      <c r="J83" s="174">
        <v>5.6711799999999996E-3</v>
      </c>
    </row>
    <row r="84" spans="1:11" x14ac:dyDescent="0.2">
      <c r="A84" s="131"/>
      <c r="B84" s="124" t="s">
        <v>731</v>
      </c>
      <c r="D84" s="132"/>
      <c r="E84" s="126" t="s">
        <v>126</v>
      </c>
      <c r="G84" s="170" t="s">
        <v>732</v>
      </c>
      <c r="H84" s="171">
        <v>3.3769999999999998</v>
      </c>
      <c r="I84" s="171">
        <v>9.1836000000000001E-4</v>
      </c>
      <c r="J84" s="174">
        <v>2.1215189999999998E-2</v>
      </c>
    </row>
    <row r="85" spans="1:11" x14ac:dyDescent="0.2">
      <c r="A85" s="131"/>
      <c r="B85" s="124" t="s">
        <v>733</v>
      </c>
      <c r="D85" s="132"/>
      <c r="E85" s="126" t="s">
        <v>734</v>
      </c>
      <c r="G85" s="170" t="s">
        <v>735</v>
      </c>
      <c r="H85" s="171">
        <v>3.5369999999999999</v>
      </c>
      <c r="I85" s="172">
        <v>4.28E-4</v>
      </c>
      <c r="J85" s="174">
        <v>1.29433E-2</v>
      </c>
    </row>
    <row r="86" spans="1:11" x14ac:dyDescent="0.2">
      <c r="A86" s="131"/>
      <c r="B86" s="124" t="s">
        <v>736</v>
      </c>
      <c r="D86" s="132"/>
      <c r="E86" s="126" t="s">
        <v>737</v>
      </c>
      <c r="G86" s="170" t="s">
        <v>738</v>
      </c>
      <c r="H86" s="171">
        <v>6.375</v>
      </c>
      <c r="I86" s="172">
        <v>5.3899999999999998E-4</v>
      </c>
      <c r="J86" s="174">
        <v>1.5263860000000001E-2</v>
      </c>
    </row>
    <row r="87" spans="1:11" ht="17" thickBot="1" x14ac:dyDescent="0.25">
      <c r="A87" s="131"/>
      <c r="B87" s="124" t="s">
        <v>641</v>
      </c>
      <c r="D87" s="132"/>
      <c r="E87" s="126" t="s">
        <v>739</v>
      </c>
      <c r="G87" s="175" t="s">
        <v>740</v>
      </c>
      <c r="H87" s="176">
        <v>6.516</v>
      </c>
      <c r="I87" s="177">
        <v>4.1300000000000001E-4</v>
      </c>
      <c r="J87" s="178">
        <v>1.261409E-2</v>
      </c>
    </row>
    <row r="88" spans="1:11" x14ac:dyDescent="0.2">
      <c r="A88" s="131"/>
      <c r="B88" s="124" t="s">
        <v>741</v>
      </c>
      <c r="D88" s="132"/>
      <c r="E88" s="126" t="s">
        <v>742</v>
      </c>
      <c r="G88" s="166" t="s">
        <v>122</v>
      </c>
      <c r="H88" s="167">
        <v>-2.355</v>
      </c>
      <c r="I88" s="167">
        <v>1.6568900000000001E-3</v>
      </c>
      <c r="J88" s="179">
        <v>2.9992069999999999E-2</v>
      </c>
      <c r="K88" t="s">
        <v>2153</v>
      </c>
    </row>
    <row r="89" spans="1:11" x14ac:dyDescent="0.2">
      <c r="A89" s="131"/>
      <c r="B89" s="124" t="s">
        <v>743</v>
      </c>
      <c r="D89" s="132"/>
      <c r="E89" s="126" t="s">
        <v>744</v>
      </c>
      <c r="G89" s="170" t="s">
        <v>745</v>
      </c>
      <c r="H89" s="171">
        <v>-1.6319999999999999</v>
      </c>
      <c r="I89" s="171">
        <v>2.3139200000000001E-3</v>
      </c>
      <c r="J89" s="174">
        <v>3.6949299999999997E-2</v>
      </c>
      <c r="K89" t="s">
        <v>746</v>
      </c>
    </row>
    <row r="90" spans="1:11" x14ac:dyDescent="0.2">
      <c r="A90" s="131"/>
      <c r="B90" s="124" t="s">
        <v>747</v>
      </c>
      <c r="D90" s="132"/>
      <c r="E90" s="126" t="s">
        <v>34</v>
      </c>
      <c r="G90" s="170" t="s">
        <v>608</v>
      </c>
      <c r="H90" s="171">
        <v>-1.2450000000000001</v>
      </c>
      <c r="I90" s="172">
        <v>1.5999999999999999E-10</v>
      </c>
      <c r="J90" s="173">
        <v>7.4999999999999997E-8</v>
      </c>
    </row>
    <row r="91" spans="1:11" ht="17" thickBot="1" x14ac:dyDescent="0.25">
      <c r="A91" s="131"/>
      <c r="B91" s="124" t="s">
        <v>748</v>
      </c>
      <c r="D91" s="132"/>
      <c r="E91" s="126" t="s">
        <v>749</v>
      </c>
      <c r="G91" s="175" t="s">
        <v>23</v>
      </c>
      <c r="H91" s="176">
        <v>-1.179</v>
      </c>
      <c r="I91" s="177">
        <v>8.9400000000000004E-7</v>
      </c>
      <c r="J91" s="180">
        <v>1.25E-4</v>
      </c>
    </row>
    <row r="92" spans="1:11" x14ac:dyDescent="0.2">
      <c r="A92" s="131"/>
      <c r="B92" s="124" t="s">
        <v>750</v>
      </c>
      <c r="D92" s="132"/>
      <c r="E92" s="126" t="s">
        <v>751</v>
      </c>
      <c r="G92" s="143" t="s">
        <v>34</v>
      </c>
      <c r="H92" s="144">
        <v>1.046</v>
      </c>
      <c r="I92" s="144">
        <v>2.9583299999999999E-3</v>
      </c>
      <c r="J92" s="145">
        <v>4.3098160000000003E-2</v>
      </c>
      <c r="K92" t="s">
        <v>2157</v>
      </c>
    </row>
    <row r="93" spans="1:11" x14ac:dyDescent="0.2">
      <c r="A93" s="131"/>
      <c r="B93" s="124" t="s">
        <v>752</v>
      </c>
      <c r="D93" s="132"/>
      <c r="E93" s="126" t="s">
        <v>753</v>
      </c>
      <c r="G93" s="146" t="s">
        <v>754</v>
      </c>
      <c r="H93" s="147">
        <v>1.0529999999999999</v>
      </c>
      <c r="I93" s="149">
        <v>2.4600000000000002E-4</v>
      </c>
      <c r="J93" s="148">
        <v>8.9631199999999998E-3</v>
      </c>
      <c r="K93" t="s">
        <v>760</v>
      </c>
    </row>
    <row r="94" spans="1:11" x14ac:dyDescent="0.2">
      <c r="A94" s="131"/>
      <c r="B94" s="124" t="s">
        <v>755</v>
      </c>
      <c r="D94" s="132"/>
      <c r="E94" s="126" t="s">
        <v>756</v>
      </c>
      <c r="G94" s="146" t="s">
        <v>681</v>
      </c>
      <c r="H94" s="147">
        <v>1.08</v>
      </c>
      <c r="I94" s="149">
        <v>5.2599999999999999E-4</v>
      </c>
      <c r="J94" s="148">
        <v>1.498879E-2</v>
      </c>
    </row>
    <row r="95" spans="1:11" x14ac:dyDescent="0.2">
      <c r="A95" s="131"/>
      <c r="B95" s="124" t="s">
        <v>757</v>
      </c>
      <c r="D95" s="132"/>
      <c r="E95" s="126" t="s">
        <v>758</v>
      </c>
      <c r="G95" s="146" t="s">
        <v>759</v>
      </c>
      <c r="H95" s="147">
        <v>1.129</v>
      </c>
      <c r="I95" s="147">
        <v>1.4073899999999999E-3</v>
      </c>
      <c r="J95" s="148">
        <v>2.7622629999999999E-2</v>
      </c>
    </row>
    <row r="96" spans="1:11" x14ac:dyDescent="0.2">
      <c r="A96" s="131"/>
      <c r="B96" s="124" t="s">
        <v>761</v>
      </c>
      <c r="D96" s="132"/>
      <c r="E96" s="126" t="s">
        <v>762</v>
      </c>
      <c r="G96" s="146" t="s">
        <v>763</v>
      </c>
      <c r="H96" s="147">
        <v>1.1299999999999999</v>
      </c>
      <c r="I96" s="149">
        <v>5.3199999999999999E-6</v>
      </c>
      <c r="J96" s="150">
        <v>5.6300000000000002E-4</v>
      </c>
    </row>
    <row r="97" spans="1:10" x14ac:dyDescent="0.2">
      <c r="A97" s="131"/>
      <c r="B97" s="124" t="s">
        <v>764</v>
      </c>
      <c r="D97" s="132"/>
      <c r="E97" s="126" t="s">
        <v>765</v>
      </c>
      <c r="G97" s="146" t="s">
        <v>766</v>
      </c>
      <c r="H97" s="147">
        <v>1.155</v>
      </c>
      <c r="I97" s="149">
        <v>4.8599999999999998E-8</v>
      </c>
      <c r="J97" s="150">
        <v>1.0499999999999999E-5</v>
      </c>
    </row>
    <row r="98" spans="1:10" x14ac:dyDescent="0.2">
      <c r="A98" s="131"/>
      <c r="B98" s="124" t="s">
        <v>767</v>
      </c>
      <c r="D98" s="132"/>
      <c r="E98" s="126" t="s">
        <v>768</v>
      </c>
      <c r="G98" s="146" t="s">
        <v>769</v>
      </c>
      <c r="H98" s="147">
        <v>1.2909999999999999</v>
      </c>
      <c r="I98" s="149">
        <v>2.6699999999999998E-4</v>
      </c>
      <c r="J98" s="148">
        <v>9.4857199999999996E-3</v>
      </c>
    </row>
    <row r="99" spans="1:10" x14ac:dyDescent="0.2">
      <c r="A99" s="131"/>
      <c r="B99" s="124" t="s">
        <v>770</v>
      </c>
      <c r="D99" s="132"/>
      <c r="E99" s="126" t="s">
        <v>771</v>
      </c>
      <c r="G99" s="146" t="s">
        <v>126</v>
      </c>
      <c r="H99" s="147">
        <v>1.4610000000000001</v>
      </c>
      <c r="I99" s="149">
        <v>8.3200000000000004E-8</v>
      </c>
      <c r="J99" s="150">
        <v>1.6399999999999999E-5</v>
      </c>
    </row>
    <row r="100" spans="1:10" x14ac:dyDescent="0.2">
      <c r="A100" s="131"/>
      <c r="B100" s="124" t="s">
        <v>772</v>
      </c>
      <c r="D100" s="132"/>
      <c r="E100" s="126" t="s">
        <v>773</v>
      </c>
      <c r="G100" s="146" t="s">
        <v>489</v>
      </c>
      <c r="H100" s="147">
        <v>1.482</v>
      </c>
      <c r="I100" s="149">
        <v>1.13E-9</v>
      </c>
      <c r="J100" s="150">
        <v>4.0600000000000001E-7</v>
      </c>
    </row>
    <row r="101" spans="1:10" x14ac:dyDescent="0.2">
      <c r="A101" s="131"/>
      <c r="B101" s="124" t="s">
        <v>774</v>
      </c>
      <c r="D101" s="132"/>
      <c r="E101" s="126" t="s">
        <v>775</v>
      </c>
      <c r="G101" s="146" t="s">
        <v>461</v>
      </c>
      <c r="H101" s="147">
        <v>1.5649999999999999</v>
      </c>
      <c r="I101" s="147">
        <v>1.5991E-3</v>
      </c>
      <c r="J101" s="148">
        <v>2.959055E-2</v>
      </c>
    </row>
    <row r="102" spans="1:10" x14ac:dyDescent="0.2">
      <c r="A102" s="131"/>
      <c r="B102" s="124" t="s">
        <v>776</v>
      </c>
      <c r="D102" s="132"/>
      <c r="E102" s="126" t="s">
        <v>777</v>
      </c>
      <c r="G102" s="146" t="s">
        <v>132</v>
      </c>
      <c r="H102" s="147">
        <v>1.57</v>
      </c>
      <c r="I102" s="149">
        <v>6.0999999999999997E-4</v>
      </c>
      <c r="J102" s="148">
        <v>1.6431999999999999E-2</v>
      </c>
    </row>
    <row r="103" spans="1:10" x14ac:dyDescent="0.2">
      <c r="A103" s="131"/>
      <c r="B103" s="124" t="s">
        <v>778</v>
      </c>
      <c r="D103" s="132"/>
      <c r="E103" s="126" t="s">
        <v>779</v>
      </c>
      <c r="G103" s="146" t="s">
        <v>780</v>
      </c>
      <c r="H103" s="147">
        <v>1.595</v>
      </c>
      <c r="I103" s="149">
        <v>2.3499999999999999E-8</v>
      </c>
      <c r="J103" s="150">
        <v>5.5099999999999998E-6</v>
      </c>
    </row>
    <row r="104" spans="1:10" x14ac:dyDescent="0.2">
      <c r="A104" s="131"/>
      <c r="B104" s="124" t="s">
        <v>781</v>
      </c>
      <c r="D104" s="132"/>
      <c r="E104" s="126" t="s">
        <v>782</v>
      </c>
      <c r="G104" s="146" t="s">
        <v>783</v>
      </c>
      <c r="H104" s="147">
        <v>1.8049999999999999</v>
      </c>
      <c r="I104" s="147">
        <v>1.80704E-3</v>
      </c>
      <c r="J104" s="148">
        <v>3.1758759999999997E-2</v>
      </c>
    </row>
    <row r="105" spans="1:10" x14ac:dyDescent="0.2">
      <c r="A105" s="131"/>
      <c r="B105" s="124" t="s">
        <v>784</v>
      </c>
      <c r="D105" s="132"/>
      <c r="E105" s="126" t="s">
        <v>785</v>
      </c>
      <c r="G105" s="146" t="s">
        <v>86</v>
      </c>
      <c r="H105" s="147">
        <v>1.9390000000000001</v>
      </c>
      <c r="I105" s="147">
        <v>1.58519E-3</v>
      </c>
      <c r="J105" s="148">
        <v>2.94921E-2</v>
      </c>
    </row>
    <row r="106" spans="1:10" x14ac:dyDescent="0.2">
      <c r="A106" s="131"/>
      <c r="B106" s="124" t="s">
        <v>786</v>
      </c>
      <c r="D106" s="132"/>
      <c r="E106" s="126" t="s">
        <v>787</v>
      </c>
      <c r="G106" s="146" t="s">
        <v>788</v>
      </c>
      <c r="H106" s="147">
        <v>1.998</v>
      </c>
      <c r="I106" s="149">
        <v>5.38E-10</v>
      </c>
      <c r="J106" s="150">
        <v>2.1E-7</v>
      </c>
    </row>
    <row r="107" spans="1:10" x14ac:dyDescent="0.2">
      <c r="A107" s="131"/>
      <c r="B107" s="124" t="s">
        <v>789</v>
      </c>
      <c r="D107" s="132"/>
      <c r="E107" s="126" t="s">
        <v>790</v>
      </c>
      <c r="G107" s="146" t="s">
        <v>791</v>
      </c>
      <c r="H107" s="147">
        <v>2.1419999999999999</v>
      </c>
      <c r="I107" s="149">
        <v>9.7999999999999997E-5</v>
      </c>
      <c r="J107" s="148">
        <v>5.1022999999999997E-3</v>
      </c>
    </row>
    <row r="108" spans="1:10" x14ac:dyDescent="0.2">
      <c r="A108" s="131"/>
      <c r="B108" s="124" t="s">
        <v>792</v>
      </c>
      <c r="D108" s="132"/>
      <c r="E108" s="126" t="s">
        <v>91</v>
      </c>
      <c r="G108" s="146" t="s">
        <v>793</v>
      </c>
      <c r="H108" s="147">
        <v>2.15</v>
      </c>
      <c r="I108" s="149">
        <v>3.67E-6</v>
      </c>
      <c r="J108" s="150">
        <v>4.1199999999999999E-4</v>
      </c>
    </row>
    <row r="109" spans="1:10" x14ac:dyDescent="0.2">
      <c r="A109" s="131"/>
      <c r="B109" s="124" t="s">
        <v>794</v>
      </c>
      <c r="D109" s="132"/>
      <c r="E109" s="126" t="s">
        <v>795</v>
      </c>
      <c r="G109" s="146" t="s">
        <v>91</v>
      </c>
      <c r="H109" s="147">
        <v>3.0169999999999999</v>
      </c>
      <c r="I109" s="149">
        <v>2.53E-7</v>
      </c>
      <c r="J109" s="150">
        <v>4.1199999999999999E-5</v>
      </c>
    </row>
    <row r="110" spans="1:10" x14ac:dyDescent="0.2">
      <c r="A110" s="131"/>
      <c r="B110" s="124" t="s">
        <v>796</v>
      </c>
      <c r="D110" s="132"/>
      <c r="E110" s="126" t="s">
        <v>797</v>
      </c>
      <c r="G110" s="146" t="s">
        <v>798</v>
      </c>
      <c r="H110" s="147">
        <v>3.0939999999999999</v>
      </c>
      <c r="I110" s="149">
        <v>9.5600000000000006E-5</v>
      </c>
      <c r="J110" s="148">
        <v>5.0454499999999999E-3</v>
      </c>
    </row>
    <row r="111" spans="1:10" x14ac:dyDescent="0.2">
      <c r="A111" s="131"/>
      <c r="B111" s="124" t="s">
        <v>799</v>
      </c>
      <c r="D111" s="132"/>
      <c r="E111" s="126" t="s">
        <v>800</v>
      </c>
      <c r="G111" s="146" t="s">
        <v>801</v>
      </c>
      <c r="H111" s="147">
        <v>3.1309999999999998</v>
      </c>
      <c r="I111" s="149">
        <v>4.37E-4</v>
      </c>
      <c r="J111" s="148">
        <v>1.3107850000000001E-2</v>
      </c>
    </row>
    <row r="112" spans="1:10" x14ac:dyDescent="0.2">
      <c r="A112" s="131"/>
      <c r="B112" s="124" t="s">
        <v>802</v>
      </c>
      <c r="D112" s="132"/>
      <c r="E112" s="126" t="s">
        <v>803</v>
      </c>
      <c r="G112" s="146" t="s">
        <v>804</v>
      </c>
      <c r="H112" s="147">
        <v>3.3479999999999999</v>
      </c>
      <c r="I112" s="147">
        <v>1.1371E-3</v>
      </c>
      <c r="J112" s="148">
        <v>2.4044690000000001E-2</v>
      </c>
    </row>
    <row r="113" spans="1:10" ht="17" thickBot="1" x14ac:dyDescent="0.25">
      <c r="A113" s="131"/>
      <c r="B113" s="124" t="s">
        <v>805</v>
      </c>
      <c r="D113" s="132"/>
      <c r="E113" s="126" t="s">
        <v>806</v>
      </c>
      <c r="G113" s="151" t="s">
        <v>807</v>
      </c>
      <c r="H113" s="152">
        <v>4.0620000000000003</v>
      </c>
      <c r="I113" s="152">
        <v>1.71047E-3</v>
      </c>
      <c r="J113" s="153">
        <v>3.0665700000000001E-2</v>
      </c>
    </row>
    <row r="114" spans="1:10" x14ac:dyDescent="0.2">
      <c r="A114" s="131"/>
      <c r="B114" s="124" t="s">
        <v>808</v>
      </c>
      <c r="D114" s="132"/>
      <c r="E114" s="126" t="s">
        <v>809</v>
      </c>
      <c r="G114" s="56"/>
      <c r="H114" s="78"/>
      <c r="I114" s="79"/>
      <c r="J114" s="79"/>
    </row>
    <row r="115" spans="1:10" x14ac:dyDescent="0.2">
      <c r="A115" s="131"/>
      <c r="B115" s="124" t="s">
        <v>810</v>
      </c>
      <c r="D115" s="132"/>
      <c r="E115" s="126" t="s">
        <v>811</v>
      </c>
      <c r="G115" s="56"/>
      <c r="H115" s="78"/>
      <c r="I115" s="79"/>
      <c r="J115" s="79"/>
    </row>
    <row r="116" spans="1:10" x14ac:dyDescent="0.2">
      <c r="A116" s="131"/>
      <c r="B116" s="124" t="s">
        <v>812</v>
      </c>
      <c r="D116" s="132"/>
      <c r="E116" s="126" t="s">
        <v>813</v>
      </c>
      <c r="G116" s="56"/>
      <c r="H116" s="78"/>
      <c r="I116" s="79"/>
      <c r="J116" s="79"/>
    </row>
    <row r="117" spans="1:10" x14ac:dyDescent="0.2">
      <c r="A117" s="131"/>
      <c r="B117" s="124" t="s">
        <v>814</v>
      </c>
      <c r="D117" s="132"/>
      <c r="E117" s="126" t="s">
        <v>815</v>
      </c>
      <c r="G117" s="56"/>
      <c r="H117" s="78"/>
      <c r="I117" s="79"/>
      <c r="J117" s="78"/>
    </row>
    <row r="118" spans="1:10" x14ac:dyDescent="0.2">
      <c r="A118" s="131"/>
      <c r="B118" s="124" t="s">
        <v>816</v>
      </c>
      <c r="D118" s="132"/>
      <c r="E118" s="126" t="s">
        <v>817</v>
      </c>
      <c r="G118" s="56"/>
      <c r="H118" s="78"/>
      <c r="I118" s="79"/>
      <c r="J118" s="79"/>
    </row>
    <row r="119" spans="1:10" x14ac:dyDescent="0.2">
      <c r="A119" s="131"/>
      <c r="B119" s="124" t="s">
        <v>818</v>
      </c>
      <c r="D119" s="132"/>
      <c r="E119" s="126" t="s">
        <v>819</v>
      </c>
      <c r="G119" s="56"/>
      <c r="H119" s="78"/>
      <c r="I119" s="79"/>
      <c r="J119" s="79"/>
    </row>
    <row r="120" spans="1:10" x14ac:dyDescent="0.2">
      <c r="A120" s="131"/>
      <c r="B120" s="124" t="s">
        <v>820</v>
      </c>
      <c r="D120" s="132"/>
      <c r="E120" s="126" t="s">
        <v>821</v>
      </c>
      <c r="G120" s="56"/>
      <c r="H120" s="78"/>
      <c r="I120" s="79"/>
      <c r="J120" s="79"/>
    </row>
    <row r="121" spans="1:10" x14ac:dyDescent="0.2">
      <c r="A121" s="131"/>
      <c r="B121" s="124" t="s">
        <v>822</v>
      </c>
      <c r="D121" s="132"/>
      <c r="E121" s="126" t="s">
        <v>823</v>
      </c>
      <c r="G121" s="56"/>
      <c r="H121" s="78"/>
      <c r="I121" s="78"/>
      <c r="J121" s="78"/>
    </row>
    <row r="122" spans="1:10" x14ac:dyDescent="0.2">
      <c r="A122" s="131"/>
      <c r="B122" s="124" t="s">
        <v>824</v>
      </c>
      <c r="D122" s="132"/>
      <c r="E122" s="126" t="s">
        <v>825</v>
      </c>
      <c r="G122" s="56"/>
      <c r="H122" s="78"/>
      <c r="I122" s="79"/>
      <c r="J122" s="78"/>
    </row>
    <row r="123" spans="1:10" x14ac:dyDescent="0.2">
      <c r="A123" s="131"/>
      <c r="B123" s="124" t="s">
        <v>826</v>
      </c>
      <c r="D123" s="132"/>
      <c r="E123" s="126" t="s">
        <v>827</v>
      </c>
      <c r="G123" s="56"/>
      <c r="H123" s="78"/>
      <c r="I123" s="79"/>
      <c r="J123" s="79"/>
    </row>
    <row r="124" spans="1:10" x14ac:dyDescent="0.2">
      <c r="A124" s="131"/>
      <c r="B124" s="124" t="s">
        <v>828</v>
      </c>
      <c r="D124" s="132"/>
      <c r="E124" s="126" t="s">
        <v>829</v>
      </c>
      <c r="G124" s="56"/>
      <c r="H124" s="78"/>
      <c r="I124" s="78"/>
      <c r="J124" s="78"/>
    </row>
    <row r="125" spans="1:10" x14ac:dyDescent="0.2">
      <c r="A125" s="131"/>
      <c r="B125" s="124" t="s">
        <v>164</v>
      </c>
      <c r="D125" s="132"/>
      <c r="E125" s="126" t="s">
        <v>766</v>
      </c>
      <c r="G125" s="56"/>
      <c r="H125" s="78"/>
      <c r="I125" s="79"/>
      <c r="J125" s="79"/>
    </row>
    <row r="126" spans="1:10" x14ac:dyDescent="0.2">
      <c r="A126" s="131"/>
      <c r="B126" s="124" t="s">
        <v>830</v>
      </c>
      <c r="D126" s="132"/>
      <c r="E126" s="126" t="s">
        <v>831</v>
      </c>
      <c r="G126" s="56"/>
      <c r="H126" s="78"/>
      <c r="I126" s="79"/>
      <c r="J126" s="78"/>
    </row>
    <row r="127" spans="1:10" x14ac:dyDescent="0.2">
      <c r="A127" s="131"/>
      <c r="B127" s="124" t="s">
        <v>832</v>
      </c>
      <c r="D127" s="132"/>
      <c r="E127" s="126" t="s">
        <v>833</v>
      </c>
      <c r="G127" s="56"/>
      <c r="H127" s="78"/>
      <c r="I127" s="79"/>
      <c r="J127" s="78"/>
    </row>
    <row r="128" spans="1:10" x14ac:dyDescent="0.2">
      <c r="A128" s="131"/>
      <c r="B128" s="124" t="s">
        <v>834</v>
      </c>
      <c r="D128" s="132"/>
      <c r="E128" s="126" t="s">
        <v>108</v>
      </c>
      <c r="G128" s="56"/>
      <c r="H128" s="78"/>
      <c r="I128" s="79"/>
      <c r="J128" s="79"/>
    </row>
    <row r="129" spans="1:10" x14ac:dyDescent="0.2">
      <c r="A129" s="131"/>
      <c r="B129" s="124" t="s">
        <v>835</v>
      </c>
      <c r="D129" s="132"/>
      <c r="E129" s="126" t="s">
        <v>836</v>
      </c>
      <c r="G129" s="56"/>
      <c r="H129" s="78"/>
      <c r="I129" s="79"/>
      <c r="J129" s="79"/>
    </row>
    <row r="130" spans="1:10" x14ac:dyDescent="0.2">
      <c r="A130" s="131"/>
      <c r="B130" s="124" t="s">
        <v>837</v>
      </c>
      <c r="D130" s="132"/>
      <c r="E130" s="126" t="s">
        <v>838</v>
      </c>
      <c r="G130" s="56"/>
      <c r="H130" s="78"/>
      <c r="I130" s="79"/>
      <c r="J130" s="79"/>
    </row>
    <row r="131" spans="1:10" x14ac:dyDescent="0.2">
      <c r="A131" s="131"/>
      <c r="B131" s="124" t="s">
        <v>839</v>
      </c>
      <c r="D131" s="132"/>
      <c r="E131" s="126" t="s">
        <v>840</v>
      </c>
      <c r="G131" s="56"/>
      <c r="H131" s="78"/>
      <c r="I131" s="79"/>
      <c r="J131" s="79"/>
    </row>
    <row r="132" spans="1:10" x14ac:dyDescent="0.2">
      <c r="A132" s="131"/>
      <c r="B132" s="124" t="s">
        <v>841</v>
      </c>
      <c r="D132" s="132"/>
      <c r="E132" s="126" t="s">
        <v>842</v>
      </c>
      <c r="G132" s="56"/>
      <c r="H132" s="78"/>
      <c r="I132" s="78"/>
      <c r="J132" s="78"/>
    </row>
    <row r="133" spans="1:10" x14ac:dyDescent="0.2">
      <c r="A133" s="131"/>
      <c r="B133" s="124" t="s">
        <v>843</v>
      </c>
      <c r="D133" s="132"/>
      <c r="E133" s="126" t="s">
        <v>844</v>
      </c>
      <c r="G133" s="56"/>
      <c r="H133" s="78"/>
      <c r="I133" s="79"/>
      <c r="J133" s="78"/>
    </row>
    <row r="134" spans="1:10" x14ac:dyDescent="0.2">
      <c r="A134" s="131"/>
      <c r="B134" s="124" t="s">
        <v>845</v>
      </c>
      <c r="D134" s="132"/>
      <c r="E134" s="126" t="s">
        <v>86</v>
      </c>
      <c r="G134" s="56"/>
      <c r="H134" s="78"/>
      <c r="I134" s="78"/>
      <c r="J134" s="78"/>
    </row>
    <row r="135" spans="1:10" x14ac:dyDescent="0.2">
      <c r="A135" s="131"/>
      <c r="B135" s="124" t="s">
        <v>846</v>
      </c>
      <c r="D135" s="132"/>
      <c r="E135" s="126" t="s">
        <v>847</v>
      </c>
      <c r="G135" s="56"/>
      <c r="H135" s="78"/>
      <c r="I135" s="79"/>
      <c r="J135" s="79"/>
    </row>
    <row r="136" spans="1:10" x14ac:dyDescent="0.2">
      <c r="A136" s="131"/>
      <c r="B136" s="124" t="s">
        <v>848</v>
      </c>
      <c r="D136" s="132"/>
      <c r="E136" s="126" t="s">
        <v>849</v>
      </c>
      <c r="G136" s="56"/>
      <c r="H136" s="78"/>
      <c r="I136" s="79"/>
      <c r="J136" s="79"/>
    </row>
    <row r="137" spans="1:10" x14ac:dyDescent="0.2">
      <c r="A137" s="131"/>
      <c r="B137" s="124" t="s">
        <v>850</v>
      </c>
      <c r="D137" s="132"/>
      <c r="E137" s="126" t="s">
        <v>851</v>
      </c>
      <c r="G137" s="56"/>
      <c r="H137" s="78"/>
      <c r="I137" s="78"/>
      <c r="J137" s="78"/>
    </row>
    <row r="138" spans="1:10" x14ac:dyDescent="0.2">
      <c r="A138" s="131"/>
      <c r="B138" s="124" t="s">
        <v>852</v>
      </c>
      <c r="D138" s="132"/>
      <c r="E138" s="126" t="s">
        <v>853</v>
      </c>
      <c r="G138" s="56"/>
      <c r="H138" s="78"/>
      <c r="I138" s="79"/>
      <c r="J138" s="78"/>
    </row>
    <row r="139" spans="1:10" x14ac:dyDescent="0.2">
      <c r="A139" s="131"/>
      <c r="B139" s="124" t="s">
        <v>854</v>
      </c>
      <c r="D139" s="132"/>
      <c r="E139" s="126" t="s">
        <v>855</v>
      </c>
      <c r="G139" s="56"/>
      <c r="H139" s="78"/>
      <c r="I139" s="79"/>
      <c r="J139" s="78"/>
    </row>
    <row r="140" spans="1:10" x14ac:dyDescent="0.2">
      <c r="A140" s="131"/>
      <c r="B140" s="124" t="s">
        <v>856</v>
      </c>
      <c r="D140" s="132"/>
      <c r="E140" s="126" t="s">
        <v>857</v>
      </c>
      <c r="G140" s="56"/>
      <c r="H140" s="78"/>
      <c r="I140" s="79"/>
      <c r="J140" s="79"/>
    </row>
    <row r="141" spans="1:10" x14ac:dyDescent="0.2">
      <c r="A141" s="131"/>
      <c r="B141" s="124" t="s">
        <v>858</v>
      </c>
      <c r="D141" s="132"/>
      <c r="E141" s="126" t="s">
        <v>859</v>
      </c>
      <c r="G141" s="56"/>
      <c r="H141" s="78"/>
      <c r="I141" s="79"/>
      <c r="J141" s="78"/>
    </row>
    <row r="142" spans="1:10" x14ac:dyDescent="0.2">
      <c r="A142" s="131"/>
      <c r="B142" s="124" t="s">
        <v>860</v>
      </c>
      <c r="D142" s="132"/>
      <c r="E142" s="126" t="s">
        <v>861</v>
      </c>
      <c r="G142" s="56"/>
      <c r="H142" s="78"/>
      <c r="I142" s="79"/>
      <c r="J142" s="78"/>
    </row>
    <row r="143" spans="1:10" x14ac:dyDescent="0.2">
      <c r="A143" s="131"/>
      <c r="B143" s="124" t="s">
        <v>862</v>
      </c>
      <c r="D143" s="132"/>
      <c r="E143" s="126" t="s">
        <v>863</v>
      </c>
      <c r="G143" s="56"/>
      <c r="H143" s="78"/>
      <c r="I143" s="79"/>
      <c r="J143" s="78"/>
    </row>
    <row r="144" spans="1:10" x14ac:dyDescent="0.2">
      <c r="A144" s="131"/>
      <c r="B144" s="124" t="s">
        <v>864</v>
      </c>
      <c r="D144" s="132"/>
      <c r="E144" s="126" t="s">
        <v>865</v>
      </c>
      <c r="G144" s="56"/>
      <c r="H144" s="78"/>
      <c r="I144" s="79"/>
      <c r="J144" s="79"/>
    </row>
    <row r="145" spans="1:10" x14ac:dyDescent="0.2">
      <c r="A145" s="131"/>
      <c r="B145" s="124" t="s">
        <v>866</v>
      </c>
      <c r="D145" s="132"/>
      <c r="E145" s="126" t="s">
        <v>867</v>
      </c>
      <c r="G145" s="56"/>
      <c r="H145" s="78"/>
      <c r="I145" s="79"/>
      <c r="J145" s="79"/>
    </row>
    <row r="146" spans="1:10" x14ac:dyDescent="0.2">
      <c r="A146" s="131"/>
      <c r="B146" s="124" t="s">
        <v>868</v>
      </c>
      <c r="D146" s="132"/>
      <c r="E146" s="126" t="s">
        <v>869</v>
      </c>
      <c r="G146" s="56"/>
      <c r="H146" s="78"/>
      <c r="I146" s="79"/>
      <c r="J146" s="79"/>
    </row>
    <row r="147" spans="1:10" x14ac:dyDescent="0.2">
      <c r="A147" s="131"/>
      <c r="B147" s="124" t="s">
        <v>151</v>
      </c>
      <c r="D147" s="132"/>
      <c r="E147" s="126" t="s">
        <v>870</v>
      </c>
      <c r="G147" s="56"/>
      <c r="H147" s="78"/>
      <c r="I147" s="79"/>
      <c r="J147" s="79"/>
    </row>
    <row r="148" spans="1:10" x14ac:dyDescent="0.2">
      <c r="A148" s="131"/>
      <c r="B148" s="124" t="s">
        <v>871</v>
      </c>
      <c r="D148" s="132"/>
      <c r="E148" s="126" t="s">
        <v>872</v>
      </c>
      <c r="G148" s="56"/>
      <c r="H148" s="78"/>
      <c r="I148" s="79"/>
      <c r="J148" s="79"/>
    </row>
    <row r="149" spans="1:10" x14ac:dyDescent="0.2">
      <c r="A149" s="131"/>
      <c r="B149" s="124" t="s">
        <v>740</v>
      </c>
      <c r="D149" s="132"/>
      <c r="E149" s="126" t="s">
        <v>873</v>
      </c>
      <c r="G149" s="56"/>
      <c r="H149" s="78"/>
      <c r="I149" s="79"/>
      <c r="J149" s="78"/>
    </row>
    <row r="150" spans="1:10" x14ac:dyDescent="0.2">
      <c r="A150" s="131"/>
      <c r="B150" s="124" t="s">
        <v>874</v>
      </c>
      <c r="D150" s="132"/>
      <c r="E150" s="126" t="s">
        <v>875</v>
      </c>
      <c r="G150" s="56"/>
      <c r="H150" s="78"/>
      <c r="I150" s="79"/>
      <c r="J150" s="79"/>
    </row>
    <row r="151" spans="1:10" x14ac:dyDescent="0.2">
      <c r="A151" s="131"/>
      <c r="B151" s="124" t="s">
        <v>876</v>
      </c>
      <c r="D151" s="132"/>
      <c r="E151" s="126" t="s">
        <v>877</v>
      </c>
      <c r="G151" s="56"/>
      <c r="H151" s="78"/>
      <c r="I151" s="79"/>
      <c r="J151" s="79"/>
    </row>
    <row r="152" spans="1:10" x14ac:dyDescent="0.2">
      <c r="A152" s="131"/>
      <c r="B152" s="124" t="s">
        <v>878</v>
      </c>
      <c r="D152" s="132"/>
      <c r="E152" s="126" t="s">
        <v>879</v>
      </c>
      <c r="G152" s="56"/>
      <c r="H152" s="78"/>
      <c r="I152" s="79"/>
      <c r="J152" s="79"/>
    </row>
    <row r="153" spans="1:10" x14ac:dyDescent="0.2">
      <c r="A153" s="131"/>
      <c r="B153" s="124" t="s">
        <v>880</v>
      </c>
      <c r="D153" s="132"/>
      <c r="E153" s="126" t="s">
        <v>881</v>
      </c>
      <c r="G153" s="56"/>
      <c r="H153" s="78"/>
      <c r="I153" s="79"/>
      <c r="J153" s="79"/>
    </row>
    <row r="154" spans="1:10" x14ac:dyDescent="0.2">
      <c r="A154" s="131"/>
      <c r="B154" s="124" t="s">
        <v>882</v>
      </c>
      <c r="D154" s="132"/>
      <c r="E154" s="126" t="s">
        <v>883</v>
      </c>
      <c r="G154" s="56"/>
      <c r="H154" s="78"/>
      <c r="I154" s="79"/>
      <c r="J154" s="78"/>
    </row>
    <row r="155" spans="1:10" x14ac:dyDescent="0.2">
      <c r="A155" s="131"/>
      <c r="B155" s="124" t="s">
        <v>884</v>
      </c>
      <c r="D155" s="132"/>
      <c r="E155" s="126" t="s">
        <v>763</v>
      </c>
      <c r="G155" s="56"/>
      <c r="H155" s="78"/>
      <c r="I155" s="79"/>
      <c r="J155" s="79"/>
    </row>
    <row r="156" spans="1:10" x14ac:dyDescent="0.2">
      <c r="A156" s="131"/>
      <c r="B156" s="124" t="s">
        <v>885</v>
      </c>
      <c r="D156" s="132"/>
      <c r="E156" s="126" t="s">
        <v>886</v>
      </c>
      <c r="G156" s="56"/>
      <c r="H156" s="78"/>
      <c r="I156" s="79"/>
      <c r="J156" s="79"/>
    </row>
    <row r="157" spans="1:10" x14ac:dyDescent="0.2">
      <c r="A157" s="131"/>
      <c r="B157" s="124" t="s">
        <v>887</v>
      </c>
      <c r="D157" s="132"/>
      <c r="E157" s="126" t="s">
        <v>801</v>
      </c>
      <c r="G157" s="56"/>
      <c r="H157" s="78"/>
      <c r="I157" s="79"/>
      <c r="J157" s="79"/>
    </row>
    <row r="158" spans="1:10" x14ac:dyDescent="0.2">
      <c r="A158" s="131"/>
      <c r="B158" s="124" t="s">
        <v>888</v>
      </c>
      <c r="D158" s="132"/>
      <c r="E158" s="126" t="s">
        <v>889</v>
      </c>
      <c r="G158" s="56"/>
      <c r="H158" s="78"/>
      <c r="I158" s="79"/>
      <c r="J158" s="78"/>
    </row>
    <row r="159" spans="1:10" x14ac:dyDescent="0.2">
      <c r="A159" s="131"/>
      <c r="B159" s="124" t="s">
        <v>890</v>
      </c>
      <c r="D159" s="132"/>
      <c r="E159" s="126" t="s">
        <v>891</v>
      </c>
      <c r="G159" s="56"/>
      <c r="H159" s="78"/>
      <c r="I159" s="78"/>
      <c r="J159" s="78"/>
    </row>
    <row r="160" spans="1:10" x14ac:dyDescent="0.2">
      <c r="A160" s="131"/>
      <c r="B160" s="124" t="s">
        <v>463</v>
      </c>
      <c r="D160" s="132"/>
      <c r="E160" s="126" t="s">
        <v>892</v>
      </c>
      <c r="G160" s="56"/>
      <c r="H160" s="78"/>
      <c r="I160" s="79"/>
      <c r="J160" s="78"/>
    </row>
    <row r="161" spans="1:10" x14ac:dyDescent="0.2">
      <c r="A161" s="131"/>
      <c r="B161" s="124" t="s">
        <v>893</v>
      </c>
      <c r="D161" s="132"/>
      <c r="E161" s="126" t="s">
        <v>894</v>
      </c>
      <c r="G161" s="56"/>
      <c r="H161" s="78"/>
      <c r="I161" s="79"/>
      <c r="J161" s="78"/>
    </row>
    <row r="162" spans="1:10" x14ac:dyDescent="0.2">
      <c r="A162" s="131"/>
      <c r="B162" s="124" t="s">
        <v>895</v>
      </c>
      <c r="D162" s="132"/>
      <c r="E162" s="126" t="s">
        <v>896</v>
      </c>
      <c r="G162" s="56"/>
      <c r="H162" s="78"/>
      <c r="I162" s="79"/>
      <c r="J162" s="78"/>
    </row>
    <row r="163" spans="1:10" x14ac:dyDescent="0.2">
      <c r="A163" s="131"/>
      <c r="B163" s="124" t="s">
        <v>897</v>
      </c>
      <c r="D163" s="132"/>
      <c r="E163" s="126" t="s">
        <v>898</v>
      </c>
      <c r="G163" s="56"/>
      <c r="H163" s="78"/>
      <c r="I163" s="79"/>
      <c r="J163" s="79"/>
    </row>
    <row r="164" spans="1:10" x14ac:dyDescent="0.2">
      <c r="A164" s="131"/>
      <c r="B164" s="124" t="s">
        <v>899</v>
      </c>
      <c r="D164" s="132"/>
      <c r="E164" s="126" t="s">
        <v>900</v>
      </c>
      <c r="G164" s="56"/>
      <c r="H164" s="78"/>
      <c r="I164" s="78"/>
      <c r="J164" s="78"/>
    </row>
    <row r="165" spans="1:10" x14ac:dyDescent="0.2">
      <c r="A165" s="131"/>
      <c r="B165" s="124" t="s">
        <v>901</v>
      </c>
      <c r="D165" s="132"/>
      <c r="E165" s="126" t="s">
        <v>902</v>
      </c>
      <c r="G165" s="56"/>
      <c r="H165" s="78"/>
      <c r="I165" s="79"/>
      <c r="J165" s="79"/>
    </row>
    <row r="166" spans="1:10" x14ac:dyDescent="0.2">
      <c r="A166" s="131"/>
      <c r="B166" s="124" t="s">
        <v>903</v>
      </c>
      <c r="D166" s="132"/>
      <c r="E166" s="126" t="s">
        <v>904</v>
      </c>
      <c r="G166" s="56"/>
      <c r="H166" s="78"/>
      <c r="I166" s="79"/>
      <c r="J166" s="78"/>
    </row>
    <row r="167" spans="1:10" x14ac:dyDescent="0.2">
      <c r="A167" s="131"/>
      <c r="B167" s="124" t="s">
        <v>31</v>
      </c>
      <c r="D167" s="132"/>
      <c r="E167" s="126" t="s">
        <v>905</v>
      </c>
      <c r="G167" s="56"/>
      <c r="H167" s="78"/>
      <c r="I167" s="79"/>
      <c r="J167" s="78"/>
    </row>
    <row r="168" spans="1:10" x14ac:dyDescent="0.2">
      <c r="A168" s="131"/>
      <c r="B168" s="124" t="s">
        <v>28</v>
      </c>
      <c r="D168" s="132"/>
      <c r="E168" s="126" t="s">
        <v>906</v>
      </c>
      <c r="G168" s="56"/>
      <c r="H168" s="78"/>
      <c r="I168" s="79"/>
      <c r="J168" s="78"/>
    </row>
    <row r="169" spans="1:10" x14ac:dyDescent="0.2">
      <c r="A169" s="131"/>
      <c r="B169" s="124" t="s">
        <v>907</v>
      </c>
      <c r="D169" s="132"/>
      <c r="E169" s="126" t="s">
        <v>908</v>
      </c>
      <c r="G169" s="56"/>
      <c r="H169" s="78"/>
      <c r="I169" s="79"/>
      <c r="J169" s="79"/>
    </row>
    <row r="170" spans="1:10" x14ac:dyDescent="0.2">
      <c r="A170" s="131"/>
      <c r="B170" s="124" t="s">
        <v>909</v>
      </c>
      <c r="D170" s="132"/>
      <c r="E170" s="126" t="s">
        <v>910</v>
      </c>
      <c r="G170" s="56"/>
      <c r="H170" s="78"/>
      <c r="I170" s="78"/>
      <c r="J170" s="78"/>
    </row>
    <row r="171" spans="1:10" x14ac:dyDescent="0.2">
      <c r="A171" s="131"/>
      <c r="B171" s="124" t="s">
        <v>911</v>
      </c>
      <c r="D171" s="132"/>
      <c r="E171" s="126" t="s">
        <v>912</v>
      </c>
      <c r="G171" s="56"/>
      <c r="H171" s="78"/>
      <c r="I171" s="79"/>
      <c r="J171" s="79"/>
    </row>
    <row r="172" spans="1:10" x14ac:dyDescent="0.2">
      <c r="A172" s="131"/>
      <c r="B172" s="124" t="s">
        <v>913</v>
      </c>
      <c r="D172" s="132"/>
      <c r="E172" s="126" t="s">
        <v>914</v>
      </c>
      <c r="G172" s="56"/>
      <c r="H172" s="78"/>
      <c r="I172" s="79"/>
      <c r="J172" s="78"/>
    </row>
    <row r="173" spans="1:10" x14ac:dyDescent="0.2">
      <c r="A173" s="131"/>
      <c r="B173" s="124" t="s">
        <v>915</v>
      </c>
      <c r="D173" s="132"/>
      <c r="E173" s="126" t="s">
        <v>916</v>
      </c>
      <c r="G173" s="56"/>
      <c r="H173" s="78"/>
      <c r="I173" s="79"/>
      <c r="J173" s="79"/>
    </row>
    <row r="174" spans="1:10" x14ac:dyDescent="0.2">
      <c r="A174" s="131"/>
      <c r="B174" s="124" t="s">
        <v>917</v>
      </c>
      <c r="D174" s="132"/>
      <c r="E174" s="126" t="s">
        <v>788</v>
      </c>
      <c r="G174" s="56"/>
      <c r="H174" s="78"/>
      <c r="I174" s="79"/>
      <c r="J174" s="79"/>
    </row>
    <row r="175" spans="1:10" x14ac:dyDescent="0.2">
      <c r="A175" s="131"/>
      <c r="B175" s="124" t="s">
        <v>918</v>
      </c>
      <c r="D175" s="132"/>
      <c r="E175" s="126" t="s">
        <v>919</v>
      </c>
      <c r="G175" s="56"/>
      <c r="H175" s="78"/>
      <c r="I175" s="79"/>
      <c r="J175" s="79"/>
    </row>
    <row r="176" spans="1:10" x14ac:dyDescent="0.2">
      <c r="A176" s="131"/>
      <c r="B176" s="124" t="s">
        <v>141</v>
      </c>
      <c r="D176" s="132"/>
      <c r="E176" s="126" t="s">
        <v>461</v>
      </c>
      <c r="G176" s="56"/>
      <c r="H176" s="78"/>
      <c r="I176" s="79"/>
      <c r="J176" s="79"/>
    </row>
    <row r="177" spans="1:10" x14ac:dyDescent="0.2">
      <c r="A177" s="131"/>
      <c r="B177" s="124" t="s">
        <v>920</v>
      </c>
      <c r="D177" s="132"/>
      <c r="E177" s="126" t="s">
        <v>921</v>
      </c>
      <c r="G177" s="56"/>
      <c r="H177" s="78"/>
      <c r="I177" s="79"/>
      <c r="J177" s="79"/>
    </row>
    <row r="178" spans="1:10" x14ac:dyDescent="0.2">
      <c r="A178" s="131"/>
      <c r="B178" s="124" t="s">
        <v>922</v>
      </c>
      <c r="D178" s="132"/>
      <c r="E178" s="126" t="s">
        <v>923</v>
      </c>
      <c r="G178" s="56"/>
      <c r="H178" s="78"/>
      <c r="I178" s="79"/>
      <c r="J178" s="79"/>
    </row>
    <row r="179" spans="1:10" x14ac:dyDescent="0.2">
      <c r="A179" s="131"/>
      <c r="B179" s="124" t="s">
        <v>715</v>
      </c>
      <c r="D179" s="132"/>
      <c r="E179" s="126" t="s">
        <v>924</v>
      </c>
      <c r="G179" s="56"/>
      <c r="H179" s="78"/>
      <c r="I179" s="79"/>
      <c r="J179" s="78"/>
    </row>
    <row r="180" spans="1:10" x14ac:dyDescent="0.2">
      <c r="A180" s="131"/>
      <c r="B180" s="124" t="s">
        <v>925</v>
      </c>
      <c r="D180" s="132"/>
      <c r="E180" s="126" t="s">
        <v>783</v>
      </c>
      <c r="G180" s="56"/>
      <c r="H180" s="78"/>
      <c r="I180" s="79"/>
      <c r="J180" s="78"/>
    </row>
    <row r="181" spans="1:10" x14ac:dyDescent="0.2">
      <c r="A181" s="131"/>
      <c r="B181" s="124" t="s">
        <v>926</v>
      </c>
      <c r="D181" s="132"/>
      <c r="E181" s="126" t="s">
        <v>927</v>
      </c>
      <c r="G181" s="56"/>
      <c r="H181" s="78"/>
      <c r="I181" s="79"/>
      <c r="J181" s="78"/>
    </row>
    <row r="182" spans="1:10" x14ac:dyDescent="0.2">
      <c r="A182" s="131"/>
      <c r="B182" s="124" t="s">
        <v>928</v>
      </c>
      <c r="D182" s="132"/>
      <c r="E182" s="126" t="s">
        <v>929</v>
      </c>
      <c r="G182" s="56"/>
      <c r="H182" s="78"/>
      <c r="I182" s="79"/>
      <c r="J182" s="79"/>
    </row>
    <row r="183" spans="1:10" x14ac:dyDescent="0.2">
      <c r="A183" s="131"/>
      <c r="B183" s="124" t="s">
        <v>930</v>
      </c>
      <c r="D183" s="132"/>
      <c r="E183" s="126" t="s">
        <v>931</v>
      </c>
      <c r="G183" s="56"/>
      <c r="H183" s="78"/>
      <c r="I183" s="79"/>
      <c r="J183" s="79"/>
    </row>
    <row r="184" spans="1:10" x14ac:dyDescent="0.2">
      <c r="A184" s="131"/>
      <c r="B184" s="124" t="s">
        <v>932</v>
      </c>
      <c r="D184" s="132"/>
      <c r="E184" s="126" t="s">
        <v>933</v>
      </c>
      <c r="G184" s="56"/>
      <c r="H184" s="78"/>
      <c r="I184" s="79"/>
      <c r="J184" s="79"/>
    </row>
    <row r="185" spans="1:10" x14ac:dyDescent="0.2">
      <c r="A185" s="131"/>
      <c r="B185" s="124" t="s">
        <v>934</v>
      </c>
      <c r="D185" s="132"/>
      <c r="E185" s="126" t="s">
        <v>935</v>
      </c>
      <c r="G185" s="56"/>
      <c r="H185" s="78"/>
      <c r="I185" s="78"/>
      <c r="J185" s="78"/>
    </row>
    <row r="186" spans="1:10" x14ac:dyDescent="0.2">
      <c r="A186" s="131"/>
      <c r="B186" s="124" t="s">
        <v>936</v>
      </c>
      <c r="D186" s="132"/>
      <c r="E186" s="126" t="s">
        <v>937</v>
      </c>
      <c r="G186" s="56"/>
      <c r="H186" s="78"/>
      <c r="I186" s="79"/>
      <c r="J186" s="79"/>
    </row>
    <row r="187" spans="1:10" x14ac:dyDescent="0.2">
      <c r="A187" s="131"/>
      <c r="B187" s="124" t="s">
        <v>938</v>
      </c>
      <c r="D187" s="132"/>
      <c r="E187" s="126" t="s">
        <v>939</v>
      </c>
      <c r="G187" s="56"/>
      <c r="H187" s="78"/>
      <c r="I187" s="78"/>
      <c r="J187" s="78"/>
    </row>
    <row r="188" spans="1:10" x14ac:dyDescent="0.2">
      <c r="A188" s="131"/>
      <c r="B188" s="124" t="s">
        <v>940</v>
      </c>
      <c r="D188" s="132"/>
      <c r="E188" s="126" t="s">
        <v>941</v>
      </c>
      <c r="G188" s="56"/>
      <c r="H188" s="78"/>
      <c r="I188" s="79"/>
      <c r="J188" s="78"/>
    </row>
    <row r="189" spans="1:10" x14ac:dyDescent="0.2">
      <c r="A189" s="131"/>
      <c r="B189" s="124" t="s">
        <v>942</v>
      </c>
      <c r="D189" s="132"/>
      <c r="E189" s="126" t="s">
        <v>943</v>
      </c>
      <c r="G189" s="56"/>
      <c r="H189" s="78"/>
      <c r="I189" s="79"/>
      <c r="J189" s="79"/>
    </row>
    <row r="190" spans="1:10" x14ac:dyDescent="0.2">
      <c r="A190" s="131"/>
      <c r="B190" s="124" t="s">
        <v>944</v>
      </c>
      <c r="D190" s="132"/>
      <c r="E190" s="126" t="s">
        <v>945</v>
      </c>
      <c r="G190" s="56"/>
      <c r="H190" s="78"/>
      <c r="I190" s="79"/>
      <c r="J190" s="79"/>
    </row>
    <row r="191" spans="1:10" x14ac:dyDescent="0.2">
      <c r="A191" s="131"/>
      <c r="B191" s="124" t="s">
        <v>946</v>
      </c>
      <c r="D191" s="132"/>
      <c r="E191" s="126" t="s">
        <v>947</v>
      </c>
      <c r="G191" s="56"/>
      <c r="H191" s="78"/>
      <c r="I191" s="79"/>
      <c r="J191" s="79"/>
    </row>
    <row r="192" spans="1:10" x14ac:dyDescent="0.2">
      <c r="A192" s="131"/>
      <c r="B192" s="124" t="s">
        <v>948</v>
      </c>
      <c r="D192" s="132"/>
      <c r="E192" s="126" t="s">
        <v>949</v>
      </c>
      <c r="G192" s="56"/>
      <c r="H192" s="78"/>
      <c r="I192" s="78"/>
      <c r="J192" s="78"/>
    </row>
    <row r="193" spans="1:10" x14ac:dyDescent="0.2">
      <c r="A193" s="131"/>
      <c r="B193" s="124" t="s">
        <v>950</v>
      </c>
      <c r="D193" s="132"/>
      <c r="E193" s="126" t="s">
        <v>951</v>
      </c>
      <c r="G193" s="56"/>
      <c r="H193" s="78"/>
      <c r="I193" s="79"/>
      <c r="J193" s="79"/>
    </row>
    <row r="194" spans="1:10" x14ac:dyDescent="0.2">
      <c r="A194" s="131"/>
      <c r="B194" s="124" t="s">
        <v>520</v>
      </c>
      <c r="D194" s="132"/>
      <c r="E194" s="126" t="s">
        <v>952</v>
      </c>
      <c r="G194" s="56"/>
      <c r="H194" s="78"/>
      <c r="I194" s="79"/>
      <c r="J194" s="78"/>
    </row>
    <row r="195" spans="1:10" x14ac:dyDescent="0.2">
      <c r="A195" s="131"/>
      <c r="B195" s="124" t="s">
        <v>953</v>
      </c>
      <c r="D195" s="132"/>
      <c r="E195" s="126" t="s">
        <v>954</v>
      </c>
      <c r="G195" s="56"/>
      <c r="H195" s="78"/>
      <c r="I195" s="79"/>
      <c r="J195" s="79"/>
    </row>
    <row r="196" spans="1:10" x14ac:dyDescent="0.2">
      <c r="A196" s="131"/>
      <c r="B196" s="124" t="s">
        <v>84</v>
      </c>
      <c r="D196" s="132"/>
      <c r="E196" s="126" t="s">
        <v>955</v>
      </c>
      <c r="G196" s="56"/>
      <c r="H196" s="78"/>
      <c r="I196" s="79"/>
      <c r="J196" s="78"/>
    </row>
    <row r="197" spans="1:10" x14ac:dyDescent="0.2">
      <c r="A197" s="131"/>
      <c r="B197" s="124" t="s">
        <v>956</v>
      </c>
      <c r="D197" s="132"/>
      <c r="E197" s="126" t="s">
        <v>957</v>
      </c>
      <c r="G197" s="56"/>
      <c r="H197" s="78"/>
      <c r="I197" s="79"/>
      <c r="J197" s="78"/>
    </row>
    <row r="198" spans="1:10" x14ac:dyDescent="0.2">
      <c r="A198" s="131"/>
      <c r="B198" s="124" t="s">
        <v>958</v>
      </c>
      <c r="D198" s="132"/>
      <c r="E198" s="126" t="s">
        <v>959</v>
      </c>
      <c r="G198" s="56"/>
      <c r="H198" s="78"/>
      <c r="I198" s="78"/>
      <c r="J198" s="78"/>
    </row>
    <row r="199" spans="1:10" x14ac:dyDescent="0.2">
      <c r="A199" s="131"/>
      <c r="B199" s="124" t="s">
        <v>960</v>
      </c>
      <c r="D199" s="132"/>
      <c r="E199" s="126" t="s">
        <v>961</v>
      </c>
      <c r="G199" s="56"/>
      <c r="H199" s="78"/>
      <c r="I199" s="79"/>
      <c r="J199" s="79"/>
    </row>
    <row r="200" spans="1:10" x14ac:dyDescent="0.2">
      <c r="A200" s="131"/>
      <c r="B200" s="124" t="s">
        <v>962</v>
      </c>
      <c r="D200" s="132"/>
      <c r="E200" s="126" t="s">
        <v>963</v>
      </c>
      <c r="G200" s="56"/>
      <c r="H200" s="78"/>
      <c r="I200" s="79"/>
      <c r="J200" s="79"/>
    </row>
    <row r="201" spans="1:10" x14ac:dyDescent="0.2">
      <c r="A201" s="131"/>
      <c r="B201" s="124" t="s">
        <v>964</v>
      </c>
      <c r="D201" s="132"/>
      <c r="E201" s="126" t="s">
        <v>965</v>
      </c>
      <c r="G201" s="56"/>
      <c r="H201" s="78"/>
      <c r="I201" s="79"/>
      <c r="J201" s="79"/>
    </row>
    <row r="202" spans="1:10" x14ac:dyDescent="0.2">
      <c r="A202" s="131"/>
      <c r="B202" s="124" t="s">
        <v>966</v>
      </c>
      <c r="D202" s="132"/>
      <c r="E202" s="126" t="s">
        <v>967</v>
      </c>
      <c r="G202" s="56"/>
      <c r="H202" s="78"/>
      <c r="I202" s="79"/>
      <c r="J202" s="79"/>
    </row>
    <row r="203" spans="1:10" x14ac:dyDescent="0.2">
      <c r="A203" s="131"/>
      <c r="B203" s="124" t="s">
        <v>968</v>
      </c>
      <c r="D203" s="132"/>
      <c r="E203" s="126" t="s">
        <v>969</v>
      </c>
      <c r="G203" s="56"/>
      <c r="H203" s="78"/>
      <c r="I203" s="79"/>
      <c r="J203" s="79"/>
    </row>
    <row r="204" spans="1:10" x14ac:dyDescent="0.2">
      <c r="A204" s="131"/>
      <c r="B204" s="124" t="s">
        <v>970</v>
      </c>
      <c r="D204" s="132"/>
      <c r="E204" s="126" t="s">
        <v>971</v>
      </c>
      <c r="G204" s="56"/>
      <c r="H204" s="78"/>
      <c r="I204" s="79"/>
      <c r="J204" s="79"/>
    </row>
    <row r="205" spans="1:10" x14ac:dyDescent="0.2">
      <c r="A205" s="131"/>
      <c r="B205" s="124" t="s">
        <v>693</v>
      </c>
      <c r="D205" s="132"/>
      <c r="E205" s="126" t="s">
        <v>972</v>
      </c>
      <c r="G205" s="56"/>
      <c r="H205" s="78"/>
      <c r="I205" s="79"/>
      <c r="J205" s="79"/>
    </row>
    <row r="206" spans="1:10" x14ac:dyDescent="0.2">
      <c r="A206" s="131"/>
      <c r="B206" s="124" t="s">
        <v>532</v>
      </c>
      <c r="D206" s="132"/>
      <c r="E206" s="126" t="s">
        <v>973</v>
      </c>
      <c r="G206" s="56"/>
      <c r="H206" s="78"/>
      <c r="I206" s="79"/>
      <c r="J206" s="78"/>
    </row>
    <row r="207" spans="1:10" x14ac:dyDescent="0.2">
      <c r="A207" s="131"/>
      <c r="B207" s="124" t="s">
        <v>61</v>
      </c>
      <c r="D207" s="132"/>
      <c r="E207" s="126" t="s">
        <v>974</v>
      </c>
      <c r="G207" s="56"/>
      <c r="H207" s="78"/>
      <c r="I207" s="79"/>
      <c r="J207" s="79"/>
    </row>
    <row r="208" spans="1:10" x14ac:dyDescent="0.2">
      <c r="A208" s="131"/>
      <c r="B208" s="124" t="s">
        <v>975</v>
      </c>
      <c r="D208" s="132"/>
      <c r="E208" s="126" t="s">
        <v>976</v>
      </c>
      <c r="G208" s="56"/>
      <c r="H208" s="78"/>
      <c r="I208" s="78"/>
      <c r="J208" s="78"/>
    </row>
    <row r="209" spans="1:10" x14ac:dyDescent="0.2">
      <c r="A209" s="131"/>
      <c r="B209" s="124" t="s">
        <v>977</v>
      </c>
      <c r="D209" s="132"/>
      <c r="E209" s="126" t="s">
        <v>978</v>
      </c>
      <c r="G209" s="56"/>
      <c r="H209" s="78"/>
      <c r="I209" s="79"/>
      <c r="J209" s="79"/>
    </row>
    <row r="210" spans="1:10" x14ac:dyDescent="0.2">
      <c r="A210" s="131"/>
      <c r="B210" s="124" t="s">
        <v>979</v>
      </c>
      <c r="D210" s="132"/>
      <c r="E210" s="126" t="s">
        <v>980</v>
      </c>
      <c r="G210" s="56"/>
      <c r="H210" s="78"/>
      <c r="I210" s="79"/>
      <c r="J210" s="78"/>
    </row>
    <row r="211" spans="1:10" x14ac:dyDescent="0.2">
      <c r="A211" s="131"/>
      <c r="B211" s="124" t="s">
        <v>981</v>
      </c>
      <c r="D211" s="132"/>
      <c r="E211" s="126" t="s">
        <v>982</v>
      </c>
      <c r="G211" s="56"/>
      <c r="H211" s="78"/>
      <c r="I211" s="79"/>
      <c r="J211" s="79"/>
    </row>
    <row r="212" spans="1:10" x14ac:dyDescent="0.2">
      <c r="A212" s="131"/>
      <c r="B212" s="124" t="s">
        <v>983</v>
      </c>
      <c r="D212" s="132"/>
      <c r="E212" s="126" t="s">
        <v>984</v>
      </c>
      <c r="G212" s="56"/>
      <c r="H212" s="78"/>
      <c r="I212" s="79"/>
      <c r="J212" s="78"/>
    </row>
    <row r="213" spans="1:10" x14ac:dyDescent="0.2">
      <c r="A213" s="131"/>
      <c r="B213" s="124" t="s">
        <v>985</v>
      </c>
      <c r="D213" s="132"/>
      <c r="E213" s="126" t="s">
        <v>986</v>
      </c>
      <c r="G213" s="56"/>
      <c r="H213" s="78"/>
      <c r="I213" s="79"/>
      <c r="J213" s="79"/>
    </row>
    <row r="214" spans="1:10" x14ac:dyDescent="0.2">
      <c r="A214" s="131"/>
      <c r="B214" s="124" t="s">
        <v>987</v>
      </c>
      <c r="D214" s="132"/>
      <c r="E214" s="126" t="s">
        <v>988</v>
      </c>
      <c r="G214" s="56"/>
      <c r="H214" s="78"/>
      <c r="I214" s="79"/>
      <c r="J214" s="78"/>
    </row>
    <row r="215" spans="1:10" x14ac:dyDescent="0.2">
      <c r="A215" s="131"/>
      <c r="B215" s="124" t="s">
        <v>989</v>
      </c>
      <c r="D215" s="132"/>
      <c r="E215" s="126" t="s">
        <v>990</v>
      </c>
      <c r="G215" s="56"/>
      <c r="H215" s="78"/>
      <c r="I215" s="79"/>
      <c r="J215" s="79"/>
    </row>
    <row r="216" spans="1:10" x14ac:dyDescent="0.2">
      <c r="A216" s="131"/>
      <c r="B216" s="124" t="s">
        <v>991</v>
      </c>
      <c r="D216" s="132"/>
      <c r="E216" s="126" t="s">
        <v>992</v>
      </c>
      <c r="G216" s="56"/>
      <c r="H216" s="78"/>
      <c r="I216" s="79"/>
      <c r="J216" s="78"/>
    </row>
    <row r="217" spans="1:10" x14ac:dyDescent="0.2">
      <c r="A217" s="131"/>
      <c r="B217" s="124" t="s">
        <v>18</v>
      </c>
      <c r="D217" s="132"/>
      <c r="E217" s="126" t="s">
        <v>993</v>
      </c>
      <c r="G217" s="56"/>
      <c r="H217" s="78"/>
      <c r="I217" s="78"/>
      <c r="J217" s="78"/>
    </row>
    <row r="218" spans="1:10" x14ac:dyDescent="0.2">
      <c r="A218" s="131"/>
      <c r="B218" s="124" t="s">
        <v>994</v>
      </c>
      <c r="D218" s="132"/>
      <c r="E218" s="126" t="s">
        <v>995</v>
      </c>
      <c r="G218" s="56"/>
      <c r="H218" s="78"/>
      <c r="I218" s="79"/>
      <c r="J218" s="79"/>
    </row>
    <row r="219" spans="1:10" x14ac:dyDescent="0.2">
      <c r="A219" s="131"/>
      <c r="B219" s="124" t="s">
        <v>996</v>
      </c>
      <c r="D219" s="132"/>
      <c r="E219" s="126" t="s">
        <v>997</v>
      </c>
      <c r="G219" s="56"/>
      <c r="H219" s="78"/>
      <c r="I219" s="79"/>
      <c r="J219" s="79"/>
    </row>
    <row r="220" spans="1:10" x14ac:dyDescent="0.2">
      <c r="A220" s="131"/>
      <c r="B220" s="124" t="s">
        <v>998</v>
      </c>
      <c r="D220" s="132"/>
      <c r="E220" s="126" t="s">
        <v>999</v>
      </c>
      <c r="G220" s="56"/>
      <c r="H220" s="78"/>
      <c r="I220" s="79"/>
      <c r="J220" s="78"/>
    </row>
    <row r="221" spans="1:10" x14ac:dyDescent="0.2">
      <c r="A221" s="131"/>
      <c r="B221" s="124" t="s">
        <v>686</v>
      </c>
      <c r="D221" s="132"/>
      <c r="E221" s="126" t="s">
        <v>1000</v>
      </c>
      <c r="G221" s="56"/>
      <c r="H221" s="78"/>
      <c r="I221" s="79"/>
      <c r="J221" s="78"/>
    </row>
    <row r="222" spans="1:10" x14ac:dyDescent="0.2">
      <c r="A222" s="131"/>
      <c r="B222" s="124" t="s">
        <v>1001</v>
      </c>
      <c r="D222" s="132"/>
      <c r="E222" s="126" t="s">
        <v>1002</v>
      </c>
      <c r="G222" s="56"/>
      <c r="H222" s="78"/>
      <c r="I222" s="79"/>
      <c r="J222" s="78"/>
    </row>
    <row r="223" spans="1:10" x14ac:dyDescent="0.2">
      <c r="A223" s="131"/>
      <c r="B223" s="124" t="s">
        <v>1003</v>
      </c>
      <c r="D223" s="132"/>
      <c r="E223" s="126" t="s">
        <v>1004</v>
      </c>
      <c r="G223" s="56"/>
      <c r="H223" s="78"/>
      <c r="I223" s="79"/>
      <c r="J223" s="78"/>
    </row>
    <row r="224" spans="1:10" x14ac:dyDescent="0.2">
      <c r="A224" s="131"/>
      <c r="B224" s="124" t="s">
        <v>1005</v>
      </c>
      <c r="D224" s="132"/>
      <c r="E224" s="126" t="s">
        <v>1006</v>
      </c>
      <c r="G224" s="56"/>
      <c r="H224" s="78"/>
      <c r="I224" s="79"/>
      <c r="J224" s="79"/>
    </row>
    <row r="225" spans="1:10" x14ac:dyDescent="0.2">
      <c r="A225" s="131"/>
      <c r="B225" s="124" t="s">
        <v>1007</v>
      </c>
      <c r="D225" s="132"/>
      <c r="E225" s="126" t="s">
        <v>1008</v>
      </c>
      <c r="G225" s="56"/>
      <c r="H225" s="78"/>
      <c r="I225" s="79"/>
      <c r="J225" s="79"/>
    </row>
    <row r="226" spans="1:10" x14ac:dyDescent="0.2">
      <c r="A226" s="131"/>
      <c r="B226" s="124" t="s">
        <v>1009</v>
      </c>
      <c r="D226" s="132"/>
      <c r="E226" s="126" t="s">
        <v>1010</v>
      </c>
      <c r="G226" s="56"/>
      <c r="H226" s="78"/>
      <c r="I226" s="79"/>
      <c r="J226" s="78"/>
    </row>
    <row r="227" spans="1:10" x14ac:dyDescent="0.2">
      <c r="A227" s="131"/>
      <c r="B227" s="124" t="s">
        <v>1011</v>
      </c>
      <c r="D227" s="132"/>
      <c r="E227" s="126" t="s">
        <v>1012</v>
      </c>
      <c r="G227" s="56"/>
      <c r="H227" s="78"/>
      <c r="I227" s="79"/>
      <c r="J227" s="79"/>
    </row>
    <row r="228" spans="1:10" x14ac:dyDescent="0.2">
      <c r="A228" s="131"/>
      <c r="B228" s="124" t="s">
        <v>1013</v>
      </c>
      <c r="D228" s="132"/>
      <c r="E228" s="126" t="s">
        <v>1014</v>
      </c>
      <c r="G228" s="56"/>
      <c r="H228" s="78"/>
      <c r="I228" s="79"/>
      <c r="J228" s="79"/>
    </row>
    <row r="229" spans="1:10" x14ac:dyDescent="0.2">
      <c r="A229" s="131"/>
      <c r="B229" s="124" t="s">
        <v>1015</v>
      </c>
      <c r="D229" s="132"/>
      <c r="E229" s="126" t="s">
        <v>1016</v>
      </c>
      <c r="G229" s="56"/>
      <c r="H229" s="78"/>
      <c r="I229" s="79"/>
      <c r="J229" s="78"/>
    </row>
    <row r="230" spans="1:10" x14ac:dyDescent="0.2">
      <c r="A230" s="131"/>
      <c r="B230" s="124" t="s">
        <v>1017</v>
      </c>
      <c r="D230" s="132"/>
      <c r="E230" s="126" t="s">
        <v>1018</v>
      </c>
      <c r="G230" s="56"/>
      <c r="H230" s="78"/>
      <c r="I230" s="79"/>
      <c r="J230" s="79"/>
    </row>
    <row r="231" spans="1:10" x14ac:dyDescent="0.2">
      <c r="A231" s="131"/>
      <c r="B231" s="124" t="s">
        <v>1019</v>
      </c>
      <c r="D231" s="132"/>
      <c r="E231" s="126" t="s">
        <v>1020</v>
      </c>
      <c r="G231" s="56"/>
      <c r="H231" s="78"/>
      <c r="I231" s="79"/>
      <c r="J231" s="78"/>
    </row>
    <row r="232" spans="1:10" x14ac:dyDescent="0.2">
      <c r="A232" s="131"/>
      <c r="B232" s="124" t="s">
        <v>1021</v>
      </c>
      <c r="D232" s="132"/>
      <c r="E232" s="126" t="s">
        <v>1022</v>
      </c>
      <c r="G232" s="56"/>
      <c r="H232" s="78"/>
      <c r="I232" s="79"/>
      <c r="J232" s="78"/>
    </row>
    <row r="233" spans="1:10" x14ac:dyDescent="0.2">
      <c r="A233" s="131"/>
      <c r="B233" s="124" t="s">
        <v>1023</v>
      </c>
      <c r="D233" s="132"/>
      <c r="E233" s="126" t="s">
        <v>1024</v>
      </c>
      <c r="G233" s="56"/>
      <c r="H233" s="78"/>
      <c r="I233" s="79"/>
      <c r="J233" s="79"/>
    </row>
    <row r="234" spans="1:10" x14ac:dyDescent="0.2">
      <c r="A234" s="131"/>
      <c r="B234" s="124" t="s">
        <v>1025</v>
      </c>
      <c r="D234" s="132"/>
      <c r="E234" s="126" t="s">
        <v>1026</v>
      </c>
      <c r="G234" s="56"/>
      <c r="H234" s="78"/>
      <c r="I234" s="79"/>
      <c r="J234" s="78"/>
    </row>
    <row r="235" spans="1:10" x14ac:dyDescent="0.2">
      <c r="A235" s="131"/>
      <c r="B235" s="124" t="s">
        <v>1027</v>
      </c>
      <c r="D235" s="132"/>
      <c r="E235" s="126" t="s">
        <v>1028</v>
      </c>
      <c r="G235" s="56"/>
      <c r="H235" s="78"/>
      <c r="I235" s="79"/>
      <c r="J235" s="78"/>
    </row>
    <row r="236" spans="1:10" x14ac:dyDescent="0.2">
      <c r="A236" s="131"/>
      <c r="B236" s="124" t="s">
        <v>1029</v>
      </c>
      <c r="D236" s="132"/>
      <c r="E236" s="126" t="s">
        <v>1030</v>
      </c>
      <c r="G236" s="56"/>
      <c r="H236" s="78"/>
      <c r="I236" s="79"/>
      <c r="J236" s="78"/>
    </row>
    <row r="237" spans="1:10" x14ac:dyDescent="0.2">
      <c r="A237" s="131"/>
      <c r="B237" s="124" t="s">
        <v>1031</v>
      </c>
      <c r="D237" s="132"/>
      <c r="E237" s="126" t="s">
        <v>1032</v>
      </c>
      <c r="G237" s="56"/>
      <c r="H237" s="78"/>
      <c r="I237" s="79"/>
      <c r="J237" s="78"/>
    </row>
    <row r="238" spans="1:10" x14ac:dyDescent="0.2">
      <c r="A238" s="131"/>
      <c r="B238" s="124" t="s">
        <v>35</v>
      </c>
      <c r="D238" s="132"/>
      <c r="E238" s="126" t="s">
        <v>1033</v>
      </c>
      <c r="G238" s="56"/>
      <c r="H238" s="78"/>
      <c r="I238" s="79"/>
      <c r="J238" s="78"/>
    </row>
    <row r="239" spans="1:10" x14ac:dyDescent="0.2">
      <c r="A239" s="131"/>
      <c r="B239" s="124" t="s">
        <v>732</v>
      </c>
      <c r="D239" s="132"/>
      <c r="E239" s="126" t="s">
        <v>1034</v>
      </c>
      <c r="G239" s="56"/>
      <c r="H239" s="78"/>
      <c r="I239" s="78"/>
      <c r="J239" s="78"/>
    </row>
    <row r="240" spans="1:10" x14ac:dyDescent="0.2">
      <c r="A240" s="131"/>
      <c r="B240" s="124" t="s">
        <v>1035</v>
      </c>
      <c r="D240" s="132"/>
      <c r="E240" s="126" t="s">
        <v>1036</v>
      </c>
      <c r="G240" s="56"/>
      <c r="H240" s="78"/>
      <c r="I240" s="79"/>
      <c r="J240" s="78"/>
    </row>
    <row r="241" spans="1:10" x14ac:dyDescent="0.2">
      <c r="A241" s="131"/>
      <c r="B241" s="124" t="s">
        <v>1037</v>
      </c>
      <c r="D241" s="132"/>
      <c r="E241" s="126" t="s">
        <v>1038</v>
      </c>
      <c r="G241" s="56"/>
      <c r="H241" s="78"/>
      <c r="I241" s="79"/>
      <c r="J241" s="79"/>
    </row>
    <row r="242" spans="1:10" x14ac:dyDescent="0.2">
      <c r="A242" s="131"/>
      <c r="B242" s="124" t="s">
        <v>1039</v>
      </c>
      <c r="D242" s="132"/>
      <c r="E242" s="126" t="s">
        <v>1040</v>
      </c>
      <c r="G242" s="56"/>
      <c r="H242" s="78"/>
      <c r="I242" s="79"/>
      <c r="J242" s="78"/>
    </row>
    <row r="243" spans="1:10" x14ac:dyDescent="0.2">
      <c r="A243" s="131"/>
      <c r="B243" s="124" t="s">
        <v>1041</v>
      </c>
      <c r="D243" s="132"/>
      <c r="E243" s="126" t="s">
        <v>1042</v>
      </c>
      <c r="G243" s="56"/>
      <c r="H243" s="78"/>
      <c r="I243" s="79"/>
      <c r="J243" s="78"/>
    </row>
    <row r="244" spans="1:10" x14ac:dyDescent="0.2">
      <c r="A244" s="131"/>
      <c r="B244" s="124" t="s">
        <v>1043</v>
      </c>
      <c r="D244" s="132"/>
      <c r="E244" s="126" t="s">
        <v>1044</v>
      </c>
      <c r="G244" s="56"/>
      <c r="H244" s="78"/>
      <c r="I244" s="79"/>
      <c r="J244" s="78"/>
    </row>
    <row r="245" spans="1:10" x14ac:dyDescent="0.2">
      <c r="A245" s="131"/>
      <c r="B245" s="124" t="s">
        <v>1045</v>
      </c>
      <c r="D245" s="132"/>
      <c r="E245" s="126" t="s">
        <v>111</v>
      </c>
      <c r="G245" s="56"/>
      <c r="H245" s="78"/>
      <c r="I245" s="79"/>
      <c r="J245" s="78"/>
    </row>
    <row r="246" spans="1:10" x14ac:dyDescent="0.2">
      <c r="A246" s="131"/>
      <c r="B246" s="124" t="s">
        <v>1046</v>
      </c>
      <c r="D246" s="132"/>
      <c r="E246" s="126" t="s">
        <v>1047</v>
      </c>
      <c r="G246" s="56"/>
      <c r="H246" s="78"/>
      <c r="I246" s="79"/>
      <c r="J246" s="79"/>
    </row>
    <row r="247" spans="1:10" x14ac:dyDescent="0.2">
      <c r="A247" s="131"/>
      <c r="B247" s="124" t="s">
        <v>1048</v>
      </c>
      <c r="D247" s="132"/>
      <c r="E247" s="126" t="s">
        <v>1049</v>
      </c>
      <c r="G247" s="56"/>
      <c r="H247" s="78"/>
      <c r="I247" s="79"/>
      <c r="J247" s="79"/>
    </row>
    <row r="248" spans="1:10" x14ac:dyDescent="0.2">
      <c r="A248" s="131"/>
      <c r="B248" s="124" t="s">
        <v>1050</v>
      </c>
      <c r="D248" s="132"/>
      <c r="E248" s="126" t="s">
        <v>1051</v>
      </c>
      <c r="G248" s="56"/>
      <c r="H248" s="78"/>
      <c r="I248" s="78"/>
      <c r="J248" s="78"/>
    </row>
    <row r="249" spans="1:10" x14ac:dyDescent="0.2">
      <c r="A249" s="131"/>
      <c r="B249" s="124" t="s">
        <v>1052</v>
      </c>
      <c r="D249" s="132"/>
      <c r="E249" s="126" t="s">
        <v>1053</v>
      </c>
      <c r="G249" s="56"/>
      <c r="H249" s="78"/>
      <c r="I249" s="79"/>
      <c r="J249" s="79"/>
    </row>
    <row r="250" spans="1:10" x14ac:dyDescent="0.2">
      <c r="A250" s="131"/>
      <c r="B250" s="124" t="s">
        <v>1054</v>
      </c>
      <c r="D250" s="132"/>
      <c r="E250" s="126" t="s">
        <v>1055</v>
      </c>
      <c r="G250" s="56"/>
      <c r="H250" s="78"/>
      <c r="I250" s="79"/>
      <c r="J250" s="78"/>
    </row>
    <row r="251" spans="1:10" x14ac:dyDescent="0.2">
      <c r="A251" s="131"/>
      <c r="B251" s="124" t="s">
        <v>1056</v>
      </c>
      <c r="D251" s="132"/>
      <c r="E251" s="126" t="s">
        <v>1057</v>
      </c>
      <c r="G251" s="56"/>
      <c r="H251" s="78"/>
      <c r="I251" s="79"/>
      <c r="J251" s="79"/>
    </row>
    <row r="252" spans="1:10" x14ac:dyDescent="0.2">
      <c r="A252" s="131"/>
      <c r="B252" s="124" t="s">
        <v>1058</v>
      </c>
      <c r="D252" s="132"/>
      <c r="E252" s="126" t="s">
        <v>1059</v>
      </c>
      <c r="G252" s="56"/>
      <c r="H252" s="78"/>
      <c r="I252" s="79"/>
      <c r="J252" s="78"/>
    </row>
    <row r="253" spans="1:10" x14ac:dyDescent="0.2">
      <c r="A253" s="131"/>
      <c r="B253" s="124" t="s">
        <v>1060</v>
      </c>
      <c r="D253" s="132"/>
      <c r="E253" s="126" t="s">
        <v>1061</v>
      </c>
      <c r="G253" s="56"/>
      <c r="H253" s="78"/>
      <c r="I253" s="79"/>
      <c r="J253" s="78"/>
    </row>
    <row r="254" spans="1:10" x14ac:dyDescent="0.2">
      <c r="A254" s="131"/>
      <c r="B254" s="124" t="s">
        <v>1062</v>
      </c>
      <c r="D254" s="132"/>
      <c r="E254" s="126" t="s">
        <v>1063</v>
      </c>
      <c r="G254" s="56"/>
      <c r="H254" s="78"/>
      <c r="I254" s="79"/>
      <c r="J254" s="78"/>
    </row>
    <row r="255" spans="1:10" x14ac:dyDescent="0.2">
      <c r="A255" s="131"/>
      <c r="B255" s="124" t="s">
        <v>123</v>
      </c>
      <c r="D255" s="132"/>
      <c r="E255" s="126" t="s">
        <v>1064</v>
      </c>
      <c r="G255" s="56"/>
      <c r="H255" s="78"/>
      <c r="I255" s="79"/>
      <c r="J255" s="78"/>
    </row>
    <row r="256" spans="1:10" x14ac:dyDescent="0.2">
      <c r="A256" s="131"/>
      <c r="B256" s="124" t="s">
        <v>1065</v>
      </c>
      <c r="D256" s="132"/>
      <c r="E256" s="126" t="s">
        <v>1066</v>
      </c>
      <c r="G256" s="56"/>
      <c r="H256" s="78"/>
      <c r="I256" s="79"/>
      <c r="J256" s="78"/>
    </row>
    <row r="257" spans="1:10" x14ac:dyDescent="0.2">
      <c r="A257" s="131"/>
      <c r="B257" s="124" t="s">
        <v>1067</v>
      </c>
      <c r="D257" s="132"/>
      <c r="E257" s="126" t="s">
        <v>1068</v>
      </c>
      <c r="G257" s="154"/>
      <c r="H257" s="78"/>
      <c r="I257" s="79"/>
      <c r="J257" s="79"/>
    </row>
    <row r="258" spans="1:10" x14ac:dyDescent="0.2">
      <c r="A258" s="131"/>
      <c r="B258" s="124" t="s">
        <v>1069</v>
      </c>
      <c r="D258" s="132"/>
      <c r="E258" s="126" t="s">
        <v>1070</v>
      </c>
      <c r="G258" s="56"/>
      <c r="H258" s="78"/>
      <c r="I258" s="79"/>
      <c r="J258" s="79"/>
    </row>
    <row r="259" spans="1:10" x14ac:dyDescent="0.2">
      <c r="A259" s="131"/>
      <c r="B259" s="124" t="s">
        <v>1071</v>
      </c>
      <c r="D259" s="132"/>
      <c r="E259" s="126" t="s">
        <v>1072</v>
      </c>
      <c r="G259" s="56"/>
      <c r="H259" s="78"/>
      <c r="I259" s="78"/>
      <c r="J259" s="78"/>
    </row>
    <row r="260" spans="1:10" x14ac:dyDescent="0.2">
      <c r="A260" s="131"/>
      <c r="B260" s="124" t="s">
        <v>486</v>
      </c>
      <c r="D260" s="132"/>
      <c r="E260" s="126" t="s">
        <v>1073</v>
      </c>
      <c r="G260" s="56"/>
      <c r="H260" s="78"/>
      <c r="I260" s="79"/>
      <c r="J260" s="79"/>
    </row>
    <row r="261" spans="1:10" x14ac:dyDescent="0.2">
      <c r="A261" s="131"/>
      <c r="B261" s="124" t="s">
        <v>1074</v>
      </c>
      <c r="D261" s="132"/>
      <c r="E261" s="126" t="s">
        <v>1075</v>
      </c>
      <c r="G261" s="56"/>
      <c r="H261" s="78"/>
      <c r="I261" s="78"/>
      <c r="J261" s="78"/>
    </row>
    <row r="262" spans="1:10" x14ac:dyDescent="0.2">
      <c r="A262" s="131"/>
      <c r="B262" s="124" t="s">
        <v>1076</v>
      </c>
      <c r="D262" s="132"/>
      <c r="E262" s="126" t="s">
        <v>1077</v>
      </c>
      <c r="G262" s="56"/>
      <c r="H262" s="78"/>
      <c r="I262" s="79"/>
      <c r="J262" s="78"/>
    </row>
    <row r="263" spans="1:10" x14ac:dyDescent="0.2">
      <c r="A263" s="131"/>
      <c r="B263" s="124" t="s">
        <v>139</v>
      </c>
      <c r="D263" s="132"/>
      <c r="E263" s="126" t="s">
        <v>1078</v>
      </c>
      <c r="G263" s="56"/>
      <c r="H263" s="78"/>
      <c r="I263" s="79"/>
      <c r="J263" s="79"/>
    </row>
    <row r="264" spans="1:10" x14ac:dyDescent="0.2">
      <c r="A264" s="131"/>
      <c r="B264" s="124" t="s">
        <v>1079</v>
      </c>
      <c r="D264" s="132"/>
      <c r="E264" s="126" t="s">
        <v>1080</v>
      </c>
      <c r="G264" s="56"/>
      <c r="H264" s="78"/>
      <c r="I264" s="79"/>
      <c r="J264" s="78"/>
    </row>
    <row r="265" spans="1:10" x14ac:dyDescent="0.2">
      <c r="A265" s="131"/>
      <c r="B265" s="124" t="s">
        <v>1081</v>
      </c>
      <c r="D265" s="132"/>
      <c r="E265" s="126" t="s">
        <v>1082</v>
      </c>
      <c r="G265" s="56"/>
      <c r="H265" s="78"/>
      <c r="I265" s="79"/>
      <c r="J265" s="78"/>
    </row>
    <row r="266" spans="1:10" x14ac:dyDescent="0.2">
      <c r="A266" s="131"/>
      <c r="B266" s="124" t="s">
        <v>1083</v>
      </c>
      <c r="D266" s="132"/>
      <c r="E266" s="126" t="s">
        <v>1084</v>
      </c>
      <c r="G266" s="56"/>
      <c r="H266" s="78"/>
      <c r="I266" s="79"/>
      <c r="J266" s="78"/>
    </row>
    <row r="267" spans="1:10" x14ac:dyDescent="0.2">
      <c r="A267" s="131"/>
      <c r="B267" s="124" t="s">
        <v>1085</v>
      </c>
      <c r="D267" s="132"/>
      <c r="E267" s="126" t="s">
        <v>1086</v>
      </c>
      <c r="G267" s="56"/>
      <c r="H267" s="78"/>
      <c r="I267" s="79"/>
      <c r="J267" s="78"/>
    </row>
    <row r="268" spans="1:10" x14ac:dyDescent="0.2">
      <c r="A268" s="131"/>
      <c r="B268" s="124" t="s">
        <v>1087</v>
      </c>
      <c r="D268" s="132"/>
      <c r="E268" s="126" t="s">
        <v>1088</v>
      </c>
      <c r="G268" s="56"/>
      <c r="H268" s="78"/>
      <c r="I268" s="78"/>
      <c r="J268" s="78"/>
    </row>
    <row r="269" spans="1:10" x14ac:dyDescent="0.2">
      <c r="A269" s="131"/>
      <c r="B269" s="124" t="s">
        <v>1089</v>
      </c>
      <c r="D269" s="132"/>
      <c r="E269" s="126" t="s">
        <v>1090</v>
      </c>
      <c r="G269" s="56"/>
      <c r="H269" s="78"/>
      <c r="I269" s="78"/>
      <c r="J269" s="78"/>
    </row>
    <row r="270" spans="1:10" x14ac:dyDescent="0.2">
      <c r="A270" s="131"/>
      <c r="B270" s="124" t="s">
        <v>1091</v>
      </c>
      <c r="D270" s="132"/>
      <c r="E270" s="126" t="s">
        <v>1092</v>
      </c>
      <c r="G270" s="56"/>
      <c r="H270" s="78"/>
      <c r="I270" s="79"/>
      <c r="J270" s="78"/>
    </row>
    <row r="271" spans="1:10" x14ac:dyDescent="0.2">
      <c r="A271" s="131"/>
      <c r="B271" s="124" t="s">
        <v>1093</v>
      </c>
      <c r="D271" s="132"/>
      <c r="E271" s="126" t="s">
        <v>1094</v>
      </c>
      <c r="G271" s="56"/>
      <c r="H271" s="78"/>
      <c r="I271" s="78"/>
      <c r="J271" s="78"/>
    </row>
    <row r="272" spans="1:10" x14ac:dyDescent="0.2">
      <c r="A272" s="131"/>
      <c r="B272" s="124" t="s">
        <v>1095</v>
      </c>
      <c r="D272" s="132"/>
      <c r="E272" s="126" t="s">
        <v>1096</v>
      </c>
      <c r="G272" s="56"/>
      <c r="H272" s="78"/>
      <c r="I272" s="79"/>
      <c r="J272" s="79"/>
    </row>
    <row r="273" spans="1:10" x14ac:dyDescent="0.2">
      <c r="A273" s="131"/>
      <c r="B273" s="124" t="s">
        <v>1097</v>
      </c>
      <c r="D273" s="132"/>
      <c r="E273" s="126" t="s">
        <v>1098</v>
      </c>
      <c r="G273" s="56"/>
      <c r="H273" s="78"/>
      <c r="I273" s="79"/>
      <c r="J273" s="78"/>
    </row>
    <row r="274" spans="1:10" x14ac:dyDescent="0.2">
      <c r="A274" s="131"/>
      <c r="B274" s="124" t="s">
        <v>1099</v>
      </c>
      <c r="D274" s="132"/>
      <c r="E274" s="126" t="s">
        <v>1100</v>
      </c>
      <c r="G274" s="56"/>
      <c r="H274" s="78"/>
      <c r="I274" s="78"/>
      <c r="J274" s="78"/>
    </row>
    <row r="275" spans="1:10" x14ac:dyDescent="0.2">
      <c r="A275" s="131"/>
      <c r="B275" s="124" t="s">
        <v>1101</v>
      </c>
      <c r="D275" s="132"/>
      <c r="E275" s="126" t="s">
        <v>1102</v>
      </c>
      <c r="G275" s="56"/>
      <c r="H275" s="78"/>
      <c r="I275" s="79"/>
      <c r="J275" s="78"/>
    </row>
    <row r="276" spans="1:10" x14ac:dyDescent="0.2">
      <c r="A276" s="131"/>
      <c r="B276" s="124" t="s">
        <v>1103</v>
      </c>
      <c r="D276" s="132"/>
      <c r="E276" s="126" t="s">
        <v>1104</v>
      </c>
      <c r="G276" s="56"/>
      <c r="H276" s="78"/>
      <c r="I276" s="79"/>
      <c r="J276" s="78"/>
    </row>
    <row r="277" spans="1:10" x14ac:dyDescent="0.2">
      <c r="A277" s="131"/>
      <c r="B277" s="124" t="s">
        <v>1105</v>
      </c>
      <c r="D277" s="132"/>
      <c r="E277" s="126" t="s">
        <v>1106</v>
      </c>
      <c r="G277" s="56"/>
      <c r="H277" s="78"/>
      <c r="I277" s="78"/>
      <c r="J277" s="78"/>
    </row>
    <row r="278" spans="1:10" x14ac:dyDescent="0.2">
      <c r="A278" s="131"/>
      <c r="B278" s="124" t="s">
        <v>620</v>
      </c>
      <c r="D278" s="132"/>
      <c r="E278" s="126" t="s">
        <v>1107</v>
      </c>
      <c r="G278" s="56"/>
      <c r="H278" s="78"/>
      <c r="I278" s="78"/>
      <c r="J278" s="78"/>
    </row>
    <row r="279" spans="1:10" x14ac:dyDescent="0.2">
      <c r="A279" s="131"/>
      <c r="B279" s="124" t="s">
        <v>1108</v>
      </c>
      <c r="D279" s="132"/>
      <c r="E279" s="126" t="s">
        <v>1109</v>
      </c>
      <c r="G279" s="56"/>
      <c r="H279" s="78"/>
      <c r="I279" s="79"/>
      <c r="J279" s="79"/>
    </row>
    <row r="280" spans="1:10" x14ac:dyDescent="0.2">
      <c r="A280" s="131"/>
      <c r="B280" s="124" t="s">
        <v>140</v>
      </c>
      <c r="D280" s="132"/>
      <c r="E280" s="126" t="s">
        <v>1110</v>
      </c>
      <c r="G280" s="56"/>
      <c r="H280" s="78"/>
      <c r="I280" s="78"/>
      <c r="J280" s="78"/>
    </row>
    <row r="281" spans="1:10" x14ac:dyDescent="0.2">
      <c r="A281" s="131"/>
      <c r="B281" s="124" t="s">
        <v>1111</v>
      </c>
      <c r="D281" s="132"/>
      <c r="E281" s="126" t="s">
        <v>1112</v>
      </c>
      <c r="G281" s="56"/>
      <c r="H281" s="78"/>
      <c r="I281" s="79"/>
      <c r="J281" s="78"/>
    </row>
    <row r="282" spans="1:10" x14ac:dyDescent="0.2">
      <c r="A282" s="131"/>
      <c r="B282" s="124" t="s">
        <v>38</v>
      </c>
      <c r="D282" s="132"/>
      <c r="E282" s="126" t="s">
        <v>1113</v>
      </c>
      <c r="G282" s="56"/>
      <c r="H282" s="78"/>
      <c r="I282" s="79"/>
      <c r="J282" s="78"/>
    </row>
    <row r="283" spans="1:10" x14ac:dyDescent="0.2">
      <c r="A283" s="131"/>
      <c r="B283" s="124" t="s">
        <v>1114</v>
      </c>
      <c r="D283" s="132"/>
      <c r="E283" s="126" t="s">
        <v>1115</v>
      </c>
      <c r="G283" s="56"/>
      <c r="H283" s="78"/>
      <c r="I283" s="78"/>
      <c r="J283" s="78"/>
    </row>
    <row r="284" spans="1:10" x14ac:dyDescent="0.2">
      <c r="A284" s="131"/>
      <c r="B284" s="124" t="s">
        <v>1116</v>
      </c>
      <c r="D284" s="132"/>
      <c r="E284" s="126" t="s">
        <v>1117</v>
      </c>
      <c r="G284" s="56"/>
      <c r="H284" s="78"/>
      <c r="I284" s="78"/>
      <c r="J284" s="78"/>
    </row>
    <row r="285" spans="1:10" x14ac:dyDescent="0.2">
      <c r="A285" s="131"/>
      <c r="B285" s="124" t="s">
        <v>1118</v>
      </c>
      <c r="D285" s="132"/>
      <c r="E285" s="126" t="s">
        <v>1119</v>
      </c>
      <c r="G285" s="56"/>
      <c r="H285" s="78"/>
      <c r="I285" s="78"/>
      <c r="J285" s="78"/>
    </row>
    <row r="286" spans="1:10" x14ac:dyDescent="0.2">
      <c r="A286" s="131"/>
      <c r="B286" s="124" t="s">
        <v>1120</v>
      </c>
      <c r="D286" s="132"/>
      <c r="E286" s="126" t="s">
        <v>1121</v>
      </c>
      <c r="G286" s="56"/>
      <c r="H286" s="78"/>
      <c r="I286" s="79"/>
      <c r="J286" s="78"/>
    </row>
    <row r="287" spans="1:10" x14ac:dyDescent="0.2">
      <c r="A287" s="131"/>
      <c r="B287" s="124" t="s">
        <v>1122</v>
      </c>
      <c r="D287" s="132"/>
      <c r="E287" s="126" t="s">
        <v>1123</v>
      </c>
      <c r="G287" s="56"/>
      <c r="H287" s="78"/>
      <c r="I287" s="79"/>
      <c r="J287" s="78"/>
    </row>
    <row r="288" spans="1:10" x14ac:dyDescent="0.2">
      <c r="A288" s="131"/>
      <c r="B288" s="124" t="s">
        <v>1124</v>
      </c>
      <c r="D288" s="132"/>
      <c r="E288" s="126" t="s">
        <v>1125</v>
      </c>
      <c r="G288" s="56"/>
      <c r="H288" s="78"/>
      <c r="I288" s="78"/>
      <c r="J288" s="78"/>
    </row>
    <row r="289" spans="1:10" x14ac:dyDescent="0.2">
      <c r="A289" s="131"/>
      <c r="B289" s="124" t="s">
        <v>153</v>
      </c>
      <c r="D289" s="132"/>
      <c r="E289" s="126" t="s">
        <v>1126</v>
      </c>
      <c r="G289" s="56"/>
      <c r="H289" s="78"/>
      <c r="I289" s="79"/>
      <c r="J289" s="78"/>
    </row>
    <row r="290" spans="1:10" x14ac:dyDescent="0.2">
      <c r="A290" s="131"/>
      <c r="B290" s="124" t="s">
        <v>1127</v>
      </c>
      <c r="D290" s="132"/>
      <c r="E290" s="126" t="s">
        <v>1128</v>
      </c>
      <c r="G290" s="56"/>
      <c r="H290" s="78"/>
      <c r="I290" s="79"/>
      <c r="J290" s="79"/>
    </row>
    <row r="291" spans="1:10" x14ac:dyDescent="0.2">
      <c r="A291" s="131"/>
      <c r="B291" s="124" t="s">
        <v>487</v>
      </c>
      <c r="D291" s="132"/>
      <c r="E291" s="126" t="s">
        <v>1129</v>
      </c>
      <c r="G291" s="56"/>
      <c r="H291" s="78"/>
      <c r="I291" s="78"/>
      <c r="J291" s="78"/>
    </row>
    <row r="292" spans="1:10" x14ac:dyDescent="0.2">
      <c r="A292" s="131"/>
      <c r="B292" s="124" t="s">
        <v>1130</v>
      </c>
      <c r="D292" s="132"/>
      <c r="E292" s="126" t="s">
        <v>1131</v>
      </c>
      <c r="G292" s="56"/>
      <c r="H292" s="78"/>
      <c r="I292" s="78"/>
      <c r="J292" s="78"/>
    </row>
    <row r="293" spans="1:10" x14ac:dyDescent="0.2">
      <c r="A293" s="131"/>
      <c r="B293" s="124" t="s">
        <v>1132</v>
      </c>
      <c r="D293" s="132"/>
      <c r="E293" s="126" t="s">
        <v>489</v>
      </c>
      <c r="G293" s="56"/>
      <c r="H293" s="78"/>
      <c r="I293" s="79"/>
      <c r="J293" s="79"/>
    </row>
    <row r="294" spans="1:10" x14ac:dyDescent="0.2">
      <c r="A294" s="131"/>
      <c r="B294" s="124" t="s">
        <v>1133</v>
      </c>
      <c r="D294" s="132"/>
      <c r="E294" s="126" t="s">
        <v>1134</v>
      </c>
      <c r="G294" s="56"/>
      <c r="H294" s="78"/>
      <c r="I294" s="79"/>
      <c r="J294" s="78"/>
    </row>
    <row r="295" spans="1:10" x14ac:dyDescent="0.2">
      <c r="A295" s="131"/>
      <c r="B295" s="124" t="s">
        <v>1135</v>
      </c>
      <c r="D295" s="132"/>
      <c r="E295" s="126" t="s">
        <v>1136</v>
      </c>
      <c r="G295" s="56"/>
      <c r="H295" s="78"/>
      <c r="I295" s="79"/>
      <c r="J295" s="78"/>
    </row>
    <row r="296" spans="1:10" x14ac:dyDescent="0.2">
      <c r="A296" s="131"/>
      <c r="B296" s="124" t="s">
        <v>1137</v>
      </c>
      <c r="D296" s="132"/>
      <c r="E296" s="126" t="s">
        <v>1138</v>
      </c>
      <c r="G296" s="56"/>
      <c r="H296" s="78"/>
      <c r="I296" s="78"/>
      <c r="J296" s="78"/>
    </row>
    <row r="297" spans="1:10" x14ac:dyDescent="0.2">
      <c r="A297" s="131"/>
      <c r="B297" s="124" t="s">
        <v>1139</v>
      </c>
      <c r="D297" s="132"/>
      <c r="E297" s="126" t="s">
        <v>1140</v>
      </c>
      <c r="G297" s="56"/>
      <c r="H297" s="78"/>
      <c r="I297" s="79"/>
      <c r="J297" s="78"/>
    </row>
    <row r="298" spans="1:10" x14ac:dyDescent="0.2">
      <c r="A298" s="131"/>
      <c r="B298" s="124" t="s">
        <v>1141</v>
      </c>
      <c r="D298" s="132"/>
      <c r="E298" s="126" t="s">
        <v>1142</v>
      </c>
      <c r="G298" s="56"/>
      <c r="H298" s="78"/>
      <c r="I298" s="79"/>
      <c r="J298" s="78"/>
    </row>
    <row r="299" spans="1:10" x14ac:dyDescent="0.2">
      <c r="A299" s="131"/>
      <c r="B299" s="124" t="s">
        <v>1143</v>
      </c>
      <c r="D299" s="132"/>
      <c r="E299" s="126" t="s">
        <v>1144</v>
      </c>
      <c r="G299" s="56"/>
      <c r="H299" s="78"/>
      <c r="I299" s="79"/>
      <c r="J299" s="78"/>
    </row>
    <row r="300" spans="1:10" x14ac:dyDescent="0.2">
      <c r="A300" s="131"/>
      <c r="B300" s="124" t="s">
        <v>1145</v>
      </c>
      <c r="D300" s="132"/>
      <c r="E300" s="126" t="s">
        <v>1146</v>
      </c>
      <c r="G300" s="56"/>
      <c r="H300" s="78"/>
      <c r="I300" s="79"/>
      <c r="J300" s="79"/>
    </row>
    <row r="301" spans="1:10" x14ac:dyDescent="0.2">
      <c r="A301" s="131"/>
      <c r="B301" s="124" t="s">
        <v>1147</v>
      </c>
      <c r="D301" s="132"/>
      <c r="E301" s="126" t="s">
        <v>1148</v>
      </c>
      <c r="G301" s="56"/>
      <c r="H301" s="78"/>
      <c r="I301" s="78"/>
      <c r="J301" s="78"/>
    </row>
    <row r="302" spans="1:10" x14ac:dyDescent="0.2">
      <c r="A302" s="131"/>
      <c r="B302" s="124" t="s">
        <v>1149</v>
      </c>
      <c r="D302" s="132"/>
      <c r="E302" s="126" t="s">
        <v>1150</v>
      </c>
      <c r="G302" s="56"/>
      <c r="H302" s="78"/>
      <c r="I302" s="79"/>
      <c r="J302" s="79"/>
    </row>
    <row r="303" spans="1:10" x14ac:dyDescent="0.2">
      <c r="A303" s="131"/>
      <c r="B303" s="124" t="s">
        <v>1151</v>
      </c>
      <c r="D303" s="132"/>
      <c r="E303" s="126" t="s">
        <v>1152</v>
      </c>
      <c r="G303" s="56"/>
      <c r="H303" s="78"/>
      <c r="I303" s="78"/>
      <c r="J303" s="78"/>
    </row>
    <row r="304" spans="1:10" x14ac:dyDescent="0.2">
      <c r="A304" s="131"/>
      <c r="B304" s="124" t="s">
        <v>1153</v>
      </c>
      <c r="D304" s="132"/>
      <c r="E304" s="126" t="s">
        <v>1154</v>
      </c>
      <c r="G304" s="56"/>
      <c r="H304" s="78"/>
      <c r="I304" s="79"/>
      <c r="J304" s="78"/>
    </row>
    <row r="305" spans="1:10" x14ac:dyDescent="0.2">
      <c r="A305" s="131"/>
      <c r="B305" s="124" t="s">
        <v>1155</v>
      </c>
      <c r="D305" s="132"/>
      <c r="E305" s="126" t="s">
        <v>1156</v>
      </c>
      <c r="G305" s="56"/>
      <c r="H305" s="78"/>
      <c r="I305" s="79"/>
      <c r="J305" s="79"/>
    </row>
    <row r="306" spans="1:10" x14ac:dyDescent="0.2">
      <c r="A306" s="131"/>
      <c r="B306" s="124" t="s">
        <v>1157</v>
      </c>
      <c r="D306" s="132"/>
      <c r="E306" s="126" t="s">
        <v>1158</v>
      </c>
      <c r="G306" s="56"/>
      <c r="H306" s="78"/>
      <c r="I306" s="78"/>
      <c r="J306" s="78"/>
    </row>
    <row r="307" spans="1:10" x14ac:dyDescent="0.2">
      <c r="A307" s="131"/>
      <c r="B307" s="124" t="s">
        <v>1159</v>
      </c>
      <c r="D307" s="132"/>
      <c r="E307" s="126" t="s">
        <v>1160</v>
      </c>
      <c r="G307" s="56"/>
      <c r="H307" s="78"/>
      <c r="I307" s="79"/>
      <c r="J307" s="78"/>
    </row>
    <row r="308" spans="1:10" x14ac:dyDescent="0.2">
      <c r="A308" s="131"/>
      <c r="B308" s="124" t="s">
        <v>1161</v>
      </c>
      <c r="D308" s="132"/>
      <c r="E308" s="126" t="s">
        <v>1162</v>
      </c>
      <c r="G308" s="56"/>
      <c r="H308" s="78"/>
      <c r="I308" s="78"/>
      <c r="J308" s="78"/>
    </row>
    <row r="309" spans="1:10" x14ac:dyDescent="0.2">
      <c r="A309" s="131"/>
      <c r="B309" s="124" t="s">
        <v>1163</v>
      </c>
      <c r="D309" s="132"/>
      <c r="E309" s="126" t="s">
        <v>1164</v>
      </c>
      <c r="G309" s="56"/>
      <c r="H309" s="78"/>
      <c r="I309" s="79"/>
      <c r="J309" s="78"/>
    </row>
    <row r="310" spans="1:10" x14ac:dyDescent="0.2">
      <c r="A310" s="131"/>
      <c r="B310" s="124" t="s">
        <v>1165</v>
      </c>
      <c r="D310" s="132"/>
      <c r="E310" s="126" t="s">
        <v>1166</v>
      </c>
      <c r="G310" s="56"/>
      <c r="H310" s="78"/>
      <c r="I310" s="78"/>
      <c r="J310" s="78"/>
    </row>
    <row r="311" spans="1:10" x14ac:dyDescent="0.2">
      <c r="A311" s="131"/>
      <c r="B311" s="124" t="s">
        <v>134</v>
      </c>
      <c r="D311" s="132"/>
      <c r="E311" s="126" t="s">
        <v>1167</v>
      </c>
      <c r="G311" s="56"/>
      <c r="H311" s="78"/>
      <c r="I311" s="79"/>
      <c r="J311" s="78"/>
    </row>
    <row r="312" spans="1:10" x14ac:dyDescent="0.2">
      <c r="A312" s="131"/>
      <c r="B312" s="124" t="s">
        <v>1168</v>
      </c>
      <c r="D312" s="132"/>
      <c r="E312" s="126" t="s">
        <v>1169</v>
      </c>
      <c r="G312" s="56"/>
      <c r="H312" s="78"/>
      <c r="I312" s="79"/>
      <c r="J312" s="78"/>
    </row>
    <row r="313" spans="1:10" x14ac:dyDescent="0.2">
      <c r="A313" s="131"/>
      <c r="B313" s="124" t="s">
        <v>1170</v>
      </c>
      <c r="D313" s="132"/>
      <c r="E313" s="126" t="s">
        <v>1171</v>
      </c>
      <c r="G313" s="56"/>
      <c r="H313" s="78"/>
      <c r="I313" s="79"/>
      <c r="J313" s="78"/>
    </row>
    <row r="314" spans="1:10" x14ac:dyDescent="0.2">
      <c r="A314" s="131"/>
      <c r="B314" s="124" t="s">
        <v>125</v>
      </c>
      <c r="D314" s="132"/>
      <c r="E314" s="126" t="s">
        <v>1172</v>
      </c>
      <c r="G314" s="56"/>
      <c r="H314" s="78"/>
      <c r="I314" s="78"/>
      <c r="J314" s="78"/>
    </row>
    <row r="315" spans="1:10" x14ac:dyDescent="0.2">
      <c r="A315" s="131"/>
      <c r="B315" s="124" t="s">
        <v>1173</v>
      </c>
      <c r="D315" s="132"/>
      <c r="E315" s="126" t="s">
        <v>1174</v>
      </c>
      <c r="G315" s="56"/>
      <c r="H315" s="78"/>
      <c r="I315" s="79"/>
      <c r="J315" s="78"/>
    </row>
    <row r="316" spans="1:10" x14ac:dyDescent="0.2">
      <c r="A316" s="131"/>
      <c r="B316" s="124" t="s">
        <v>1175</v>
      </c>
      <c r="D316" s="132"/>
      <c r="E316" s="126" t="s">
        <v>1176</v>
      </c>
      <c r="G316" s="56"/>
      <c r="H316" s="78"/>
      <c r="I316" s="79"/>
      <c r="J316" s="79"/>
    </row>
    <row r="317" spans="1:10" x14ac:dyDescent="0.2">
      <c r="A317" s="131"/>
      <c r="B317" s="124" t="s">
        <v>1177</v>
      </c>
      <c r="D317" s="132"/>
      <c r="E317" s="126" t="s">
        <v>1178</v>
      </c>
      <c r="G317" s="56"/>
      <c r="H317" s="78"/>
      <c r="I317" s="78"/>
      <c r="J317" s="78"/>
    </row>
    <row r="318" spans="1:10" x14ac:dyDescent="0.2">
      <c r="A318" s="131"/>
      <c r="B318" s="124" t="s">
        <v>1179</v>
      </c>
      <c r="D318" s="132"/>
      <c r="E318" s="126" t="s">
        <v>1180</v>
      </c>
      <c r="G318" s="56"/>
      <c r="H318" s="78"/>
      <c r="I318" s="78"/>
      <c r="J318" s="78"/>
    </row>
    <row r="319" spans="1:10" x14ac:dyDescent="0.2">
      <c r="A319" s="131"/>
      <c r="B319" s="124" t="s">
        <v>1181</v>
      </c>
      <c r="D319" s="132"/>
      <c r="E319" s="126" t="s">
        <v>1182</v>
      </c>
      <c r="G319" s="56"/>
      <c r="H319" s="78"/>
      <c r="I319" s="78"/>
      <c r="J319" s="78"/>
    </row>
    <row r="320" spans="1:10" x14ac:dyDescent="0.2">
      <c r="A320" s="131"/>
      <c r="B320" s="124" t="s">
        <v>1183</v>
      </c>
      <c r="D320" s="132"/>
      <c r="E320" s="126" t="s">
        <v>1184</v>
      </c>
      <c r="G320" s="56"/>
      <c r="H320" s="78"/>
      <c r="I320" s="79"/>
      <c r="J320" s="79"/>
    </row>
    <row r="321" spans="1:10" x14ac:dyDescent="0.2">
      <c r="A321" s="131"/>
      <c r="B321" s="124" t="s">
        <v>1185</v>
      </c>
      <c r="D321" s="132"/>
      <c r="E321" s="126" t="s">
        <v>1186</v>
      </c>
      <c r="G321" s="56"/>
      <c r="H321" s="78"/>
      <c r="I321" s="79"/>
      <c r="J321" s="78"/>
    </row>
    <row r="322" spans="1:10" x14ac:dyDescent="0.2">
      <c r="A322" s="131"/>
      <c r="B322" s="124" t="s">
        <v>1187</v>
      </c>
      <c r="D322" s="132"/>
      <c r="E322" s="126" t="s">
        <v>1188</v>
      </c>
      <c r="G322" s="56"/>
      <c r="H322" s="78"/>
      <c r="I322" s="78"/>
      <c r="J322" s="78"/>
    </row>
    <row r="323" spans="1:10" x14ac:dyDescent="0.2">
      <c r="A323" s="131"/>
      <c r="B323" s="124" t="s">
        <v>1189</v>
      </c>
      <c r="D323" s="132"/>
      <c r="E323" s="126" t="s">
        <v>1190</v>
      </c>
      <c r="G323" s="56"/>
      <c r="H323" s="78"/>
      <c r="I323" s="79"/>
      <c r="J323" s="79"/>
    </row>
    <row r="324" spans="1:10" x14ac:dyDescent="0.2">
      <c r="A324" s="131"/>
      <c r="B324" s="124" t="s">
        <v>1191</v>
      </c>
      <c r="D324" s="132"/>
      <c r="E324" s="126" t="s">
        <v>1192</v>
      </c>
      <c r="G324" s="56"/>
      <c r="H324" s="78"/>
      <c r="I324" s="78"/>
      <c r="J324" s="78"/>
    </row>
    <row r="325" spans="1:10" x14ac:dyDescent="0.2">
      <c r="A325" s="131"/>
      <c r="B325" s="124" t="s">
        <v>1193</v>
      </c>
      <c r="D325" s="132"/>
      <c r="E325" s="126" t="s">
        <v>1194</v>
      </c>
      <c r="G325" s="56"/>
      <c r="H325" s="78"/>
      <c r="I325" s="78"/>
      <c r="J325" s="78"/>
    </row>
    <row r="326" spans="1:10" x14ac:dyDescent="0.2">
      <c r="A326" s="131"/>
      <c r="B326" s="124" t="s">
        <v>1195</v>
      </c>
      <c r="D326" s="132"/>
      <c r="E326" s="126" t="s">
        <v>1196</v>
      </c>
      <c r="G326" s="56"/>
      <c r="H326" s="78"/>
      <c r="I326" s="78"/>
      <c r="J326" s="78"/>
    </row>
    <row r="327" spans="1:10" x14ac:dyDescent="0.2">
      <c r="A327" s="131"/>
      <c r="B327" s="124" t="s">
        <v>29</v>
      </c>
      <c r="D327" s="132"/>
      <c r="E327" s="126" t="s">
        <v>1197</v>
      </c>
      <c r="G327" s="56"/>
      <c r="H327" s="78"/>
      <c r="I327" s="78"/>
      <c r="J327" s="78"/>
    </row>
    <row r="328" spans="1:10" x14ac:dyDescent="0.2">
      <c r="A328" s="131"/>
      <c r="B328" s="124" t="s">
        <v>1198</v>
      </c>
      <c r="D328" s="132"/>
      <c r="E328" s="126" t="s">
        <v>1199</v>
      </c>
      <c r="G328" s="56"/>
      <c r="H328" s="78"/>
      <c r="I328" s="78"/>
      <c r="J328" s="78"/>
    </row>
    <row r="329" spans="1:10" x14ac:dyDescent="0.2">
      <c r="A329" s="131"/>
      <c r="B329" s="124" t="s">
        <v>1200</v>
      </c>
      <c r="D329" s="132"/>
      <c r="E329" s="126" t="s">
        <v>1201</v>
      </c>
      <c r="G329" s="56"/>
      <c r="H329" s="78"/>
      <c r="I329" s="78"/>
      <c r="J329" s="78"/>
    </row>
    <row r="330" spans="1:10" x14ac:dyDescent="0.2">
      <c r="A330" s="131"/>
      <c r="B330" s="124" t="s">
        <v>1202</v>
      </c>
      <c r="D330" s="132"/>
      <c r="E330" s="126" t="s">
        <v>1203</v>
      </c>
      <c r="G330" s="56"/>
      <c r="H330" s="78"/>
      <c r="I330" s="79"/>
      <c r="J330" s="78"/>
    </row>
    <row r="331" spans="1:10" x14ac:dyDescent="0.2">
      <c r="A331" s="131"/>
      <c r="B331" s="124" t="s">
        <v>1204</v>
      </c>
      <c r="D331" s="132"/>
      <c r="E331" s="126" t="s">
        <v>1205</v>
      </c>
      <c r="G331" s="56"/>
      <c r="H331" s="78"/>
      <c r="I331" s="79"/>
      <c r="J331" s="78"/>
    </row>
    <row r="332" spans="1:10" x14ac:dyDescent="0.2">
      <c r="A332" s="131"/>
      <c r="B332" s="124" t="s">
        <v>1206</v>
      </c>
      <c r="D332" s="132"/>
      <c r="E332" s="126" t="s">
        <v>1207</v>
      </c>
      <c r="G332" s="56"/>
      <c r="H332" s="78"/>
      <c r="I332" s="79"/>
      <c r="J332" s="78"/>
    </row>
    <row r="333" spans="1:10" x14ac:dyDescent="0.2">
      <c r="A333" s="131"/>
      <c r="B333" s="124" t="s">
        <v>1208</v>
      </c>
      <c r="D333" s="132"/>
      <c r="E333" s="126" t="s">
        <v>1209</v>
      </c>
      <c r="G333" s="56"/>
      <c r="H333" s="78"/>
      <c r="I333" s="79"/>
      <c r="J333" s="78"/>
    </row>
    <row r="334" spans="1:10" x14ac:dyDescent="0.2">
      <c r="A334" s="131"/>
      <c r="B334" s="124" t="s">
        <v>1210</v>
      </c>
      <c r="D334" s="132"/>
      <c r="E334" s="126" t="s">
        <v>1211</v>
      </c>
      <c r="G334" s="56"/>
      <c r="H334" s="78"/>
      <c r="I334" s="79"/>
      <c r="J334" s="78"/>
    </row>
    <row r="335" spans="1:10" x14ac:dyDescent="0.2">
      <c r="A335" s="131"/>
      <c r="B335" s="124" t="s">
        <v>1212</v>
      </c>
      <c r="D335" s="132"/>
      <c r="E335" s="126" t="s">
        <v>1213</v>
      </c>
      <c r="G335" s="56"/>
      <c r="H335" s="78"/>
      <c r="I335" s="78"/>
      <c r="J335" s="78"/>
    </row>
    <row r="336" spans="1:10" x14ac:dyDescent="0.2">
      <c r="A336" s="131"/>
      <c r="B336" s="124" t="s">
        <v>1214</v>
      </c>
      <c r="D336" s="132"/>
      <c r="E336" s="126" t="s">
        <v>1215</v>
      </c>
      <c r="G336" s="56"/>
      <c r="H336" s="78"/>
      <c r="I336" s="78"/>
      <c r="J336" s="78"/>
    </row>
    <row r="337" spans="1:10" x14ac:dyDescent="0.2">
      <c r="A337" s="131"/>
      <c r="B337" s="124" t="s">
        <v>1216</v>
      </c>
      <c r="D337" s="132"/>
      <c r="E337" s="126" t="s">
        <v>1217</v>
      </c>
      <c r="G337" s="56"/>
      <c r="H337" s="78"/>
      <c r="I337" s="79"/>
      <c r="J337" s="78"/>
    </row>
    <row r="338" spans="1:10" x14ac:dyDescent="0.2">
      <c r="A338" s="131"/>
      <c r="B338" s="124" t="s">
        <v>544</v>
      </c>
      <c r="D338" s="132"/>
      <c r="E338" s="126" t="s">
        <v>1218</v>
      </c>
      <c r="G338" s="56"/>
      <c r="H338" s="78"/>
      <c r="I338" s="78"/>
      <c r="J338" s="78"/>
    </row>
    <row r="339" spans="1:10" x14ac:dyDescent="0.2">
      <c r="A339" s="131"/>
      <c r="B339" s="124" t="s">
        <v>1219</v>
      </c>
      <c r="D339" s="132"/>
      <c r="E339" s="126" t="s">
        <v>1220</v>
      </c>
      <c r="G339" s="56"/>
      <c r="H339" s="78"/>
      <c r="I339" s="78"/>
      <c r="J339" s="78"/>
    </row>
    <row r="340" spans="1:10" x14ac:dyDescent="0.2">
      <c r="A340" s="131"/>
      <c r="B340" s="124" t="s">
        <v>1221</v>
      </c>
      <c r="D340" s="132"/>
      <c r="E340" s="126" t="s">
        <v>1222</v>
      </c>
      <c r="G340" s="56"/>
      <c r="H340" s="78"/>
      <c r="I340" s="79"/>
      <c r="J340" s="78"/>
    </row>
    <row r="341" spans="1:10" x14ac:dyDescent="0.2">
      <c r="A341" s="131"/>
      <c r="B341" s="124" t="s">
        <v>1223</v>
      </c>
      <c r="D341" s="132"/>
      <c r="E341" s="126" t="s">
        <v>1224</v>
      </c>
      <c r="G341" s="56"/>
      <c r="H341" s="78"/>
      <c r="I341" s="78"/>
      <c r="J341" s="78"/>
    </row>
    <row r="342" spans="1:10" x14ac:dyDescent="0.2">
      <c r="A342" s="131"/>
      <c r="B342" s="124" t="s">
        <v>1225</v>
      </c>
      <c r="D342" s="132"/>
      <c r="E342" s="126" t="s">
        <v>1226</v>
      </c>
      <c r="G342" s="56"/>
      <c r="H342" s="78"/>
      <c r="I342" s="78"/>
      <c r="J342" s="78"/>
    </row>
    <row r="343" spans="1:10" x14ac:dyDescent="0.2">
      <c r="A343" s="131"/>
      <c r="B343" s="124" t="s">
        <v>1227</v>
      </c>
      <c r="D343" s="132"/>
      <c r="E343" s="126" t="s">
        <v>1228</v>
      </c>
      <c r="G343" s="56"/>
      <c r="H343" s="78"/>
      <c r="I343" s="78"/>
      <c r="J343" s="78"/>
    </row>
    <row r="344" spans="1:10" x14ac:dyDescent="0.2">
      <c r="A344" s="131"/>
      <c r="B344" s="124" t="s">
        <v>1229</v>
      </c>
      <c r="D344" s="132"/>
      <c r="E344" s="126" t="s">
        <v>1230</v>
      </c>
      <c r="G344" s="56"/>
      <c r="H344" s="78"/>
      <c r="I344" s="79"/>
      <c r="J344" s="78"/>
    </row>
    <row r="345" spans="1:10" x14ac:dyDescent="0.2">
      <c r="A345" s="131"/>
      <c r="B345" s="124" t="s">
        <v>1231</v>
      </c>
      <c r="D345" s="132"/>
      <c r="E345" s="126" t="s">
        <v>1232</v>
      </c>
      <c r="G345" s="56"/>
      <c r="H345" s="78"/>
      <c r="I345" s="79"/>
      <c r="J345" s="78"/>
    </row>
    <row r="346" spans="1:10" x14ac:dyDescent="0.2">
      <c r="A346" s="131"/>
      <c r="B346" s="124" t="s">
        <v>1233</v>
      </c>
      <c r="D346" s="132"/>
      <c r="E346" s="126" t="s">
        <v>1234</v>
      </c>
      <c r="G346" s="56"/>
      <c r="H346" s="78"/>
      <c r="I346" s="78"/>
      <c r="J346" s="78"/>
    </row>
    <row r="347" spans="1:10" x14ac:dyDescent="0.2">
      <c r="A347" s="131"/>
      <c r="B347" s="124" t="s">
        <v>1235</v>
      </c>
      <c r="D347" s="132"/>
      <c r="E347" s="126" t="s">
        <v>1236</v>
      </c>
      <c r="G347" s="56"/>
      <c r="H347" s="78"/>
      <c r="I347" s="78"/>
      <c r="J347" s="78"/>
    </row>
    <row r="348" spans="1:10" x14ac:dyDescent="0.2">
      <c r="A348" s="131"/>
      <c r="B348" s="124" t="s">
        <v>540</v>
      </c>
      <c r="D348" s="132"/>
      <c r="E348" s="126" t="s">
        <v>1237</v>
      </c>
      <c r="G348" s="56"/>
      <c r="H348" s="78"/>
      <c r="I348" s="78"/>
      <c r="J348" s="78"/>
    </row>
    <row r="349" spans="1:10" x14ac:dyDescent="0.2">
      <c r="A349" s="131"/>
      <c r="B349" s="124" t="s">
        <v>1238</v>
      </c>
      <c r="D349" s="132"/>
      <c r="E349" s="126" t="s">
        <v>1239</v>
      </c>
      <c r="G349" s="56"/>
      <c r="H349" s="78"/>
      <c r="I349" s="79"/>
      <c r="J349" s="78"/>
    </row>
    <row r="350" spans="1:10" x14ac:dyDescent="0.2">
      <c r="A350" s="131"/>
      <c r="B350" s="124" t="s">
        <v>1240</v>
      </c>
      <c r="D350" s="132"/>
      <c r="E350" s="126" t="s">
        <v>1241</v>
      </c>
      <c r="G350" s="56"/>
      <c r="H350" s="78"/>
      <c r="I350" s="79"/>
      <c r="J350" s="78"/>
    </row>
    <row r="351" spans="1:10" x14ac:dyDescent="0.2">
      <c r="A351" s="131"/>
      <c r="B351" s="124" t="s">
        <v>1242</v>
      </c>
      <c r="D351" s="132"/>
      <c r="E351" s="126" t="s">
        <v>1243</v>
      </c>
      <c r="G351" s="56"/>
      <c r="H351" s="78"/>
      <c r="I351" s="79"/>
      <c r="J351" s="78"/>
    </row>
    <row r="352" spans="1:10" x14ac:dyDescent="0.2">
      <c r="A352" s="131"/>
      <c r="B352" s="124" t="s">
        <v>1244</v>
      </c>
      <c r="D352" s="132"/>
      <c r="E352" s="126" t="s">
        <v>1245</v>
      </c>
      <c r="G352" s="56"/>
      <c r="H352" s="78"/>
      <c r="I352" s="78"/>
      <c r="J352" s="78"/>
    </row>
    <row r="353" spans="1:10" x14ac:dyDescent="0.2">
      <c r="A353" s="131"/>
      <c r="B353" s="124" t="s">
        <v>14</v>
      </c>
      <c r="D353" s="132"/>
      <c r="E353" s="126" t="s">
        <v>1246</v>
      </c>
      <c r="G353" s="56"/>
      <c r="H353" s="78"/>
      <c r="I353" s="79"/>
      <c r="J353" s="78"/>
    </row>
    <row r="354" spans="1:10" x14ac:dyDescent="0.2">
      <c r="A354" s="131"/>
      <c r="B354" s="124" t="s">
        <v>157</v>
      </c>
      <c r="D354" s="132"/>
      <c r="E354" s="126" t="s">
        <v>1247</v>
      </c>
      <c r="G354" s="56"/>
      <c r="H354" s="78"/>
      <c r="I354" s="78"/>
      <c r="J354" s="78"/>
    </row>
    <row r="355" spans="1:10" x14ac:dyDescent="0.2">
      <c r="A355" s="131"/>
      <c r="B355" s="124" t="s">
        <v>1248</v>
      </c>
      <c r="D355" s="132"/>
      <c r="E355" s="126" t="s">
        <v>1249</v>
      </c>
      <c r="G355" s="56"/>
      <c r="H355" s="78"/>
      <c r="I355" s="78"/>
      <c r="J355" s="78"/>
    </row>
    <row r="356" spans="1:10" x14ac:dyDescent="0.2">
      <c r="A356" s="131"/>
      <c r="B356" s="124" t="s">
        <v>1250</v>
      </c>
      <c r="D356" s="132"/>
      <c r="E356" s="126" t="s">
        <v>1251</v>
      </c>
      <c r="G356" s="56"/>
      <c r="H356" s="78"/>
      <c r="I356" s="79"/>
      <c r="J356" s="78"/>
    </row>
    <row r="357" spans="1:10" x14ac:dyDescent="0.2">
      <c r="A357" s="131"/>
      <c r="B357" s="124" t="s">
        <v>1252</v>
      </c>
      <c r="D357" s="132"/>
      <c r="E357" s="126" t="s">
        <v>1253</v>
      </c>
      <c r="G357" s="56"/>
      <c r="H357" s="78"/>
      <c r="I357" s="79"/>
      <c r="J357" s="78"/>
    </row>
    <row r="358" spans="1:10" x14ac:dyDescent="0.2">
      <c r="A358" s="131"/>
      <c r="B358" s="124" t="s">
        <v>11</v>
      </c>
      <c r="D358" s="132"/>
      <c r="E358" s="126" t="s">
        <v>1254</v>
      </c>
      <c r="G358" s="56"/>
      <c r="H358" s="78"/>
      <c r="I358" s="79"/>
      <c r="J358" s="78"/>
    </row>
    <row r="359" spans="1:10" x14ac:dyDescent="0.2">
      <c r="A359" s="131"/>
      <c r="B359" s="124" t="s">
        <v>78</v>
      </c>
      <c r="D359" s="132"/>
      <c r="E359" s="126" t="s">
        <v>1255</v>
      </c>
      <c r="G359" s="56"/>
      <c r="H359" s="78"/>
      <c r="I359" s="79"/>
      <c r="J359" s="78"/>
    </row>
    <row r="360" spans="1:10" x14ac:dyDescent="0.2">
      <c r="A360" s="131"/>
      <c r="B360" s="124" t="s">
        <v>1256</v>
      </c>
      <c r="D360" s="132"/>
      <c r="E360" s="126" t="s">
        <v>161</v>
      </c>
      <c r="G360" s="56"/>
      <c r="H360" s="78"/>
      <c r="I360" s="78"/>
      <c r="J360" s="78"/>
    </row>
    <row r="361" spans="1:10" x14ac:dyDescent="0.2">
      <c r="A361" s="131"/>
      <c r="B361" s="124" t="s">
        <v>1257</v>
      </c>
      <c r="D361" s="132"/>
      <c r="E361" s="126" t="s">
        <v>1258</v>
      </c>
      <c r="G361" s="56"/>
      <c r="H361" s="78"/>
      <c r="I361" s="78"/>
      <c r="J361" s="78"/>
    </row>
    <row r="362" spans="1:10" x14ac:dyDescent="0.2">
      <c r="A362" s="131"/>
      <c r="B362" s="124" t="s">
        <v>522</v>
      </c>
      <c r="D362" s="132"/>
      <c r="E362" s="126" t="s">
        <v>1259</v>
      </c>
      <c r="G362" s="56"/>
      <c r="H362" s="78"/>
      <c r="I362" s="78"/>
      <c r="J362" s="78"/>
    </row>
    <row r="363" spans="1:10" x14ac:dyDescent="0.2">
      <c r="A363" s="131"/>
      <c r="B363" s="124" t="s">
        <v>730</v>
      </c>
      <c r="D363" s="132"/>
      <c r="E363" s="126" t="s">
        <v>1260</v>
      </c>
      <c r="G363" s="56"/>
      <c r="H363" s="78"/>
      <c r="I363" s="78"/>
      <c r="J363" s="78"/>
    </row>
    <row r="364" spans="1:10" x14ac:dyDescent="0.2">
      <c r="A364" s="131"/>
      <c r="B364" s="124" t="s">
        <v>1261</v>
      </c>
      <c r="D364" s="132"/>
      <c r="E364" s="126" t="s">
        <v>1262</v>
      </c>
      <c r="G364" s="56"/>
      <c r="H364" s="78"/>
      <c r="I364" s="79"/>
      <c r="J364" s="78"/>
    </row>
    <row r="365" spans="1:10" x14ac:dyDescent="0.2">
      <c r="A365" s="131"/>
      <c r="B365" s="124" t="s">
        <v>1263</v>
      </c>
      <c r="D365" s="132"/>
      <c r="E365" s="126" t="s">
        <v>1264</v>
      </c>
      <c r="G365" s="56"/>
      <c r="H365" s="78"/>
      <c r="I365" s="78"/>
      <c r="J365" s="78"/>
    </row>
    <row r="366" spans="1:10" x14ac:dyDescent="0.2">
      <c r="A366" s="131"/>
      <c r="B366" s="124" t="s">
        <v>1265</v>
      </c>
      <c r="D366" s="132"/>
      <c r="E366" s="126" t="s">
        <v>1266</v>
      </c>
      <c r="G366" s="56"/>
      <c r="H366" s="78"/>
      <c r="I366" s="78"/>
      <c r="J366" s="78"/>
    </row>
    <row r="367" spans="1:10" x14ac:dyDescent="0.2">
      <c r="A367" s="131"/>
      <c r="B367" s="124" t="s">
        <v>1267</v>
      </c>
      <c r="D367" s="132"/>
      <c r="E367" s="126" t="s">
        <v>1268</v>
      </c>
      <c r="G367" s="56"/>
      <c r="H367" s="78"/>
      <c r="I367" s="78"/>
      <c r="J367" s="78"/>
    </row>
    <row r="368" spans="1:10" x14ac:dyDescent="0.2">
      <c r="A368" s="131"/>
      <c r="B368" s="124" t="s">
        <v>1269</v>
      </c>
      <c r="D368" s="132"/>
      <c r="E368" s="126" t="s">
        <v>1270</v>
      </c>
      <c r="G368" s="56"/>
      <c r="H368" s="78"/>
      <c r="I368" s="78"/>
      <c r="J368" s="78"/>
    </row>
    <row r="369" spans="1:10" x14ac:dyDescent="0.2">
      <c r="A369" s="131"/>
      <c r="B369" s="124" t="s">
        <v>1271</v>
      </c>
      <c r="D369" s="132"/>
      <c r="E369" s="126" t="s">
        <v>1272</v>
      </c>
      <c r="G369" s="56"/>
      <c r="H369" s="78"/>
      <c r="I369" s="79"/>
      <c r="J369" s="78"/>
    </row>
    <row r="370" spans="1:10" x14ac:dyDescent="0.2">
      <c r="A370" s="131"/>
      <c r="B370" s="124" t="s">
        <v>1273</v>
      </c>
      <c r="D370" s="132"/>
      <c r="E370" s="126" t="s">
        <v>1274</v>
      </c>
      <c r="G370" s="56"/>
      <c r="H370" s="78"/>
      <c r="I370" s="79"/>
      <c r="J370" s="78"/>
    </row>
    <row r="371" spans="1:10" x14ac:dyDescent="0.2">
      <c r="A371" s="131"/>
      <c r="B371" s="124" t="s">
        <v>1275</v>
      </c>
      <c r="D371" s="132"/>
      <c r="E371" s="126" t="s">
        <v>1276</v>
      </c>
      <c r="G371" s="56"/>
      <c r="H371" s="78"/>
      <c r="I371" s="78"/>
      <c r="J371" s="78"/>
    </row>
    <row r="372" spans="1:10" x14ac:dyDescent="0.2">
      <c r="A372" s="131"/>
      <c r="B372" s="124" t="s">
        <v>1277</v>
      </c>
      <c r="D372" s="132"/>
      <c r="E372" s="126" t="s">
        <v>745</v>
      </c>
      <c r="G372" s="56"/>
      <c r="H372" s="78"/>
      <c r="I372" s="78"/>
      <c r="J372" s="78"/>
    </row>
    <row r="373" spans="1:10" x14ac:dyDescent="0.2">
      <c r="A373" s="131"/>
      <c r="B373" s="124" t="s">
        <v>1278</v>
      </c>
      <c r="D373" s="132"/>
      <c r="E373" s="126" t="s">
        <v>37</v>
      </c>
      <c r="G373" s="56"/>
      <c r="H373" s="78"/>
      <c r="I373" s="78"/>
      <c r="J373" s="78"/>
    </row>
    <row r="374" spans="1:10" x14ac:dyDescent="0.2">
      <c r="A374" s="131"/>
      <c r="B374" s="124" t="s">
        <v>1279</v>
      </c>
      <c r="D374" s="132"/>
      <c r="E374" s="126" t="s">
        <v>1280</v>
      </c>
      <c r="G374" s="56"/>
      <c r="H374" s="78"/>
      <c r="I374" s="79"/>
      <c r="J374" s="78"/>
    </row>
    <row r="375" spans="1:10" x14ac:dyDescent="0.2">
      <c r="A375" s="131"/>
      <c r="B375" s="124" t="s">
        <v>521</v>
      </c>
      <c r="D375" s="132"/>
      <c r="E375" s="126" t="s">
        <v>1281</v>
      </c>
      <c r="G375" s="56"/>
      <c r="H375" s="78"/>
      <c r="I375" s="79"/>
      <c r="J375" s="78"/>
    </row>
    <row r="376" spans="1:10" x14ac:dyDescent="0.2">
      <c r="A376" s="131"/>
      <c r="B376" s="124" t="s">
        <v>1282</v>
      </c>
      <c r="D376" s="132"/>
      <c r="E376" s="126" t="s">
        <v>1283</v>
      </c>
      <c r="G376" s="56"/>
      <c r="H376" s="78"/>
      <c r="I376" s="79"/>
      <c r="J376" s="78"/>
    </row>
    <row r="377" spans="1:10" x14ac:dyDescent="0.2">
      <c r="A377" s="131"/>
      <c r="B377" s="124" t="s">
        <v>1284</v>
      </c>
      <c r="D377" s="132"/>
      <c r="E377" s="126" t="s">
        <v>1285</v>
      </c>
      <c r="G377" s="56"/>
      <c r="H377" s="78"/>
      <c r="I377" s="78"/>
      <c r="J377" s="78"/>
    </row>
    <row r="378" spans="1:10" x14ac:dyDescent="0.2">
      <c r="A378" s="131"/>
      <c r="B378" s="124" t="s">
        <v>1286</v>
      </c>
      <c r="D378" s="132"/>
      <c r="E378" s="126" t="s">
        <v>1287</v>
      </c>
      <c r="G378" s="56"/>
      <c r="H378" s="78"/>
      <c r="I378" s="78"/>
      <c r="J378" s="78"/>
    </row>
    <row r="379" spans="1:10" x14ac:dyDescent="0.2">
      <c r="A379" s="131"/>
      <c r="B379" s="124" t="s">
        <v>1288</v>
      </c>
      <c r="D379" s="132"/>
      <c r="E379" s="126" t="s">
        <v>1289</v>
      </c>
      <c r="G379" s="56"/>
      <c r="H379" s="78"/>
      <c r="I379" s="79"/>
      <c r="J379" s="79"/>
    </row>
    <row r="380" spans="1:10" x14ac:dyDescent="0.2">
      <c r="A380" s="131"/>
      <c r="B380" s="124" t="s">
        <v>1290</v>
      </c>
      <c r="D380" s="132"/>
      <c r="E380" s="126" t="s">
        <v>1291</v>
      </c>
      <c r="G380" s="56"/>
      <c r="H380" s="78"/>
      <c r="I380" s="78"/>
      <c r="J380" s="78"/>
    </row>
    <row r="381" spans="1:10" x14ac:dyDescent="0.2">
      <c r="A381" s="131"/>
      <c r="B381" s="124" t="s">
        <v>1292</v>
      </c>
      <c r="D381" s="132"/>
      <c r="E381" s="126" t="s">
        <v>1293</v>
      </c>
      <c r="G381" s="154"/>
      <c r="H381" s="78"/>
      <c r="I381" s="78"/>
      <c r="J381" s="78"/>
    </row>
    <row r="382" spans="1:10" x14ac:dyDescent="0.2">
      <c r="A382" s="131"/>
      <c r="B382" s="124" t="s">
        <v>1294</v>
      </c>
      <c r="D382" s="132"/>
      <c r="E382" s="126" t="s">
        <v>1295</v>
      </c>
      <c r="G382" s="56"/>
      <c r="H382" s="78"/>
      <c r="I382" s="78"/>
      <c r="J382" s="78"/>
    </row>
    <row r="383" spans="1:10" x14ac:dyDescent="0.2">
      <c r="A383" s="131"/>
      <c r="B383" s="124" t="s">
        <v>1296</v>
      </c>
      <c r="D383" s="132"/>
      <c r="E383" s="126" t="s">
        <v>1297</v>
      </c>
      <c r="G383" s="56"/>
      <c r="H383" s="78"/>
      <c r="I383" s="78"/>
      <c r="J383" s="78"/>
    </row>
    <row r="384" spans="1:10" x14ac:dyDescent="0.2">
      <c r="A384" s="131"/>
      <c r="B384" s="124" t="s">
        <v>129</v>
      </c>
      <c r="D384" s="132"/>
      <c r="E384" s="126" t="s">
        <v>1298</v>
      </c>
      <c r="G384" s="56"/>
      <c r="H384" s="78"/>
      <c r="I384" s="79"/>
      <c r="J384" s="79"/>
    </row>
    <row r="385" spans="1:10" x14ac:dyDescent="0.2">
      <c r="A385" s="131"/>
      <c r="B385" s="124" t="s">
        <v>1299</v>
      </c>
      <c r="D385" s="132"/>
      <c r="E385" s="126" t="s">
        <v>1300</v>
      </c>
      <c r="G385" s="56"/>
      <c r="H385" s="78"/>
      <c r="I385" s="79"/>
      <c r="J385" s="78"/>
    </row>
    <row r="386" spans="1:10" x14ac:dyDescent="0.2">
      <c r="A386" s="131"/>
      <c r="B386" s="124" t="s">
        <v>1301</v>
      </c>
      <c r="D386" s="132"/>
      <c r="E386" s="126" t="s">
        <v>1302</v>
      </c>
      <c r="G386" s="56"/>
      <c r="H386" s="78"/>
      <c r="I386" s="78"/>
      <c r="J386" s="78"/>
    </row>
    <row r="387" spans="1:10" x14ac:dyDescent="0.2">
      <c r="A387" s="131"/>
      <c r="B387" s="124" t="s">
        <v>495</v>
      </c>
      <c r="D387" s="132"/>
      <c r="E387" s="126" t="s">
        <v>1303</v>
      </c>
      <c r="G387" s="56"/>
      <c r="H387" s="78"/>
      <c r="I387" s="79"/>
      <c r="J387" s="79"/>
    </row>
    <row r="388" spans="1:10" x14ac:dyDescent="0.2">
      <c r="A388" s="131"/>
      <c r="B388" s="124" t="s">
        <v>1304</v>
      </c>
      <c r="D388" s="132"/>
      <c r="E388" s="126" t="s">
        <v>791</v>
      </c>
      <c r="G388" s="56"/>
      <c r="H388" s="78"/>
      <c r="I388" s="79"/>
      <c r="J388" s="78"/>
    </row>
    <row r="389" spans="1:10" x14ac:dyDescent="0.2">
      <c r="A389" s="131"/>
      <c r="B389" s="124" t="s">
        <v>1305</v>
      </c>
      <c r="D389" s="132"/>
      <c r="E389" s="126" t="s">
        <v>1306</v>
      </c>
      <c r="G389" s="56"/>
      <c r="H389" s="78"/>
      <c r="I389" s="78"/>
      <c r="J389" s="78"/>
    </row>
    <row r="390" spans="1:10" x14ac:dyDescent="0.2">
      <c r="A390" s="131"/>
      <c r="B390" s="124" t="s">
        <v>1307</v>
      </c>
      <c r="D390" s="132"/>
      <c r="E390" s="126" t="s">
        <v>1308</v>
      </c>
      <c r="G390" s="56"/>
      <c r="H390" s="78"/>
      <c r="I390" s="78"/>
      <c r="J390" s="78"/>
    </row>
    <row r="391" spans="1:10" x14ac:dyDescent="0.2">
      <c r="A391" s="131"/>
      <c r="B391" s="124" t="s">
        <v>1309</v>
      </c>
      <c r="D391" s="132"/>
      <c r="E391" s="126" t="s">
        <v>1310</v>
      </c>
      <c r="G391" s="56"/>
      <c r="H391" s="78"/>
      <c r="I391" s="78"/>
      <c r="J391" s="78"/>
    </row>
    <row r="392" spans="1:10" x14ac:dyDescent="0.2">
      <c r="A392" s="131"/>
      <c r="B392" s="124" t="s">
        <v>611</v>
      </c>
      <c r="D392" s="132"/>
      <c r="E392" s="126" t="s">
        <v>1311</v>
      </c>
      <c r="G392" s="56"/>
      <c r="H392" s="78"/>
      <c r="I392" s="78"/>
      <c r="J392" s="78"/>
    </row>
    <row r="393" spans="1:10" x14ac:dyDescent="0.2">
      <c r="A393" s="131"/>
      <c r="B393" s="124" t="s">
        <v>1312</v>
      </c>
      <c r="D393" s="132"/>
      <c r="E393" s="126" t="s">
        <v>1313</v>
      </c>
      <c r="G393" s="56"/>
      <c r="H393" s="78"/>
      <c r="I393" s="79"/>
      <c r="J393" s="78"/>
    </row>
    <row r="394" spans="1:10" x14ac:dyDescent="0.2">
      <c r="A394" s="131"/>
      <c r="B394" s="124" t="s">
        <v>1314</v>
      </c>
      <c r="D394" s="132"/>
      <c r="E394" s="126" t="s">
        <v>1315</v>
      </c>
      <c r="G394" s="56"/>
      <c r="H394" s="78"/>
      <c r="I394" s="78"/>
      <c r="J394" s="78"/>
    </row>
    <row r="395" spans="1:10" x14ac:dyDescent="0.2">
      <c r="A395" s="131"/>
      <c r="B395" s="124" t="s">
        <v>517</v>
      </c>
      <c r="D395" s="132"/>
      <c r="E395" s="126" t="s">
        <v>1316</v>
      </c>
      <c r="G395" s="56"/>
      <c r="H395" s="78"/>
      <c r="I395" s="78"/>
      <c r="J395" s="78"/>
    </row>
    <row r="396" spans="1:10" x14ac:dyDescent="0.2">
      <c r="A396" s="131"/>
      <c r="B396" s="124" t="s">
        <v>1317</v>
      </c>
      <c r="D396" s="132"/>
      <c r="E396" s="126" t="s">
        <v>1318</v>
      </c>
      <c r="G396" s="56"/>
      <c r="H396" s="78"/>
      <c r="I396" s="79"/>
      <c r="J396" s="78"/>
    </row>
    <row r="397" spans="1:10" x14ac:dyDescent="0.2">
      <c r="A397" s="131"/>
      <c r="B397" s="124" t="s">
        <v>69</v>
      </c>
      <c r="D397" s="132"/>
      <c r="E397" s="126" t="s">
        <v>1319</v>
      </c>
      <c r="G397" s="56"/>
      <c r="H397" s="78"/>
      <c r="I397" s="78"/>
      <c r="J397" s="78"/>
    </row>
    <row r="398" spans="1:10" x14ac:dyDescent="0.2">
      <c r="A398" s="131"/>
      <c r="B398" s="124" t="s">
        <v>481</v>
      </c>
      <c r="D398" s="132"/>
      <c r="E398" s="126" t="s">
        <v>1320</v>
      </c>
      <c r="G398" s="56"/>
      <c r="H398" s="78"/>
      <c r="I398" s="79"/>
      <c r="J398" s="78"/>
    </row>
    <row r="399" spans="1:10" x14ac:dyDescent="0.2">
      <c r="A399" s="131"/>
      <c r="B399" s="124" t="s">
        <v>1321</v>
      </c>
      <c r="D399" s="132"/>
      <c r="E399" s="126" t="s">
        <v>1322</v>
      </c>
      <c r="G399" s="56"/>
      <c r="H399" s="78"/>
      <c r="I399" s="79"/>
      <c r="J399" s="78"/>
    </row>
    <row r="400" spans="1:10" x14ac:dyDescent="0.2">
      <c r="A400" s="131"/>
      <c r="B400" s="124" t="s">
        <v>1323</v>
      </c>
      <c r="D400" s="132"/>
      <c r="E400" s="126" t="s">
        <v>1324</v>
      </c>
      <c r="G400" s="56"/>
      <c r="H400" s="78"/>
      <c r="I400" s="79"/>
      <c r="J400" s="78"/>
    </row>
    <row r="401" spans="1:10" x14ac:dyDescent="0.2">
      <c r="A401" s="131"/>
      <c r="B401" s="124" t="s">
        <v>1325</v>
      </c>
      <c r="D401" s="132"/>
      <c r="E401" s="126" t="s">
        <v>1326</v>
      </c>
      <c r="G401" s="56"/>
      <c r="H401" s="78"/>
      <c r="I401" s="79"/>
      <c r="J401" s="78"/>
    </row>
    <row r="402" spans="1:10" x14ac:dyDescent="0.2">
      <c r="A402" s="131"/>
      <c r="B402" s="124" t="s">
        <v>1327</v>
      </c>
      <c r="D402" s="132"/>
      <c r="E402" s="126" t="s">
        <v>1328</v>
      </c>
      <c r="G402" s="56"/>
      <c r="H402" s="78"/>
      <c r="I402" s="78"/>
      <c r="J402" s="78"/>
    </row>
    <row r="403" spans="1:10" x14ac:dyDescent="0.2">
      <c r="A403" s="131"/>
      <c r="B403" s="124" t="s">
        <v>1329</v>
      </c>
      <c r="D403" s="132"/>
      <c r="E403" s="126" t="s">
        <v>1330</v>
      </c>
      <c r="G403" s="56"/>
      <c r="H403" s="78"/>
      <c r="I403" s="78"/>
      <c r="J403" s="78"/>
    </row>
    <row r="404" spans="1:10" x14ac:dyDescent="0.2">
      <c r="A404" s="131"/>
      <c r="B404" s="124" t="s">
        <v>1331</v>
      </c>
      <c r="D404" s="132"/>
      <c r="E404" s="126" t="s">
        <v>1332</v>
      </c>
      <c r="G404" s="56"/>
      <c r="H404" s="78"/>
      <c r="I404" s="79"/>
      <c r="J404" s="78"/>
    </row>
    <row r="405" spans="1:10" x14ac:dyDescent="0.2">
      <c r="A405" s="131"/>
      <c r="B405" s="124" t="s">
        <v>1333</v>
      </c>
      <c r="D405" s="132"/>
      <c r="E405" s="126" t="s">
        <v>1334</v>
      </c>
      <c r="G405" s="56"/>
      <c r="H405" s="78"/>
      <c r="I405" s="79"/>
      <c r="J405" s="78"/>
    </row>
    <row r="406" spans="1:10" x14ac:dyDescent="0.2">
      <c r="A406" s="131"/>
      <c r="B406" s="124" t="s">
        <v>1335</v>
      </c>
      <c r="D406" s="132"/>
      <c r="E406" s="126" t="s">
        <v>1336</v>
      </c>
      <c r="G406" s="56"/>
      <c r="H406" s="78"/>
      <c r="I406" s="78"/>
      <c r="J406" s="78"/>
    </row>
    <row r="407" spans="1:10" x14ac:dyDescent="0.2">
      <c r="A407" s="131"/>
      <c r="B407" s="124" t="s">
        <v>1337</v>
      </c>
      <c r="D407" s="132"/>
      <c r="E407" s="126" t="s">
        <v>1338</v>
      </c>
      <c r="G407" s="56"/>
      <c r="H407" s="78"/>
      <c r="I407" s="79"/>
      <c r="J407" s="78"/>
    </row>
    <row r="408" spans="1:10" x14ac:dyDescent="0.2">
      <c r="A408" s="131"/>
      <c r="B408" s="124" t="s">
        <v>1339</v>
      </c>
      <c r="D408" s="132"/>
      <c r="E408" s="126" t="s">
        <v>1340</v>
      </c>
      <c r="G408" s="56"/>
      <c r="H408" s="78"/>
      <c r="I408" s="79"/>
      <c r="J408" s="78"/>
    </row>
    <row r="409" spans="1:10" x14ac:dyDescent="0.2">
      <c r="A409" s="131"/>
      <c r="B409" s="124" t="s">
        <v>1341</v>
      </c>
      <c r="D409" s="132"/>
      <c r="E409" s="126" t="s">
        <v>1342</v>
      </c>
      <c r="G409" s="56"/>
      <c r="H409" s="78"/>
      <c r="I409" s="78"/>
      <c r="J409" s="78"/>
    </row>
    <row r="410" spans="1:10" x14ac:dyDescent="0.2">
      <c r="A410" s="131"/>
      <c r="B410" s="124" t="s">
        <v>1343</v>
      </c>
      <c r="D410" s="132"/>
      <c r="E410" s="126" t="s">
        <v>1344</v>
      </c>
      <c r="G410" s="56"/>
      <c r="H410" s="78"/>
      <c r="I410" s="78"/>
      <c r="J410" s="78"/>
    </row>
    <row r="411" spans="1:10" x14ac:dyDescent="0.2">
      <c r="A411" s="131"/>
      <c r="B411" s="124" t="s">
        <v>1345</v>
      </c>
      <c r="D411" s="132"/>
      <c r="E411" s="126" t="s">
        <v>1346</v>
      </c>
      <c r="G411" s="56"/>
      <c r="H411" s="78"/>
      <c r="I411" s="78"/>
      <c r="J411" s="78"/>
    </row>
    <row r="412" spans="1:10" x14ac:dyDescent="0.2">
      <c r="A412" s="131"/>
      <c r="B412" s="124" t="s">
        <v>1347</v>
      </c>
      <c r="D412" s="132"/>
      <c r="E412" s="126" t="s">
        <v>1348</v>
      </c>
      <c r="G412" s="56"/>
      <c r="H412" s="78"/>
      <c r="I412" s="79"/>
      <c r="J412" s="79"/>
    </row>
    <row r="413" spans="1:10" x14ac:dyDescent="0.2">
      <c r="A413" s="131"/>
      <c r="B413" s="124" t="s">
        <v>48</v>
      </c>
      <c r="D413" s="132"/>
      <c r="E413" s="126" t="s">
        <v>1349</v>
      </c>
      <c r="G413" s="56"/>
      <c r="H413" s="78"/>
      <c r="I413" s="78"/>
      <c r="J413" s="78"/>
    </row>
    <row r="414" spans="1:10" x14ac:dyDescent="0.2">
      <c r="A414" s="131"/>
      <c r="B414" s="124" t="s">
        <v>1350</v>
      </c>
      <c r="D414" s="132"/>
      <c r="E414" s="126" t="s">
        <v>1351</v>
      </c>
      <c r="G414" s="56"/>
      <c r="H414" s="78"/>
      <c r="I414" s="79"/>
      <c r="J414" s="78"/>
    </row>
    <row r="415" spans="1:10" x14ac:dyDescent="0.2">
      <c r="A415" s="131"/>
      <c r="B415" s="124" t="s">
        <v>1352</v>
      </c>
      <c r="D415" s="132"/>
      <c r="E415" s="126" t="s">
        <v>1353</v>
      </c>
      <c r="G415" s="56"/>
      <c r="H415" s="78"/>
      <c r="I415" s="79"/>
      <c r="J415" s="78"/>
    </row>
    <row r="416" spans="1:10" x14ac:dyDescent="0.2">
      <c r="A416" s="131"/>
      <c r="B416" s="124" t="s">
        <v>1354</v>
      </c>
      <c r="D416" s="132"/>
      <c r="E416" s="126" t="s">
        <v>1355</v>
      </c>
      <c r="G416" s="56"/>
      <c r="H416" s="78"/>
      <c r="I416" s="79"/>
      <c r="J416" s="78"/>
    </row>
    <row r="417" spans="1:10" x14ac:dyDescent="0.2">
      <c r="A417" s="131"/>
      <c r="B417" s="124" t="s">
        <v>1356</v>
      </c>
      <c r="D417" s="132"/>
      <c r="E417" s="126" t="s">
        <v>1357</v>
      </c>
      <c r="G417" s="56"/>
      <c r="H417" s="78"/>
      <c r="I417" s="78"/>
      <c r="J417" s="78"/>
    </row>
    <row r="418" spans="1:10" x14ac:dyDescent="0.2">
      <c r="A418" s="131"/>
      <c r="B418" s="124" t="s">
        <v>1358</v>
      </c>
      <c r="D418" s="132"/>
      <c r="E418" s="126" t="s">
        <v>1359</v>
      </c>
      <c r="G418" s="56"/>
      <c r="H418" s="78"/>
      <c r="I418" s="78"/>
      <c r="J418" s="78"/>
    </row>
    <row r="419" spans="1:10" x14ac:dyDescent="0.2">
      <c r="A419" s="131"/>
      <c r="B419" s="124" t="s">
        <v>1360</v>
      </c>
      <c r="D419" s="132"/>
      <c r="E419" s="126" t="s">
        <v>1361</v>
      </c>
      <c r="G419" s="56"/>
      <c r="H419" s="78"/>
      <c r="I419" s="79"/>
      <c r="J419" s="78"/>
    </row>
    <row r="420" spans="1:10" x14ac:dyDescent="0.2">
      <c r="A420" s="131"/>
      <c r="B420" s="124" t="s">
        <v>1362</v>
      </c>
      <c r="D420" s="132"/>
      <c r="E420" s="126" t="s">
        <v>1363</v>
      </c>
      <c r="G420" s="56"/>
      <c r="H420" s="78"/>
      <c r="I420" s="78"/>
      <c r="J420" s="78"/>
    </row>
    <row r="421" spans="1:10" x14ac:dyDescent="0.2">
      <c r="A421" s="131"/>
      <c r="B421" s="124" t="s">
        <v>1364</v>
      </c>
      <c r="D421" s="132"/>
      <c r="E421" s="126" t="s">
        <v>1365</v>
      </c>
      <c r="G421" s="56"/>
      <c r="H421" s="78"/>
      <c r="I421" s="79"/>
      <c r="J421" s="79"/>
    </row>
    <row r="422" spans="1:10" x14ac:dyDescent="0.2">
      <c r="A422" s="131"/>
      <c r="B422" s="124" t="s">
        <v>1366</v>
      </c>
      <c r="D422" s="132"/>
      <c r="E422" s="126" t="s">
        <v>1367</v>
      </c>
      <c r="G422" s="56"/>
      <c r="H422" s="78"/>
      <c r="I422" s="79"/>
      <c r="J422" s="78"/>
    </row>
    <row r="423" spans="1:10" x14ac:dyDescent="0.2">
      <c r="A423" s="131"/>
      <c r="B423" s="124" t="s">
        <v>546</v>
      </c>
      <c r="D423" s="132"/>
      <c r="E423" s="126" t="s">
        <v>1368</v>
      </c>
      <c r="G423" s="56"/>
      <c r="H423" s="78"/>
      <c r="I423" s="78"/>
      <c r="J423" s="78"/>
    </row>
    <row r="424" spans="1:10" x14ac:dyDescent="0.2">
      <c r="A424" s="131"/>
      <c r="B424" s="124" t="s">
        <v>1369</v>
      </c>
      <c r="D424" s="132"/>
      <c r="E424" s="126" t="s">
        <v>1370</v>
      </c>
      <c r="G424" s="56"/>
      <c r="H424" s="78"/>
      <c r="I424" s="79"/>
      <c r="J424" s="78"/>
    </row>
    <row r="425" spans="1:10" x14ac:dyDescent="0.2">
      <c r="A425" s="131"/>
      <c r="B425" s="124" t="s">
        <v>697</v>
      </c>
      <c r="D425" s="132"/>
      <c r="E425" s="126" t="s">
        <v>1371</v>
      </c>
      <c r="G425" s="56"/>
      <c r="H425" s="78"/>
      <c r="I425" s="78"/>
      <c r="J425" s="78"/>
    </row>
    <row r="426" spans="1:10" x14ac:dyDescent="0.2">
      <c r="A426" s="131"/>
      <c r="B426" s="124" t="s">
        <v>1372</v>
      </c>
      <c r="D426" s="132"/>
      <c r="E426" s="126" t="s">
        <v>1373</v>
      </c>
      <c r="G426" s="56"/>
      <c r="H426" s="78"/>
      <c r="I426" s="78"/>
      <c r="J426" s="78"/>
    </row>
    <row r="427" spans="1:10" x14ac:dyDescent="0.2">
      <c r="A427" s="131"/>
      <c r="B427" s="124" t="s">
        <v>1374</v>
      </c>
      <c r="D427" s="132"/>
      <c r="E427" s="126" t="s">
        <v>1375</v>
      </c>
      <c r="G427" s="56"/>
      <c r="H427" s="78"/>
      <c r="I427" s="78"/>
      <c r="J427" s="78"/>
    </row>
    <row r="428" spans="1:10" x14ac:dyDescent="0.2">
      <c r="A428" s="131"/>
      <c r="B428" s="124" t="s">
        <v>1376</v>
      </c>
      <c r="D428" s="132"/>
      <c r="E428" s="126" t="s">
        <v>1377</v>
      </c>
      <c r="G428" s="56"/>
      <c r="H428" s="78"/>
      <c r="I428" s="79"/>
      <c r="J428" s="78"/>
    </row>
    <row r="429" spans="1:10" x14ac:dyDescent="0.2">
      <c r="A429" s="131"/>
      <c r="B429" s="124" t="s">
        <v>137</v>
      </c>
      <c r="D429" s="132"/>
      <c r="E429" s="126" t="s">
        <v>1378</v>
      </c>
      <c r="G429" s="56"/>
      <c r="H429" s="78"/>
      <c r="I429" s="79"/>
      <c r="J429" s="78"/>
    </row>
    <row r="430" spans="1:10" x14ac:dyDescent="0.2">
      <c r="A430" s="131"/>
      <c r="B430" s="124" t="s">
        <v>1379</v>
      </c>
      <c r="D430" s="132"/>
      <c r="E430" s="126" t="s">
        <v>1380</v>
      </c>
      <c r="G430" s="56"/>
      <c r="H430" s="78"/>
      <c r="I430" s="79"/>
      <c r="J430" s="79"/>
    </row>
    <row r="431" spans="1:10" x14ac:dyDescent="0.2">
      <c r="A431" s="131"/>
      <c r="B431" s="124" t="s">
        <v>1381</v>
      </c>
      <c r="D431" s="132"/>
      <c r="E431" s="126" t="s">
        <v>1382</v>
      </c>
      <c r="G431" s="56"/>
      <c r="H431" s="78"/>
      <c r="I431" s="79"/>
      <c r="J431" s="78"/>
    </row>
    <row r="432" spans="1:10" x14ac:dyDescent="0.2">
      <c r="A432" s="131"/>
      <c r="B432" s="124" t="s">
        <v>526</v>
      </c>
      <c r="D432" s="132"/>
      <c r="E432" s="126" t="s">
        <v>1383</v>
      </c>
      <c r="G432" s="56"/>
      <c r="H432" s="78"/>
      <c r="I432" s="78"/>
      <c r="J432" s="78"/>
    </row>
    <row r="433" spans="1:10" x14ac:dyDescent="0.2">
      <c r="A433" s="131"/>
      <c r="B433" s="124" t="s">
        <v>1384</v>
      </c>
      <c r="D433" s="132"/>
      <c r="E433" s="126" t="s">
        <v>1385</v>
      </c>
      <c r="G433" s="56"/>
      <c r="H433" s="78"/>
      <c r="I433" s="78"/>
      <c r="J433" s="78"/>
    </row>
    <row r="434" spans="1:10" x14ac:dyDescent="0.2">
      <c r="A434" s="131"/>
      <c r="B434" s="124" t="s">
        <v>1386</v>
      </c>
      <c r="D434" s="132"/>
      <c r="E434" s="126" t="s">
        <v>1387</v>
      </c>
      <c r="G434" s="56"/>
      <c r="H434" s="78"/>
      <c r="I434" s="78"/>
      <c r="J434" s="78"/>
    </row>
    <row r="435" spans="1:10" x14ac:dyDescent="0.2">
      <c r="A435" s="131"/>
      <c r="B435" s="124" t="s">
        <v>1388</v>
      </c>
      <c r="D435" s="132"/>
      <c r="E435" s="126" t="s">
        <v>1389</v>
      </c>
      <c r="G435" s="56"/>
      <c r="H435" s="78"/>
      <c r="I435" s="79"/>
      <c r="J435" s="78"/>
    </row>
    <row r="436" spans="1:10" x14ac:dyDescent="0.2">
      <c r="A436" s="131"/>
      <c r="B436" s="124" t="s">
        <v>1390</v>
      </c>
      <c r="D436" s="132"/>
      <c r="E436" s="126" t="s">
        <v>1391</v>
      </c>
      <c r="G436" s="56"/>
      <c r="H436" s="78"/>
      <c r="I436" s="79"/>
      <c r="J436" s="78"/>
    </row>
    <row r="437" spans="1:10" x14ac:dyDescent="0.2">
      <c r="A437" s="131"/>
      <c r="B437" s="124" t="s">
        <v>1392</v>
      </c>
      <c r="D437" s="132"/>
      <c r="E437" s="126" t="s">
        <v>1393</v>
      </c>
      <c r="G437" s="56"/>
      <c r="H437" s="78"/>
      <c r="I437" s="78"/>
      <c r="J437" s="78"/>
    </row>
    <row r="438" spans="1:10" x14ac:dyDescent="0.2">
      <c r="A438" s="131"/>
      <c r="B438" s="124" t="s">
        <v>1394</v>
      </c>
      <c r="D438" s="132"/>
      <c r="E438" s="126" t="s">
        <v>1395</v>
      </c>
      <c r="G438" s="56"/>
      <c r="H438" s="78"/>
      <c r="I438" s="78"/>
      <c r="J438" s="78"/>
    </row>
    <row r="439" spans="1:10" x14ac:dyDescent="0.2">
      <c r="A439" s="131"/>
      <c r="B439" s="124" t="s">
        <v>1396</v>
      </c>
      <c r="D439" s="132"/>
      <c r="E439" s="126" t="s">
        <v>1397</v>
      </c>
      <c r="G439" s="56"/>
      <c r="H439" s="78"/>
      <c r="I439" s="79"/>
      <c r="J439" s="79"/>
    </row>
    <row r="440" spans="1:10" x14ac:dyDescent="0.2">
      <c r="A440" s="131"/>
      <c r="B440" s="124" t="s">
        <v>168</v>
      </c>
      <c r="D440" s="132"/>
      <c r="E440" s="126" t="s">
        <v>1398</v>
      </c>
      <c r="G440" s="56"/>
      <c r="H440" s="78"/>
      <c r="I440" s="78"/>
      <c r="J440" s="78"/>
    </row>
    <row r="441" spans="1:10" x14ac:dyDescent="0.2">
      <c r="A441" s="131"/>
      <c r="B441" s="124" t="s">
        <v>482</v>
      </c>
      <c r="D441" s="132"/>
      <c r="E441" s="126" t="s">
        <v>1399</v>
      </c>
      <c r="G441" s="56"/>
      <c r="H441" s="78"/>
      <c r="I441" s="78"/>
      <c r="J441" s="78"/>
    </row>
    <row r="442" spans="1:10" x14ac:dyDescent="0.2">
      <c r="A442" s="131"/>
      <c r="B442" s="124" t="s">
        <v>1400</v>
      </c>
      <c r="D442" s="132"/>
      <c r="E442" s="126" t="s">
        <v>1401</v>
      </c>
      <c r="G442" s="56"/>
      <c r="H442" s="78"/>
      <c r="I442" s="79"/>
      <c r="J442" s="78"/>
    </row>
    <row r="443" spans="1:10" x14ac:dyDescent="0.2">
      <c r="A443" s="131"/>
      <c r="B443" s="124" t="s">
        <v>1402</v>
      </c>
      <c r="D443" s="132"/>
      <c r="E443" s="126" t="s">
        <v>1403</v>
      </c>
      <c r="G443" s="56"/>
      <c r="H443" s="78"/>
      <c r="I443" s="78"/>
      <c r="J443" s="78"/>
    </row>
    <row r="444" spans="1:10" x14ac:dyDescent="0.2">
      <c r="A444" s="131"/>
      <c r="B444" s="124" t="s">
        <v>1404</v>
      </c>
      <c r="D444" s="132"/>
      <c r="E444" s="126" t="s">
        <v>1405</v>
      </c>
      <c r="G444" s="56"/>
      <c r="H444" s="78"/>
      <c r="I444" s="79"/>
      <c r="J444" s="78"/>
    </row>
    <row r="445" spans="1:10" x14ac:dyDescent="0.2">
      <c r="A445" s="131"/>
      <c r="B445" s="124" t="s">
        <v>493</v>
      </c>
      <c r="D445" s="132"/>
      <c r="E445" s="126" t="s">
        <v>1406</v>
      </c>
      <c r="G445" s="56"/>
      <c r="H445" s="78"/>
      <c r="I445" s="79"/>
      <c r="J445" s="78"/>
    </row>
    <row r="446" spans="1:10" x14ac:dyDescent="0.2">
      <c r="A446" s="131"/>
      <c r="B446" s="124" t="s">
        <v>1407</v>
      </c>
      <c r="D446" s="132"/>
      <c r="E446" s="126" t="s">
        <v>1408</v>
      </c>
      <c r="G446" s="56"/>
      <c r="H446" s="78"/>
      <c r="I446" s="79"/>
      <c r="J446" s="78"/>
    </row>
    <row r="447" spans="1:10" x14ac:dyDescent="0.2">
      <c r="A447" s="131"/>
      <c r="B447" s="124" t="s">
        <v>1409</v>
      </c>
      <c r="D447" s="132"/>
      <c r="E447" s="126" t="s">
        <v>1410</v>
      </c>
      <c r="G447" s="56"/>
      <c r="H447" s="78"/>
      <c r="I447" s="79"/>
      <c r="J447" s="78"/>
    </row>
    <row r="448" spans="1:10" x14ac:dyDescent="0.2">
      <c r="A448" s="131"/>
      <c r="B448" s="124" t="s">
        <v>1411</v>
      </c>
      <c r="D448" s="132"/>
      <c r="E448" s="126" t="s">
        <v>1412</v>
      </c>
      <c r="G448" s="56"/>
      <c r="H448" s="78"/>
      <c r="I448" s="79"/>
      <c r="J448" s="78"/>
    </row>
    <row r="449" spans="1:10" x14ac:dyDescent="0.2">
      <c r="A449" s="131"/>
      <c r="B449" s="124" t="s">
        <v>1413</v>
      </c>
      <c r="D449" s="132"/>
      <c r="E449" s="126" t="s">
        <v>1414</v>
      </c>
      <c r="G449" s="56"/>
      <c r="H449" s="78"/>
      <c r="I449" s="79"/>
      <c r="J449" s="78"/>
    </row>
    <row r="450" spans="1:10" x14ac:dyDescent="0.2">
      <c r="A450" s="131"/>
      <c r="B450" s="124" t="s">
        <v>1415</v>
      </c>
      <c r="D450" s="132"/>
      <c r="E450" s="126" t="s">
        <v>1416</v>
      </c>
      <c r="G450" s="56"/>
      <c r="H450" s="78"/>
      <c r="I450" s="79"/>
      <c r="J450" s="78"/>
    </row>
    <row r="451" spans="1:10" x14ac:dyDescent="0.2">
      <c r="A451" s="131"/>
      <c r="B451" s="124" t="s">
        <v>1417</v>
      </c>
      <c r="D451" s="132"/>
      <c r="E451" s="126" t="s">
        <v>1418</v>
      </c>
      <c r="G451" s="56"/>
      <c r="H451" s="78"/>
      <c r="I451" s="79"/>
      <c r="J451" s="78"/>
    </row>
    <row r="452" spans="1:10" x14ac:dyDescent="0.2">
      <c r="A452" s="131"/>
      <c r="B452" s="124" t="s">
        <v>1419</v>
      </c>
      <c r="D452" s="132"/>
      <c r="E452" s="126" t="s">
        <v>75</v>
      </c>
      <c r="G452" s="56"/>
      <c r="H452" s="78"/>
      <c r="I452" s="78"/>
      <c r="J452" s="78"/>
    </row>
    <row r="453" spans="1:10" x14ac:dyDescent="0.2">
      <c r="A453" s="131"/>
      <c r="B453" s="124" t="s">
        <v>1420</v>
      </c>
      <c r="D453" s="132"/>
      <c r="E453" s="126" t="s">
        <v>1421</v>
      </c>
      <c r="G453" s="56"/>
      <c r="H453" s="78"/>
      <c r="I453" s="78"/>
      <c r="J453" s="78"/>
    </row>
    <row r="454" spans="1:10" x14ac:dyDescent="0.2">
      <c r="A454" s="131"/>
      <c r="B454" s="124" t="s">
        <v>1422</v>
      </c>
      <c r="D454" s="132"/>
      <c r="E454" s="126" t="s">
        <v>1423</v>
      </c>
      <c r="G454" s="56"/>
      <c r="H454" s="78"/>
      <c r="I454" s="78"/>
      <c r="J454" s="78"/>
    </row>
    <row r="455" spans="1:10" x14ac:dyDescent="0.2">
      <c r="A455" s="131"/>
      <c r="B455" s="124" t="s">
        <v>1424</v>
      </c>
      <c r="D455" s="132"/>
      <c r="E455" s="126" t="s">
        <v>1425</v>
      </c>
      <c r="G455" s="56"/>
      <c r="H455" s="78"/>
      <c r="I455" s="78"/>
      <c r="J455" s="78"/>
    </row>
    <row r="456" spans="1:10" x14ac:dyDescent="0.2">
      <c r="A456" s="131"/>
      <c r="B456" s="124" t="s">
        <v>476</v>
      </c>
      <c r="D456" s="132"/>
      <c r="E456" s="126" t="s">
        <v>1426</v>
      </c>
      <c r="G456" s="56"/>
      <c r="H456" s="78"/>
      <c r="I456" s="78"/>
      <c r="J456" s="78"/>
    </row>
    <row r="457" spans="1:10" x14ac:dyDescent="0.2">
      <c r="A457" s="131"/>
      <c r="B457" s="124" t="s">
        <v>1427</v>
      </c>
      <c r="D457" s="132"/>
      <c r="E457" s="126" t="s">
        <v>1428</v>
      </c>
      <c r="G457" s="56"/>
      <c r="H457" s="78"/>
      <c r="I457" s="79"/>
      <c r="J457" s="78"/>
    </row>
    <row r="458" spans="1:10" x14ac:dyDescent="0.2">
      <c r="A458" s="131"/>
      <c r="B458" s="124" t="s">
        <v>1429</v>
      </c>
      <c r="D458" s="132"/>
      <c r="E458" s="126" t="s">
        <v>1430</v>
      </c>
      <c r="G458" s="56"/>
      <c r="H458" s="78"/>
      <c r="I458" s="78"/>
      <c r="J458" s="78"/>
    </row>
    <row r="459" spans="1:10" x14ac:dyDescent="0.2">
      <c r="A459" s="131"/>
      <c r="B459" s="124" t="s">
        <v>1431</v>
      </c>
      <c r="D459" s="132"/>
      <c r="E459" s="126" t="s">
        <v>1432</v>
      </c>
      <c r="G459" s="56"/>
      <c r="H459" s="78"/>
      <c r="I459" s="78"/>
      <c r="J459" s="78"/>
    </row>
    <row r="460" spans="1:10" x14ac:dyDescent="0.2">
      <c r="A460" s="131"/>
      <c r="B460" s="124" t="s">
        <v>1433</v>
      </c>
      <c r="D460" s="132"/>
      <c r="E460" s="126" t="s">
        <v>1434</v>
      </c>
      <c r="G460" s="56"/>
      <c r="H460" s="78"/>
      <c r="I460" s="78"/>
      <c r="J460" s="78"/>
    </row>
    <row r="461" spans="1:10" x14ac:dyDescent="0.2">
      <c r="A461" s="131"/>
      <c r="B461" s="124" t="s">
        <v>1435</v>
      </c>
      <c r="D461" s="132"/>
      <c r="E461" s="126" t="s">
        <v>1436</v>
      </c>
      <c r="G461" s="56"/>
      <c r="H461" s="78"/>
      <c r="I461" s="78"/>
      <c r="J461" s="78"/>
    </row>
    <row r="462" spans="1:10" x14ac:dyDescent="0.2">
      <c r="A462" s="131"/>
      <c r="B462" s="124" t="s">
        <v>1437</v>
      </c>
      <c r="D462" s="132"/>
      <c r="E462" s="126" t="s">
        <v>1438</v>
      </c>
      <c r="G462" s="56"/>
      <c r="H462" s="78"/>
      <c r="I462" s="78"/>
      <c r="J462" s="78"/>
    </row>
    <row r="463" spans="1:10" x14ac:dyDescent="0.2">
      <c r="A463" s="131"/>
      <c r="B463" s="124" t="s">
        <v>1439</v>
      </c>
      <c r="D463" s="132"/>
      <c r="E463" s="126" t="s">
        <v>1440</v>
      </c>
      <c r="G463" s="56"/>
      <c r="H463" s="78"/>
      <c r="I463" s="78"/>
      <c r="J463" s="78"/>
    </row>
    <row r="464" spans="1:10" x14ac:dyDescent="0.2">
      <c r="A464" s="131"/>
      <c r="B464" s="124" t="s">
        <v>1441</v>
      </c>
      <c r="D464" s="132"/>
      <c r="E464" s="126" t="s">
        <v>1442</v>
      </c>
      <c r="G464" s="56"/>
      <c r="H464" s="78"/>
      <c r="I464" s="78"/>
      <c r="J464" s="78"/>
    </row>
    <row r="465" spans="1:10" x14ac:dyDescent="0.2">
      <c r="A465" s="131"/>
      <c r="B465" s="124" t="s">
        <v>1443</v>
      </c>
      <c r="D465" s="132"/>
      <c r="E465" s="126" t="s">
        <v>1444</v>
      </c>
      <c r="G465" s="56"/>
      <c r="H465" s="78"/>
      <c r="I465" s="78"/>
      <c r="J465" s="78"/>
    </row>
    <row r="466" spans="1:10" x14ac:dyDescent="0.2">
      <c r="A466" s="131"/>
      <c r="B466" s="124" t="s">
        <v>1445</v>
      </c>
      <c r="D466" s="132"/>
      <c r="E466" s="126" t="s">
        <v>1446</v>
      </c>
      <c r="G466" s="56"/>
      <c r="H466" s="78"/>
      <c r="I466" s="78"/>
      <c r="J466" s="78"/>
    </row>
    <row r="467" spans="1:10" x14ac:dyDescent="0.2">
      <c r="A467" s="131"/>
      <c r="B467" s="124" t="s">
        <v>1447</v>
      </c>
      <c r="D467" s="132"/>
      <c r="E467" s="126" t="s">
        <v>1448</v>
      </c>
      <c r="G467" s="56"/>
      <c r="H467" s="78"/>
      <c r="I467" s="79"/>
      <c r="J467" s="78"/>
    </row>
    <row r="468" spans="1:10" x14ac:dyDescent="0.2">
      <c r="A468" s="131"/>
      <c r="B468" s="124" t="s">
        <v>1449</v>
      </c>
      <c r="D468" s="132"/>
      <c r="E468" s="126" t="s">
        <v>1450</v>
      </c>
      <c r="G468" s="56"/>
      <c r="H468" s="78"/>
      <c r="I468" s="78"/>
      <c r="J468" s="78"/>
    </row>
    <row r="469" spans="1:10" x14ac:dyDescent="0.2">
      <c r="A469" s="131"/>
      <c r="B469" s="124" t="s">
        <v>1451</v>
      </c>
      <c r="D469" s="132"/>
      <c r="E469" s="126" t="s">
        <v>1452</v>
      </c>
      <c r="G469" s="56"/>
      <c r="H469" s="78"/>
      <c r="I469" s="78"/>
      <c r="J469" s="78"/>
    </row>
    <row r="470" spans="1:10" x14ac:dyDescent="0.2">
      <c r="A470" s="131"/>
      <c r="B470" s="124" t="s">
        <v>1453</v>
      </c>
      <c r="D470" s="132"/>
      <c r="E470" s="126" t="s">
        <v>1454</v>
      </c>
      <c r="G470" s="56"/>
      <c r="H470" s="78"/>
      <c r="I470" s="79"/>
      <c r="J470" s="78"/>
    </row>
    <row r="471" spans="1:10" x14ac:dyDescent="0.2">
      <c r="A471" s="131"/>
      <c r="B471" s="124" t="s">
        <v>1455</v>
      </c>
      <c r="D471" s="132"/>
      <c r="E471" s="126" t="s">
        <v>1456</v>
      </c>
      <c r="G471" s="56"/>
      <c r="H471" s="78"/>
      <c r="I471" s="78"/>
      <c r="J471" s="78"/>
    </row>
    <row r="472" spans="1:10" x14ac:dyDescent="0.2">
      <c r="A472" s="131"/>
      <c r="B472" s="124" t="s">
        <v>1457</v>
      </c>
      <c r="D472" s="132"/>
      <c r="E472" s="126" t="s">
        <v>1458</v>
      </c>
      <c r="G472" s="56"/>
      <c r="H472" s="78"/>
      <c r="I472" s="78"/>
      <c r="J472" s="78"/>
    </row>
    <row r="473" spans="1:10" x14ac:dyDescent="0.2">
      <c r="A473" s="131"/>
      <c r="B473" s="124" t="s">
        <v>1459</v>
      </c>
      <c r="D473" s="132"/>
      <c r="E473" s="126" t="s">
        <v>1460</v>
      </c>
      <c r="G473" s="56"/>
      <c r="H473" s="78"/>
      <c r="I473" s="79"/>
      <c r="J473" s="78"/>
    </row>
    <row r="474" spans="1:10" x14ac:dyDescent="0.2">
      <c r="A474" s="131"/>
      <c r="B474" s="124" t="s">
        <v>1461</v>
      </c>
      <c r="D474" s="132"/>
      <c r="E474" s="126" t="s">
        <v>1462</v>
      </c>
      <c r="G474" s="56"/>
      <c r="H474" s="78"/>
      <c r="I474" s="78"/>
      <c r="J474" s="78"/>
    </row>
    <row r="475" spans="1:10" x14ac:dyDescent="0.2">
      <c r="A475" s="131"/>
      <c r="B475" s="124" t="s">
        <v>1463</v>
      </c>
      <c r="D475" s="132"/>
      <c r="E475" s="126" t="s">
        <v>1464</v>
      </c>
      <c r="G475" s="56"/>
      <c r="H475" s="78"/>
      <c r="I475" s="78"/>
      <c r="J475" s="78"/>
    </row>
    <row r="476" spans="1:10" x14ac:dyDescent="0.2">
      <c r="A476" s="131"/>
      <c r="B476" s="124" t="s">
        <v>1465</v>
      </c>
      <c r="D476" s="132"/>
      <c r="E476" s="126" t="s">
        <v>1466</v>
      </c>
      <c r="G476" s="56"/>
      <c r="H476" s="78"/>
      <c r="I476" s="79"/>
      <c r="J476" s="78"/>
    </row>
    <row r="477" spans="1:10" x14ac:dyDescent="0.2">
      <c r="A477" s="131"/>
      <c r="B477" s="124" t="s">
        <v>1467</v>
      </c>
      <c r="D477" s="132"/>
      <c r="E477" s="126" t="s">
        <v>1468</v>
      </c>
      <c r="G477" s="56"/>
      <c r="H477" s="78"/>
      <c r="I477" s="78"/>
      <c r="J477" s="78"/>
    </row>
    <row r="478" spans="1:10" x14ac:dyDescent="0.2">
      <c r="A478" s="131"/>
      <c r="B478" s="124" t="s">
        <v>1469</v>
      </c>
      <c r="D478" s="132"/>
      <c r="E478" s="126" t="s">
        <v>1470</v>
      </c>
      <c r="G478" s="56"/>
      <c r="H478" s="78"/>
      <c r="I478" s="79"/>
      <c r="J478" s="78"/>
    </row>
    <row r="479" spans="1:10" x14ac:dyDescent="0.2">
      <c r="A479" s="131"/>
      <c r="B479" s="124" t="s">
        <v>1471</v>
      </c>
      <c r="D479" s="132"/>
      <c r="E479" s="126" t="s">
        <v>1472</v>
      </c>
      <c r="G479" s="56"/>
      <c r="H479" s="78"/>
      <c r="I479" s="78"/>
      <c r="J479" s="78"/>
    </row>
    <row r="480" spans="1:10" x14ac:dyDescent="0.2">
      <c r="A480" s="131"/>
      <c r="B480" s="124" t="s">
        <v>1473</v>
      </c>
      <c r="D480" s="132"/>
      <c r="E480" s="126" t="s">
        <v>1474</v>
      </c>
      <c r="G480" s="56"/>
      <c r="H480" s="78"/>
      <c r="I480" s="78"/>
      <c r="J480" s="78"/>
    </row>
    <row r="481" spans="1:10" x14ac:dyDescent="0.2">
      <c r="A481" s="131"/>
      <c r="B481" s="124" t="s">
        <v>1475</v>
      </c>
      <c r="D481" s="132"/>
      <c r="E481" s="126" t="s">
        <v>1476</v>
      </c>
      <c r="G481" s="56"/>
      <c r="H481" s="78"/>
      <c r="I481" s="78"/>
      <c r="J481" s="78"/>
    </row>
    <row r="482" spans="1:10" x14ac:dyDescent="0.2">
      <c r="A482" s="131"/>
      <c r="B482" s="124" t="s">
        <v>1477</v>
      </c>
      <c r="D482" s="132"/>
      <c r="E482" s="126" t="s">
        <v>1478</v>
      </c>
      <c r="G482" s="56"/>
      <c r="H482" s="78"/>
      <c r="I482" s="79"/>
      <c r="J482" s="78"/>
    </row>
    <row r="483" spans="1:10" x14ac:dyDescent="0.2">
      <c r="A483" s="131"/>
      <c r="B483" s="124" t="s">
        <v>1479</v>
      </c>
      <c r="D483" s="132"/>
      <c r="E483" s="126" t="s">
        <v>479</v>
      </c>
      <c r="G483" s="56"/>
      <c r="H483" s="78"/>
      <c r="I483" s="79"/>
      <c r="J483" s="78"/>
    </row>
    <row r="484" spans="1:10" x14ac:dyDescent="0.2">
      <c r="A484" s="131"/>
      <c r="B484" s="124" t="s">
        <v>1480</v>
      </c>
      <c r="D484" s="132"/>
      <c r="E484" s="126" t="s">
        <v>1481</v>
      </c>
      <c r="G484" s="56"/>
      <c r="H484" s="78"/>
      <c r="I484" s="79"/>
      <c r="J484" s="78"/>
    </row>
    <row r="485" spans="1:10" x14ac:dyDescent="0.2">
      <c r="A485" s="131"/>
      <c r="B485" s="124" t="s">
        <v>1482</v>
      </c>
      <c r="D485" s="132"/>
      <c r="E485" s="126" t="s">
        <v>1483</v>
      </c>
      <c r="G485" s="56"/>
      <c r="H485" s="78"/>
      <c r="I485" s="78"/>
      <c r="J485" s="78"/>
    </row>
    <row r="486" spans="1:10" x14ac:dyDescent="0.2">
      <c r="A486" s="131"/>
      <c r="B486" s="124" t="s">
        <v>1484</v>
      </c>
      <c r="D486" s="132"/>
      <c r="E486" s="126" t="s">
        <v>1485</v>
      </c>
      <c r="G486" s="56"/>
      <c r="H486" s="78"/>
      <c r="I486" s="79"/>
      <c r="J486" s="78"/>
    </row>
    <row r="487" spans="1:10" x14ac:dyDescent="0.2">
      <c r="A487" s="131"/>
      <c r="B487" s="124" t="s">
        <v>1486</v>
      </c>
      <c r="D487" s="132"/>
      <c r="E487" s="126" t="s">
        <v>1487</v>
      </c>
      <c r="G487" s="56"/>
      <c r="H487" s="78"/>
      <c r="I487" s="78"/>
      <c r="J487" s="78"/>
    </row>
    <row r="488" spans="1:10" x14ac:dyDescent="0.2">
      <c r="A488" s="131"/>
      <c r="B488" s="124" t="s">
        <v>1488</v>
      </c>
      <c r="D488" s="132"/>
      <c r="E488" s="126" t="s">
        <v>1489</v>
      </c>
      <c r="G488" s="56"/>
      <c r="H488" s="78"/>
      <c r="I488" s="79"/>
      <c r="J488" s="78"/>
    </row>
    <row r="489" spans="1:10" x14ac:dyDescent="0.2">
      <c r="A489" s="131"/>
      <c r="B489" s="124" t="s">
        <v>1490</v>
      </c>
      <c r="D489" s="132"/>
      <c r="E489" s="126" t="s">
        <v>1491</v>
      </c>
      <c r="G489" s="56"/>
      <c r="H489" s="78"/>
      <c r="I489" s="78"/>
      <c r="J489" s="78"/>
    </row>
    <row r="490" spans="1:10" x14ac:dyDescent="0.2">
      <c r="A490" s="131"/>
      <c r="B490" s="124" t="s">
        <v>149</v>
      </c>
      <c r="D490" s="132"/>
      <c r="E490" s="126" t="s">
        <v>159</v>
      </c>
      <c r="G490" s="56"/>
      <c r="H490" s="78"/>
      <c r="I490" s="79"/>
      <c r="J490" s="78"/>
    </row>
    <row r="491" spans="1:10" x14ac:dyDescent="0.2">
      <c r="A491" s="131"/>
      <c r="B491" s="124" t="s">
        <v>1492</v>
      </c>
      <c r="D491" s="132"/>
      <c r="E491" s="126" t="s">
        <v>1493</v>
      </c>
      <c r="G491" s="56"/>
      <c r="H491" s="78"/>
      <c r="I491" s="78"/>
      <c r="J491" s="78"/>
    </row>
    <row r="492" spans="1:10" x14ac:dyDescent="0.2">
      <c r="A492" s="131"/>
      <c r="B492" s="124" t="s">
        <v>1494</v>
      </c>
      <c r="D492" s="132"/>
      <c r="E492" s="126" t="s">
        <v>1495</v>
      </c>
      <c r="G492" s="56"/>
      <c r="H492" s="78"/>
      <c r="I492" s="78"/>
      <c r="J492" s="78"/>
    </row>
    <row r="493" spans="1:10" x14ac:dyDescent="0.2">
      <c r="A493" s="131"/>
      <c r="B493" s="124" t="s">
        <v>1496</v>
      </c>
      <c r="D493" s="132"/>
      <c r="E493" s="126" t="s">
        <v>1497</v>
      </c>
      <c r="G493" s="56"/>
      <c r="H493" s="78"/>
      <c r="I493" s="79"/>
      <c r="J493" s="78"/>
    </row>
    <row r="494" spans="1:10" x14ac:dyDescent="0.2">
      <c r="A494" s="131"/>
      <c r="B494" s="124" t="s">
        <v>1498</v>
      </c>
      <c r="D494" s="132"/>
      <c r="E494" s="126" t="s">
        <v>1499</v>
      </c>
      <c r="G494" s="56"/>
      <c r="H494" s="78"/>
      <c r="I494" s="78"/>
      <c r="J494" s="78"/>
    </row>
    <row r="495" spans="1:10" x14ac:dyDescent="0.2">
      <c r="A495" s="131"/>
      <c r="B495" s="124" t="s">
        <v>1500</v>
      </c>
      <c r="D495" s="132"/>
      <c r="E495" s="126" t="s">
        <v>1501</v>
      </c>
      <c r="G495" s="56"/>
      <c r="H495" s="78"/>
      <c r="I495" s="78"/>
      <c r="J495" s="78"/>
    </row>
    <row r="496" spans="1:10" x14ac:dyDescent="0.2">
      <c r="A496" s="131"/>
      <c r="B496" s="124" t="s">
        <v>1502</v>
      </c>
      <c r="D496" s="132"/>
      <c r="E496" s="126" t="s">
        <v>1503</v>
      </c>
      <c r="G496" s="56"/>
      <c r="H496" s="78"/>
      <c r="I496" s="79"/>
      <c r="J496" s="78"/>
    </row>
    <row r="497" spans="1:10" x14ac:dyDescent="0.2">
      <c r="A497" s="131"/>
      <c r="B497" s="124" t="s">
        <v>44</v>
      </c>
      <c r="D497" s="132"/>
      <c r="E497" s="126" t="s">
        <v>1504</v>
      </c>
      <c r="G497" s="56"/>
      <c r="H497" s="78"/>
      <c r="I497" s="79"/>
      <c r="J497" s="78"/>
    </row>
    <row r="498" spans="1:10" x14ac:dyDescent="0.2">
      <c r="A498" s="131"/>
      <c r="B498" s="124" t="s">
        <v>1505</v>
      </c>
      <c r="D498" s="132"/>
      <c r="E498" s="126" t="s">
        <v>1506</v>
      </c>
      <c r="G498" s="56"/>
      <c r="H498" s="78"/>
      <c r="I498" s="78"/>
      <c r="J498" s="78"/>
    </row>
    <row r="499" spans="1:10" x14ac:dyDescent="0.2">
      <c r="A499" s="131"/>
      <c r="B499" s="124" t="s">
        <v>1507</v>
      </c>
      <c r="D499" s="132"/>
      <c r="E499" s="126" t="s">
        <v>1508</v>
      </c>
      <c r="G499" s="56"/>
      <c r="H499" s="78"/>
      <c r="I499" s="78"/>
      <c r="J499" s="78"/>
    </row>
    <row r="500" spans="1:10" x14ac:dyDescent="0.2">
      <c r="A500" s="131"/>
      <c r="B500" s="124" t="s">
        <v>1509</v>
      </c>
      <c r="D500" s="132"/>
      <c r="E500" s="126" t="s">
        <v>1510</v>
      </c>
      <c r="G500" s="56"/>
      <c r="H500" s="78"/>
      <c r="I500" s="78"/>
      <c r="J500" s="78"/>
    </row>
    <row r="501" spans="1:10" x14ac:dyDescent="0.2">
      <c r="A501" s="131"/>
      <c r="B501" s="124" t="s">
        <v>1511</v>
      </c>
      <c r="D501" s="132"/>
      <c r="E501" s="126" t="s">
        <v>1512</v>
      </c>
      <c r="G501" s="56"/>
      <c r="H501" s="78"/>
      <c r="I501" s="79"/>
      <c r="J501" s="78"/>
    </row>
    <row r="502" spans="1:10" x14ac:dyDescent="0.2">
      <c r="A502" s="131"/>
      <c r="B502" s="124" t="s">
        <v>484</v>
      </c>
      <c r="D502" s="132"/>
      <c r="E502" s="126" t="s">
        <v>1513</v>
      </c>
      <c r="G502" s="56"/>
      <c r="H502" s="78"/>
      <c r="I502" s="79"/>
      <c r="J502" s="78"/>
    </row>
    <row r="503" spans="1:10" x14ac:dyDescent="0.2">
      <c r="A503" s="131"/>
      <c r="B503" s="124" t="s">
        <v>1514</v>
      </c>
      <c r="D503" s="132"/>
      <c r="E503" s="126" t="s">
        <v>1515</v>
      </c>
      <c r="G503" s="56"/>
      <c r="H503" s="78"/>
      <c r="I503" s="79"/>
      <c r="J503" s="78"/>
    </row>
    <row r="504" spans="1:10" x14ac:dyDescent="0.2">
      <c r="A504" s="131"/>
      <c r="B504" s="124" t="s">
        <v>1516</v>
      </c>
      <c r="D504" s="132"/>
      <c r="E504" s="126" t="s">
        <v>1517</v>
      </c>
      <c r="G504" s="56"/>
      <c r="H504" s="78"/>
      <c r="I504" s="79"/>
      <c r="J504" s="79"/>
    </row>
    <row r="505" spans="1:10" x14ac:dyDescent="0.2">
      <c r="A505" s="131"/>
      <c r="B505" s="124" t="s">
        <v>1518</v>
      </c>
      <c r="D505" s="132"/>
      <c r="E505" s="126" t="s">
        <v>1519</v>
      </c>
      <c r="G505" s="56"/>
      <c r="H505" s="78"/>
      <c r="I505" s="78"/>
      <c r="J505" s="78"/>
    </row>
    <row r="506" spans="1:10" x14ac:dyDescent="0.2">
      <c r="A506" s="131"/>
      <c r="B506" s="124" t="s">
        <v>1520</v>
      </c>
      <c r="D506" s="132"/>
      <c r="E506" s="126" t="s">
        <v>1521</v>
      </c>
      <c r="G506" s="56"/>
      <c r="H506" s="78"/>
      <c r="I506" s="78"/>
      <c r="J506" s="78"/>
    </row>
    <row r="507" spans="1:10" x14ac:dyDescent="0.2">
      <c r="A507" s="131"/>
      <c r="B507" s="124" t="s">
        <v>27</v>
      </c>
      <c r="D507" s="132"/>
      <c r="E507" s="126" t="s">
        <v>1522</v>
      </c>
      <c r="G507" s="56"/>
      <c r="H507" s="78"/>
      <c r="I507" s="78"/>
      <c r="J507" s="78"/>
    </row>
    <row r="508" spans="1:10" x14ac:dyDescent="0.2">
      <c r="A508" s="131"/>
      <c r="B508" s="124" t="s">
        <v>1523</v>
      </c>
      <c r="D508" s="132"/>
      <c r="E508" s="126" t="s">
        <v>1524</v>
      </c>
      <c r="G508" s="56"/>
      <c r="H508" s="78"/>
      <c r="I508" s="79"/>
      <c r="J508" s="78"/>
    </row>
    <row r="509" spans="1:10" x14ac:dyDescent="0.2">
      <c r="A509" s="131"/>
      <c r="B509" s="124" t="s">
        <v>488</v>
      </c>
      <c r="D509" s="132"/>
      <c r="E509" s="126" t="s">
        <v>1525</v>
      </c>
      <c r="G509" s="56"/>
      <c r="H509" s="78"/>
      <c r="I509" s="79"/>
      <c r="J509" s="78"/>
    </row>
    <row r="510" spans="1:10" x14ac:dyDescent="0.2">
      <c r="A510" s="131"/>
      <c r="B510" s="124" t="s">
        <v>1526</v>
      </c>
      <c r="D510" s="132"/>
      <c r="E510" s="126" t="s">
        <v>1527</v>
      </c>
      <c r="G510" s="56"/>
      <c r="H510" s="78"/>
      <c r="I510" s="79"/>
      <c r="J510" s="78"/>
    </row>
    <row r="511" spans="1:10" x14ac:dyDescent="0.2">
      <c r="A511" s="131"/>
      <c r="B511" s="124" t="s">
        <v>1528</v>
      </c>
      <c r="D511" s="132"/>
      <c r="E511" s="126" t="s">
        <v>1529</v>
      </c>
      <c r="G511" s="56"/>
      <c r="H511" s="78"/>
      <c r="I511" s="79"/>
      <c r="J511" s="78"/>
    </row>
    <row r="512" spans="1:10" x14ac:dyDescent="0.2">
      <c r="A512" s="131"/>
      <c r="B512" s="124" t="s">
        <v>1530</v>
      </c>
      <c r="D512" s="132"/>
      <c r="E512" s="126" t="s">
        <v>807</v>
      </c>
      <c r="G512" s="56"/>
      <c r="H512" s="78"/>
      <c r="I512" s="79"/>
      <c r="J512" s="78"/>
    </row>
    <row r="513" spans="1:10" x14ac:dyDescent="0.2">
      <c r="A513" s="131"/>
      <c r="B513" s="124" t="s">
        <v>1531</v>
      </c>
      <c r="D513" s="132"/>
      <c r="E513" s="126" t="s">
        <v>1532</v>
      </c>
      <c r="G513" s="56"/>
      <c r="H513" s="78"/>
      <c r="I513" s="78"/>
      <c r="J513" s="78"/>
    </row>
    <row r="514" spans="1:10" x14ac:dyDescent="0.2">
      <c r="A514" s="131"/>
      <c r="B514" s="124" t="s">
        <v>1533</v>
      </c>
      <c r="D514" s="132"/>
      <c r="E514" s="126" t="s">
        <v>1534</v>
      </c>
      <c r="G514" s="56"/>
      <c r="H514" s="78"/>
      <c r="I514" s="78"/>
      <c r="J514" s="78"/>
    </row>
    <row r="515" spans="1:10" x14ac:dyDescent="0.2">
      <c r="A515" s="131"/>
      <c r="B515" s="124" t="s">
        <v>702</v>
      </c>
      <c r="D515" s="132"/>
      <c r="E515" s="126" t="s">
        <v>1535</v>
      </c>
      <c r="G515" s="56"/>
      <c r="H515" s="78"/>
      <c r="I515" s="79"/>
      <c r="J515" s="78"/>
    </row>
    <row r="516" spans="1:10" x14ac:dyDescent="0.2">
      <c r="A516" s="131"/>
      <c r="B516" s="124" t="s">
        <v>1536</v>
      </c>
      <c r="D516" s="132"/>
      <c r="E516" s="126" t="s">
        <v>1537</v>
      </c>
      <c r="G516" s="56"/>
      <c r="H516" s="78"/>
      <c r="I516" s="78"/>
      <c r="J516" s="78"/>
    </row>
    <row r="517" spans="1:10" x14ac:dyDescent="0.2">
      <c r="A517" s="131"/>
      <c r="B517" s="124" t="s">
        <v>1538</v>
      </c>
      <c r="D517" s="132"/>
      <c r="E517" s="126" t="s">
        <v>1539</v>
      </c>
      <c r="G517" s="56"/>
      <c r="H517" s="78"/>
      <c r="I517" s="78"/>
      <c r="J517" s="78"/>
    </row>
    <row r="518" spans="1:10" x14ac:dyDescent="0.2">
      <c r="A518" s="131"/>
      <c r="B518" s="124" t="s">
        <v>1540</v>
      </c>
      <c r="D518" s="132"/>
      <c r="E518" s="126" t="s">
        <v>1541</v>
      </c>
      <c r="G518" s="56"/>
      <c r="H518" s="78"/>
      <c r="I518" s="79"/>
      <c r="J518" s="78"/>
    </row>
    <row r="519" spans="1:10" x14ac:dyDescent="0.2">
      <c r="A519" s="131"/>
      <c r="B519" s="124" t="s">
        <v>1542</v>
      </c>
      <c r="D519" s="132"/>
      <c r="E519" s="126" t="s">
        <v>1543</v>
      </c>
      <c r="G519" s="56"/>
      <c r="H519" s="78"/>
      <c r="I519" s="79"/>
      <c r="J519" s="78"/>
    </row>
    <row r="520" spans="1:10" x14ac:dyDescent="0.2">
      <c r="A520" s="131"/>
      <c r="B520" s="124" t="s">
        <v>555</v>
      </c>
      <c r="D520" s="132"/>
      <c r="E520" s="126" t="s">
        <v>1544</v>
      </c>
      <c r="G520" s="56"/>
      <c r="H520" s="78"/>
      <c r="I520" s="78"/>
      <c r="J520" s="78"/>
    </row>
    <row r="521" spans="1:10" x14ac:dyDescent="0.2">
      <c r="A521" s="131"/>
      <c r="B521" s="124" t="s">
        <v>1545</v>
      </c>
      <c r="D521" s="132"/>
      <c r="E521" s="126" t="s">
        <v>1546</v>
      </c>
      <c r="G521" s="56"/>
      <c r="H521" s="78"/>
      <c r="I521" s="78"/>
      <c r="J521" s="78"/>
    </row>
    <row r="522" spans="1:10" x14ac:dyDescent="0.2">
      <c r="A522" s="131"/>
      <c r="B522" s="124" t="s">
        <v>1547</v>
      </c>
      <c r="D522" s="132"/>
      <c r="E522" s="126" t="s">
        <v>1548</v>
      </c>
      <c r="G522" s="56"/>
      <c r="H522" s="78"/>
      <c r="I522" s="79"/>
      <c r="J522" s="78"/>
    </row>
    <row r="523" spans="1:10" x14ac:dyDescent="0.2">
      <c r="A523" s="131"/>
      <c r="B523" s="124" t="s">
        <v>462</v>
      </c>
      <c r="D523" s="132"/>
      <c r="E523" s="126" t="s">
        <v>1549</v>
      </c>
      <c r="G523" s="56"/>
      <c r="H523" s="78"/>
      <c r="I523" s="79"/>
      <c r="J523" s="78"/>
    </row>
    <row r="524" spans="1:10" x14ac:dyDescent="0.2">
      <c r="A524" s="131"/>
      <c r="B524" s="124" t="s">
        <v>1550</v>
      </c>
      <c r="D524" s="132"/>
      <c r="E524" s="126" t="s">
        <v>1551</v>
      </c>
      <c r="G524" s="56"/>
      <c r="H524" s="78"/>
      <c r="I524" s="79"/>
      <c r="J524" s="78"/>
    </row>
    <row r="525" spans="1:10" x14ac:dyDescent="0.2">
      <c r="A525" s="131"/>
      <c r="B525" s="124" t="s">
        <v>1552</v>
      </c>
      <c r="D525" s="132"/>
      <c r="E525" s="126" t="s">
        <v>1553</v>
      </c>
      <c r="G525" s="56"/>
      <c r="H525" s="78"/>
      <c r="I525" s="79"/>
      <c r="J525" s="78"/>
    </row>
    <row r="526" spans="1:10" x14ac:dyDescent="0.2">
      <c r="A526" s="131"/>
      <c r="B526" s="124" t="s">
        <v>1554</v>
      </c>
      <c r="D526" s="132"/>
      <c r="E526" s="126" t="s">
        <v>1555</v>
      </c>
      <c r="G526" s="56"/>
      <c r="H526" s="78"/>
      <c r="I526" s="78"/>
      <c r="J526" s="78"/>
    </row>
    <row r="527" spans="1:10" x14ac:dyDescent="0.2">
      <c r="A527" s="131"/>
      <c r="B527" s="124" t="s">
        <v>710</v>
      </c>
      <c r="D527" s="132"/>
      <c r="E527" s="126" t="s">
        <v>1556</v>
      </c>
      <c r="G527" s="56"/>
      <c r="H527" s="78"/>
      <c r="I527" s="79"/>
      <c r="J527" s="78"/>
    </row>
    <row r="528" spans="1:10" x14ac:dyDescent="0.2">
      <c r="A528" s="131"/>
      <c r="B528" s="124" t="s">
        <v>1557</v>
      </c>
      <c r="D528" s="132"/>
      <c r="E528" s="126" t="s">
        <v>1558</v>
      </c>
      <c r="G528" s="56"/>
      <c r="H528" s="78"/>
      <c r="I528" s="79"/>
      <c r="J528" s="78"/>
    </row>
    <row r="529" spans="1:10" x14ac:dyDescent="0.2">
      <c r="A529" s="131"/>
      <c r="B529" s="124" t="s">
        <v>1559</v>
      </c>
      <c r="D529" s="132"/>
      <c r="E529" s="126" t="s">
        <v>1560</v>
      </c>
      <c r="G529" s="56"/>
      <c r="H529" s="78"/>
      <c r="I529" s="79"/>
      <c r="J529" s="78"/>
    </row>
    <row r="530" spans="1:10" x14ac:dyDescent="0.2">
      <c r="A530" s="131"/>
      <c r="B530" s="124" t="s">
        <v>1561</v>
      </c>
      <c r="D530" s="132"/>
      <c r="E530" s="126" t="s">
        <v>1562</v>
      </c>
      <c r="G530" s="56"/>
      <c r="H530" s="78"/>
      <c r="I530" s="79"/>
      <c r="J530" s="79"/>
    </row>
    <row r="531" spans="1:10" x14ac:dyDescent="0.2">
      <c r="A531" s="131"/>
      <c r="B531" s="124" t="s">
        <v>1563</v>
      </c>
      <c r="D531" s="132"/>
      <c r="E531" s="126" t="s">
        <v>1564</v>
      </c>
      <c r="G531" s="56"/>
      <c r="H531" s="78"/>
      <c r="I531" s="78"/>
      <c r="J531" s="78"/>
    </row>
    <row r="532" spans="1:10" x14ac:dyDescent="0.2">
      <c r="A532" s="131"/>
      <c r="B532" s="124" t="s">
        <v>1565</v>
      </c>
      <c r="D532" s="132"/>
      <c r="E532" s="126" t="s">
        <v>39</v>
      </c>
      <c r="G532" s="56"/>
      <c r="H532" s="78"/>
      <c r="I532" s="79"/>
      <c r="J532" s="78"/>
    </row>
    <row r="533" spans="1:10" x14ac:dyDescent="0.2">
      <c r="A533" s="131"/>
      <c r="B533" s="124" t="s">
        <v>1566</v>
      </c>
      <c r="D533" s="132"/>
      <c r="E533" s="126" t="s">
        <v>1567</v>
      </c>
      <c r="G533" s="56"/>
      <c r="H533" s="78"/>
      <c r="I533" s="78"/>
      <c r="J533" s="78"/>
    </row>
    <row r="534" spans="1:10" x14ac:dyDescent="0.2">
      <c r="A534" s="131"/>
      <c r="B534" s="124" t="s">
        <v>1568</v>
      </c>
      <c r="D534" s="132"/>
      <c r="E534" s="126" t="s">
        <v>1569</v>
      </c>
      <c r="G534" s="56"/>
      <c r="H534" s="78"/>
      <c r="I534" s="79"/>
      <c r="J534" s="78"/>
    </row>
    <row r="535" spans="1:10" x14ac:dyDescent="0.2">
      <c r="A535" s="131"/>
      <c r="B535" s="124" t="s">
        <v>1570</v>
      </c>
      <c r="D535" s="132"/>
      <c r="E535" s="126" t="s">
        <v>1571</v>
      </c>
      <c r="G535" s="56"/>
      <c r="H535" s="78"/>
      <c r="I535" s="78"/>
      <c r="J535" s="78"/>
    </row>
    <row r="536" spans="1:10" x14ac:dyDescent="0.2">
      <c r="A536" s="131"/>
      <c r="B536" s="124" t="s">
        <v>1572</v>
      </c>
      <c r="D536" s="132"/>
      <c r="E536" s="126" t="s">
        <v>1573</v>
      </c>
      <c r="G536" s="56"/>
      <c r="H536" s="78"/>
      <c r="I536" s="79"/>
      <c r="J536" s="78"/>
    </row>
    <row r="537" spans="1:10" x14ac:dyDescent="0.2">
      <c r="A537" s="131"/>
      <c r="B537" s="124" t="s">
        <v>1574</v>
      </c>
      <c r="D537" s="132"/>
      <c r="E537" s="126" t="s">
        <v>1575</v>
      </c>
      <c r="G537" s="56"/>
      <c r="H537" s="78"/>
      <c r="I537" s="78"/>
      <c r="J537" s="78"/>
    </row>
    <row r="538" spans="1:10" x14ac:dyDescent="0.2">
      <c r="A538" s="131"/>
      <c r="B538" s="124" t="s">
        <v>523</v>
      </c>
      <c r="D538" s="132"/>
      <c r="E538" s="126" t="s">
        <v>1576</v>
      </c>
      <c r="G538" s="56"/>
      <c r="H538" s="78"/>
      <c r="I538" s="79"/>
      <c r="J538" s="78"/>
    </row>
    <row r="539" spans="1:10" x14ac:dyDescent="0.2">
      <c r="A539" s="131"/>
      <c r="B539" s="124" t="s">
        <v>1577</v>
      </c>
      <c r="D539" s="132"/>
      <c r="E539" s="126" t="s">
        <v>1578</v>
      </c>
      <c r="G539" s="56"/>
      <c r="H539" s="78"/>
      <c r="I539" s="78"/>
      <c r="J539" s="78"/>
    </row>
    <row r="540" spans="1:10" x14ac:dyDescent="0.2">
      <c r="A540" s="131"/>
      <c r="B540" s="124" t="s">
        <v>1579</v>
      </c>
      <c r="D540" s="132"/>
      <c r="E540" s="126" t="s">
        <v>1580</v>
      </c>
      <c r="G540" s="56"/>
      <c r="H540" s="78"/>
      <c r="I540" s="79"/>
      <c r="J540" s="78"/>
    </row>
    <row r="541" spans="1:10" x14ac:dyDescent="0.2">
      <c r="A541" s="131"/>
      <c r="B541" s="124" t="s">
        <v>1581</v>
      </c>
      <c r="D541" s="132"/>
      <c r="E541" s="126" t="s">
        <v>1582</v>
      </c>
      <c r="G541" s="56"/>
      <c r="H541" s="78"/>
      <c r="I541" s="78"/>
      <c r="J541" s="78"/>
    </row>
    <row r="542" spans="1:10" x14ac:dyDescent="0.2">
      <c r="A542" s="131"/>
      <c r="B542" s="124" t="s">
        <v>1583</v>
      </c>
      <c r="D542" s="132"/>
      <c r="E542" s="126" t="s">
        <v>1584</v>
      </c>
      <c r="G542" s="56"/>
      <c r="H542" s="78"/>
      <c r="I542" s="78"/>
      <c r="J542" s="78"/>
    </row>
    <row r="543" spans="1:10" x14ac:dyDescent="0.2">
      <c r="A543" s="131"/>
      <c r="B543" s="124" t="s">
        <v>1585</v>
      </c>
      <c r="D543" s="132"/>
      <c r="E543" s="126" t="s">
        <v>1586</v>
      </c>
      <c r="G543" s="56"/>
      <c r="H543" s="78"/>
      <c r="I543" s="78"/>
      <c r="J543" s="78"/>
    </row>
    <row r="544" spans="1:10" x14ac:dyDescent="0.2">
      <c r="A544" s="131"/>
      <c r="B544" s="124" t="s">
        <v>1587</v>
      </c>
      <c r="D544" s="132"/>
      <c r="E544" s="126" t="s">
        <v>1588</v>
      </c>
      <c r="G544" s="56"/>
      <c r="H544" s="78"/>
      <c r="I544" s="79"/>
      <c r="J544" s="78"/>
    </row>
    <row r="545" spans="1:10" x14ac:dyDescent="0.2">
      <c r="A545" s="131"/>
      <c r="B545" s="124" t="s">
        <v>1589</v>
      </c>
      <c r="D545" s="132"/>
      <c r="E545" s="126" t="s">
        <v>1590</v>
      </c>
      <c r="G545" s="56"/>
      <c r="H545" s="78"/>
      <c r="I545" s="78"/>
      <c r="J545" s="78"/>
    </row>
    <row r="546" spans="1:10" x14ac:dyDescent="0.2">
      <c r="A546" s="131"/>
      <c r="B546" s="124" t="s">
        <v>156</v>
      </c>
      <c r="D546" s="132"/>
      <c r="E546" s="126" t="s">
        <v>1591</v>
      </c>
      <c r="G546" s="56"/>
      <c r="H546" s="78"/>
      <c r="I546" s="78"/>
      <c r="J546" s="78"/>
    </row>
    <row r="547" spans="1:10" x14ac:dyDescent="0.2">
      <c r="A547" s="131"/>
      <c r="B547" s="124" t="s">
        <v>1592</v>
      </c>
      <c r="D547" s="132"/>
      <c r="E547" s="126" t="s">
        <v>1593</v>
      </c>
      <c r="G547" s="56"/>
      <c r="H547" s="78"/>
      <c r="I547" s="78"/>
      <c r="J547" s="78"/>
    </row>
    <row r="548" spans="1:10" x14ac:dyDescent="0.2">
      <c r="A548" s="131"/>
      <c r="B548" s="124" t="s">
        <v>1594</v>
      </c>
      <c r="D548" s="132"/>
      <c r="E548" s="126" t="s">
        <v>1595</v>
      </c>
      <c r="G548" s="56"/>
      <c r="H548" s="78"/>
      <c r="I548" s="79"/>
      <c r="J548" s="78"/>
    </row>
    <row r="549" spans="1:10" x14ac:dyDescent="0.2">
      <c r="A549" s="131"/>
      <c r="B549" s="124" t="s">
        <v>1596</v>
      </c>
      <c r="D549" s="132"/>
      <c r="E549" s="126" t="s">
        <v>1597</v>
      </c>
      <c r="G549" s="56"/>
      <c r="H549" s="78"/>
      <c r="I549" s="79"/>
      <c r="J549" s="78"/>
    </row>
    <row r="550" spans="1:10" x14ac:dyDescent="0.2">
      <c r="A550" s="131"/>
      <c r="B550" s="124" t="s">
        <v>1598</v>
      </c>
      <c r="D550" s="132"/>
      <c r="E550" s="126" t="s">
        <v>1599</v>
      </c>
      <c r="G550" s="56"/>
      <c r="H550" s="78"/>
      <c r="I550" s="79"/>
      <c r="J550" s="78"/>
    </row>
    <row r="551" spans="1:10" x14ac:dyDescent="0.2">
      <c r="A551" s="131"/>
      <c r="B551" s="124" t="s">
        <v>1600</v>
      </c>
      <c r="D551" s="132"/>
      <c r="E551" s="126" t="s">
        <v>1601</v>
      </c>
      <c r="G551" s="56"/>
      <c r="H551" s="78"/>
      <c r="I551" s="79"/>
      <c r="J551" s="78"/>
    </row>
    <row r="552" spans="1:10" x14ac:dyDescent="0.2">
      <c r="A552" s="131"/>
      <c r="B552" s="124" t="s">
        <v>1602</v>
      </c>
      <c r="D552" s="132"/>
      <c r="E552" s="126" t="s">
        <v>1603</v>
      </c>
      <c r="G552" s="56"/>
      <c r="H552" s="78"/>
      <c r="I552" s="78"/>
      <c r="J552" s="78"/>
    </row>
    <row r="553" spans="1:10" x14ac:dyDescent="0.2">
      <c r="A553" s="131"/>
      <c r="B553" s="124" t="s">
        <v>1604</v>
      </c>
      <c r="D553" s="132"/>
      <c r="E553" s="126" t="s">
        <v>1605</v>
      </c>
      <c r="G553" s="56"/>
      <c r="H553" s="78"/>
      <c r="I553" s="78"/>
      <c r="J553" s="78"/>
    </row>
    <row r="554" spans="1:10" x14ac:dyDescent="0.2">
      <c r="A554" s="131"/>
      <c r="B554" s="124" t="s">
        <v>1606</v>
      </c>
      <c r="D554" s="132"/>
      <c r="E554" s="126" t="s">
        <v>1607</v>
      </c>
      <c r="G554" s="56"/>
      <c r="H554" s="78"/>
      <c r="I554" s="79"/>
      <c r="J554" s="78"/>
    </row>
    <row r="555" spans="1:10" x14ac:dyDescent="0.2">
      <c r="A555" s="131"/>
      <c r="B555" s="124" t="s">
        <v>1608</v>
      </c>
      <c r="D555" s="132"/>
      <c r="E555" s="126" t="s">
        <v>1609</v>
      </c>
      <c r="G555" s="56"/>
      <c r="H555" s="78"/>
      <c r="I555" s="78"/>
      <c r="J555" s="78"/>
    </row>
    <row r="556" spans="1:10" x14ac:dyDescent="0.2">
      <c r="A556" s="131"/>
      <c r="B556" s="124" t="s">
        <v>1610</v>
      </c>
      <c r="D556" s="132"/>
      <c r="E556" s="126" t="s">
        <v>1611</v>
      </c>
      <c r="G556" s="56"/>
      <c r="H556" s="78"/>
      <c r="I556" s="79"/>
      <c r="J556" s="78"/>
    </row>
    <row r="557" spans="1:10" x14ac:dyDescent="0.2">
      <c r="A557" s="131"/>
      <c r="B557" s="124" t="s">
        <v>1612</v>
      </c>
      <c r="D557" s="132"/>
      <c r="E557" s="126" t="s">
        <v>1613</v>
      </c>
      <c r="G557" s="56"/>
      <c r="H557" s="78"/>
      <c r="I557" s="79"/>
      <c r="J557" s="78"/>
    </row>
    <row r="558" spans="1:10" x14ac:dyDescent="0.2">
      <c r="A558" s="131"/>
      <c r="B558" s="124" t="s">
        <v>1614</v>
      </c>
      <c r="D558" s="132"/>
      <c r="E558" s="126" t="s">
        <v>1615</v>
      </c>
      <c r="G558" s="56"/>
      <c r="H558" s="78"/>
      <c r="I558" s="79"/>
      <c r="J558" s="78"/>
    </row>
    <row r="559" spans="1:10" x14ac:dyDescent="0.2">
      <c r="A559" s="131"/>
      <c r="B559" s="124" t="s">
        <v>76</v>
      </c>
      <c r="D559" s="132"/>
      <c r="E559" s="126" t="s">
        <v>1616</v>
      </c>
      <c r="G559" s="56"/>
      <c r="H559" s="78"/>
      <c r="I559" s="79"/>
      <c r="J559" s="78"/>
    </row>
    <row r="560" spans="1:10" x14ac:dyDescent="0.2">
      <c r="A560" s="131"/>
      <c r="B560" s="124" t="s">
        <v>1617</v>
      </c>
      <c r="D560" s="132"/>
      <c r="E560" s="126" t="s">
        <v>1618</v>
      </c>
      <c r="G560" s="56"/>
      <c r="H560" s="78"/>
      <c r="I560" s="79"/>
      <c r="J560" s="78"/>
    </row>
    <row r="561" spans="1:10" x14ac:dyDescent="0.2">
      <c r="A561" s="131"/>
      <c r="B561" s="124" t="s">
        <v>1619</v>
      </c>
      <c r="D561" s="132"/>
      <c r="E561" s="126" t="s">
        <v>1620</v>
      </c>
      <c r="G561" s="56"/>
      <c r="H561" s="78"/>
      <c r="I561" s="78"/>
      <c r="J561" s="78"/>
    </row>
    <row r="562" spans="1:10" x14ac:dyDescent="0.2">
      <c r="A562" s="131"/>
      <c r="B562" s="124" t="s">
        <v>1621</v>
      </c>
      <c r="D562" s="132"/>
      <c r="E562" s="126" t="s">
        <v>1622</v>
      </c>
      <c r="G562" s="56"/>
      <c r="H562" s="78"/>
      <c r="I562" s="79"/>
      <c r="J562" s="78"/>
    </row>
    <row r="563" spans="1:10" x14ac:dyDescent="0.2">
      <c r="A563" s="131"/>
      <c r="B563" s="124" t="s">
        <v>72</v>
      </c>
      <c r="D563" s="132"/>
      <c r="E563" s="126" t="s">
        <v>1623</v>
      </c>
      <c r="G563" s="56"/>
      <c r="H563" s="78"/>
      <c r="I563" s="79"/>
      <c r="J563" s="78"/>
    </row>
    <row r="564" spans="1:10" x14ac:dyDescent="0.2">
      <c r="A564" s="131"/>
      <c r="B564" s="124" t="s">
        <v>25</v>
      </c>
      <c r="D564" s="132"/>
      <c r="E564" s="126" t="s">
        <v>1624</v>
      </c>
      <c r="G564" s="56"/>
      <c r="H564" s="78"/>
      <c r="I564" s="78"/>
      <c r="J564" s="78"/>
    </row>
    <row r="565" spans="1:10" x14ac:dyDescent="0.2">
      <c r="A565" s="131"/>
      <c r="B565" s="124" t="s">
        <v>155</v>
      </c>
      <c r="D565" s="132"/>
      <c r="E565" s="126" t="s">
        <v>1625</v>
      </c>
      <c r="G565" s="56"/>
      <c r="H565" s="78"/>
      <c r="I565" s="79"/>
      <c r="J565" s="78"/>
    </row>
    <row r="566" spans="1:10" x14ac:dyDescent="0.2">
      <c r="A566" s="131"/>
      <c r="B566" s="124" t="s">
        <v>1626</v>
      </c>
      <c r="D566" s="132"/>
      <c r="E566" s="126" t="s">
        <v>1627</v>
      </c>
      <c r="G566" s="56"/>
      <c r="H566" s="78"/>
      <c r="I566" s="78"/>
      <c r="J566" s="78"/>
    </row>
    <row r="567" spans="1:10" x14ac:dyDescent="0.2">
      <c r="A567" s="131"/>
      <c r="B567" s="124" t="s">
        <v>120</v>
      </c>
      <c r="D567" s="132"/>
      <c r="E567" s="126" t="s">
        <v>1628</v>
      </c>
      <c r="G567" s="56"/>
      <c r="H567" s="78"/>
      <c r="I567" s="79"/>
      <c r="J567" s="78"/>
    </row>
    <row r="568" spans="1:10" x14ac:dyDescent="0.2">
      <c r="A568" s="131"/>
      <c r="B568" s="124" t="s">
        <v>1629</v>
      </c>
      <c r="D568" s="132"/>
      <c r="E568" s="126" t="s">
        <v>1630</v>
      </c>
      <c r="G568" s="56"/>
      <c r="H568" s="78"/>
      <c r="I568" s="78"/>
      <c r="J568" s="78"/>
    </row>
    <row r="569" spans="1:10" x14ac:dyDescent="0.2">
      <c r="A569" s="131"/>
      <c r="B569" s="124" t="s">
        <v>1631</v>
      </c>
      <c r="D569" s="132"/>
      <c r="E569" s="126" t="s">
        <v>1632</v>
      </c>
      <c r="G569" s="56"/>
      <c r="H569" s="78"/>
      <c r="I569" s="78"/>
      <c r="J569" s="78"/>
    </row>
    <row r="570" spans="1:10" x14ac:dyDescent="0.2">
      <c r="A570" s="131"/>
      <c r="B570" s="124" t="s">
        <v>1633</v>
      </c>
      <c r="D570" s="132"/>
      <c r="E570" s="126" t="s">
        <v>1634</v>
      </c>
      <c r="G570" s="56"/>
      <c r="H570" s="78"/>
      <c r="I570" s="79"/>
      <c r="J570" s="78"/>
    </row>
    <row r="571" spans="1:10" x14ac:dyDescent="0.2">
      <c r="A571" s="131"/>
      <c r="B571" s="124" t="s">
        <v>1635</v>
      </c>
      <c r="D571" s="132"/>
      <c r="E571" s="126" t="s">
        <v>1636</v>
      </c>
      <c r="G571" s="56"/>
      <c r="H571" s="78"/>
      <c r="I571" s="79"/>
      <c r="J571" s="78"/>
    </row>
    <row r="572" spans="1:10" x14ac:dyDescent="0.2">
      <c r="A572" s="131"/>
      <c r="B572" s="124" t="s">
        <v>1637</v>
      </c>
      <c r="D572" s="132"/>
      <c r="E572" s="126" t="s">
        <v>1638</v>
      </c>
      <c r="G572" s="56"/>
      <c r="H572" s="78"/>
      <c r="I572" s="79"/>
      <c r="J572" s="78"/>
    </row>
    <row r="573" spans="1:10" x14ac:dyDescent="0.2">
      <c r="A573" s="131"/>
      <c r="B573" s="124" t="s">
        <v>1639</v>
      </c>
      <c r="D573" s="132"/>
      <c r="E573" s="126" t="s">
        <v>1640</v>
      </c>
      <c r="G573" s="56"/>
      <c r="H573" s="78"/>
      <c r="I573" s="78"/>
      <c r="J573" s="78"/>
    </row>
    <row r="574" spans="1:10" x14ac:dyDescent="0.2">
      <c r="A574" s="131"/>
      <c r="B574" s="124" t="s">
        <v>1641</v>
      </c>
      <c r="D574" s="132"/>
      <c r="E574" s="126" t="s">
        <v>1642</v>
      </c>
      <c r="G574" s="56"/>
      <c r="H574" s="78"/>
      <c r="I574" s="79"/>
      <c r="J574" s="78"/>
    </row>
    <row r="575" spans="1:10" x14ac:dyDescent="0.2">
      <c r="A575" s="131"/>
      <c r="B575" s="124" t="s">
        <v>1643</v>
      </c>
      <c r="D575" s="132"/>
      <c r="E575" s="126" t="s">
        <v>1644</v>
      </c>
      <c r="G575" s="56"/>
      <c r="H575" s="78"/>
      <c r="I575" s="78"/>
      <c r="J575" s="78"/>
    </row>
    <row r="576" spans="1:10" x14ac:dyDescent="0.2">
      <c r="A576" s="131"/>
      <c r="B576" s="124" t="s">
        <v>124</v>
      </c>
      <c r="D576" s="132"/>
      <c r="E576" s="126" t="s">
        <v>1645</v>
      </c>
      <c r="G576" s="56"/>
      <c r="H576" s="78"/>
      <c r="I576" s="78"/>
      <c r="J576" s="78"/>
    </row>
    <row r="577" spans="1:10" x14ac:dyDescent="0.2">
      <c r="A577" s="131"/>
      <c r="B577" s="124" t="s">
        <v>1646</v>
      </c>
      <c r="D577" s="132"/>
      <c r="E577" s="126" t="s">
        <v>1647</v>
      </c>
      <c r="G577" s="56"/>
      <c r="H577" s="78"/>
      <c r="I577" s="79"/>
      <c r="J577" s="78"/>
    </row>
    <row r="578" spans="1:10" x14ac:dyDescent="0.2">
      <c r="A578" s="131"/>
      <c r="B578" s="124" t="s">
        <v>569</v>
      </c>
      <c r="D578" s="132"/>
      <c r="E578" s="126" t="s">
        <v>780</v>
      </c>
      <c r="G578" s="56"/>
      <c r="H578" s="78"/>
      <c r="I578" s="78"/>
      <c r="J578" s="78"/>
    </row>
    <row r="579" spans="1:10" x14ac:dyDescent="0.2">
      <c r="A579" s="131"/>
      <c r="B579" s="124" t="s">
        <v>109</v>
      </c>
      <c r="D579" s="132"/>
      <c r="E579" s="126" t="s">
        <v>1648</v>
      </c>
      <c r="G579" s="56"/>
      <c r="H579" s="78"/>
      <c r="I579" s="78"/>
      <c r="J579" s="78"/>
    </row>
    <row r="580" spans="1:10" x14ac:dyDescent="0.2">
      <c r="A580" s="131"/>
      <c r="B580" s="124" t="s">
        <v>1649</v>
      </c>
      <c r="D580" s="132"/>
      <c r="E580" s="126" t="s">
        <v>478</v>
      </c>
      <c r="G580" s="56"/>
      <c r="H580" s="78"/>
      <c r="I580" s="79"/>
      <c r="J580" s="79"/>
    </row>
    <row r="581" spans="1:10" x14ac:dyDescent="0.2">
      <c r="A581" s="131"/>
      <c r="B581" s="124" t="s">
        <v>1650</v>
      </c>
      <c r="D581" s="132"/>
      <c r="E581" s="126" t="s">
        <v>1651</v>
      </c>
      <c r="G581" s="56"/>
      <c r="H581" s="78"/>
      <c r="I581" s="78"/>
      <c r="J581" s="78"/>
    </row>
    <row r="582" spans="1:10" x14ac:dyDescent="0.2">
      <c r="A582" s="131"/>
      <c r="B582" s="124" t="s">
        <v>1652</v>
      </c>
      <c r="D582" s="132"/>
      <c r="E582" s="126" t="s">
        <v>1653</v>
      </c>
      <c r="G582" s="56"/>
      <c r="H582" s="78"/>
      <c r="I582" s="79"/>
      <c r="J582" s="78"/>
    </row>
    <row r="583" spans="1:10" x14ac:dyDescent="0.2">
      <c r="A583" s="131"/>
      <c r="B583" s="124" t="s">
        <v>1654</v>
      </c>
      <c r="D583" s="132"/>
      <c r="E583" s="126" t="s">
        <v>1655</v>
      </c>
      <c r="G583" s="56"/>
      <c r="H583" s="78"/>
      <c r="I583" s="78"/>
      <c r="J583" s="78"/>
    </row>
    <row r="584" spans="1:10" x14ac:dyDescent="0.2">
      <c r="A584" s="131"/>
      <c r="B584" s="124" t="s">
        <v>1656</v>
      </c>
      <c r="D584" s="132"/>
      <c r="E584" s="126" t="s">
        <v>1657</v>
      </c>
      <c r="G584" s="56"/>
      <c r="H584" s="78"/>
      <c r="I584" s="78"/>
      <c r="J584" s="78"/>
    </row>
    <row r="585" spans="1:10" x14ac:dyDescent="0.2">
      <c r="A585" s="131"/>
      <c r="B585" s="124" t="s">
        <v>1658</v>
      </c>
      <c r="D585" s="132"/>
      <c r="E585" s="126" t="s">
        <v>1659</v>
      </c>
      <c r="G585" s="56"/>
      <c r="H585" s="78"/>
      <c r="I585" s="79"/>
      <c r="J585" s="78"/>
    </row>
    <row r="586" spans="1:10" x14ac:dyDescent="0.2">
      <c r="A586" s="131"/>
      <c r="B586" s="124" t="s">
        <v>1660</v>
      </c>
      <c r="D586" s="132"/>
      <c r="E586" s="126" t="s">
        <v>1661</v>
      </c>
      <c r="G586" s="56"/>
      <c r="H586" s="78"/>
      <c r="I586" s="79"/>
      <c r="J586" s="78"/>
    </row>
    <row r="587" spans="1:10" x14ac:dyDescent="0.2">
      <c r="A587" s="131"/>
      <c r="B587" s="124" t="s">
        <v>1662</v>
      </c>
      <c r="D587" s="132"/>
      <c r="E587" s="126" t="s">
        <v>1663</v>
      </c>
      <c r="G587" s="56"/>
      <c r="H587" s="78"/>
      <c r="I587" s="78"/>
      <c r="J587" s="78"/>
    </row>
    <row r="588" spans="1:10" x14ac:dyDescent="0.2">
      <c r="A588" s="131"/>
      <c r="B588" s="124" t="s">
        <v>1664</v>
      </c>
      <c r="D588" s="132"/>
      <c r="E588" s="126" t="s">
        <v>1665</v>
      </c>
      <c r="G588" s="56"/>
      <c r="H588" s="78"/>
      <c r="I588" s="78"/>
      <c r="J588" s="78"/>
    </row>
    <row r="589" spans="1:10" x14ac:dyDescent="0.2">
      <c r="A589" s="131"/>
      <c r="B589" s="124" t="s">
        <v>1666</v>
      </c>
      <c r="D589" s="132"/>
      <c r="E589" s="126" t="s">
        <v>1667</v>
      </c>
      <c r="G589" s="56"/>
      <c r="H589" s="78"/>
      <c r="I589" s="78"/>
      <c r="J589" s="78"/>
    </row>
    <row r="590" spans="1:10" x14ac:dyDescent="0.2">
      <c r="A590" s="131"/>
      <c r="B590" s="124" t="s">
        <v>1668</v>
      </c>
      <c r="D590" s="132"/>
      <c r="E590" s="126" t="s">
        <v>1669</v>
      </c>
      <c r="G590" s="56"/>
      <c r="H590" s="78"/>
      <c r="I590" s="79"/>
      <c r="J590" s="78"/>
    </row>
    <row r="591" spans="1:10" x14ac:dyDescent="0.2">
      <c r="A591" s="131"/>
      <c r="B591" s="124" t="s">
        <v>1670</v>
      </c>
      <c r="D591" s="132"/>
      <c r="E591" s="126" t="s">
        <v>1671</v>
      </c>
      <c r="G591" s="56"/>
      <c r="H591" s="78"/>
      <c r="I591" s="78"/>
      <c r="J591" s="78"/>
    </row>
    <row r="592" spans="1:10" x14ac:dyDescent="0.2">
      <c r="A592" s="131"/>
      <c r="B592" s="124" t="s">
        <v>1672</v>
      </c>
      <c r="D592" s="132"/>
      <c r="E592" s="126" t="s">
        <v>1673</v>
      </c>
      <c r="G592" s="56"/>
      <c r="H592" s="78"/>
      <c r="I592" s="78"/>
      <c r="J592" s="78"/>
    </row>
    <row r="593" spans="1:10" x14ac:dyDescent="0.2">
      <c r="A593" s="131"/>
      <c r="B593" s="124" t="s">
        <v>1674</v>
      </c>
      <c r="D593" s="132"/>
      <c r="E593" s="126" t="s">
        <v>1675</v>
      </c>
      <c r="G593" s="56"/>
      <c r="H593" s="78"/>
      <c r="I593" s="79"/>
      <c r="J593" s="78"/>
    </row>
    <row r="594" spans="1:10" x14ac:dyDescent="0.2">
      <c r="A594" s="131"/>
      <c r="B594" s="124" t="s">
        <v>133</v>
      </c>
      <c r="D594" s="132"/>
      <c r="E594" s="126" t="s">
        <v>1676</v>
      </c>
      <c r="G594" s="56"/>
      <c r="H594" s="78"/>
      <c r="I594" s="79"/>
      <c r="J594" s="78"/>
    </row>
    <row r="595" spans="1:10" x14ac:dyDescent="0.2">
      <c r="A595" s="131"/>
      <c r="B595" s="124" t="s">
        <v>1677</v>
      </c>
      <c r="D595" s="132"/>
      <c r="E595" s="126" t="s">
        <v>1678</v>
      </c>
      <c r="G595" s="56"/>
      <c r="H595" s="78"/>
      <c r="I595" s="78"/>
      <c r="J595" s="78"/>
    </row>
    <row r="596" spans="1:10" x14ac:dyDescent="0.2">
      <c r="A596" s="131"/>
      <c r="B596" s="124" t="s">
        <v>1679</v>
      </c>
      <c r="D596" s="132"/>
      <c r="E596" s="126" t="s">
        <v>1680</v>
      </c>
      <c r="G596" s="56"/>
      <c r="H596" s="78"/>
      <c r="I596" s="78"/>
      <c r="J596" s="78"/>
    </row>
    <row r="597" spans="1:10" x14ac:dyDescent="0.2">
      <c r="A597" s="131"/>
      <c r="B597" s="124" t="s">
        <v>1681</v>
      </c>
      <c r="D597" s="132"/>
      <c r="E597" s="126" t="s">
        <v>131</v>
      </c>
      <c r="G597" s="56"/>
      <c r="H597" s="78"/>
      <c r="I597" s="79"/>
      <c r="J597" s="78"/>
    </row>
    <row r="598" spans="1:10" x14ac:dyDescent="0.2">
      <c r="A598" s="131"/>
      <c r="B598" s="124" t="s">
        <v>1682</v>
      </c>
      <c r="D598" s="132"/>
      <c r="E598" s="126" t="s">
        <v>1683</v>
      </c>
      <c r="G598" s="56"/>
      <c r="H598" s="78"/>
      <c r="I598" s="79"/>
      <c r="J598" s="78"/>
    </row>
    <row r="599" spans="1:10" x14ac:dyDescent="0.2">
      <c r="A599" s="131"/>
      <c r="B599" s="124" t="s">
        <v>1684</v>
      </c>
      <c r="D599" s="132"/>
      <c r="E599" s="126" t="s">
        <v>1685</v>
      </c>
      <c r="G599" s="56"/>
      <c r="H599" s="78"/>
      <c r="I599" s="78"/>
      <c r="J599" s="78"/>
    </row>
    <row r="600" spans="1:10" x14ac:dyDescent="0.2">
      <c r="A600" s="131"/>
      <c r="B600" s="124" t="s">
        <v>1686</v>
      </c>
      <c r="D600" s="132"/>
      <c r="E600" s="126" t="s">
        <v>1687</v>
      </c>
      <c r="G600" s="56"/>
      <c r="H600" s="78"/>
      <c r="I600" s="78"/>
      <c r="J600" s="78"/>
    </row>
    <row r="601" spans="1:10" x14ac:dyDescent="0.2">
      <c r="A601" s="131"/>
      <c r="B601" s="124" t="s">
        <v>1688</v>
      </c>
      <c r="D601" s="132"/>
      <c r="E601" s="126" t="s">
        <v>1689</v>
      </c>
      <c r="G601" s="56"/>
      <c r="H601" s="78"/>
      <c r="I601" s="79"/>
      <c r="J601" s="79"/>
    </row>
    <row r="602" spans="1:10" x14ac:dyDescent="0.2">
      <c r="A602" s="131"/>
      <c r="B602" s="124" t="s">
        <v>165</v>
      </c>
      <c r="D602" s="132"/>
      <c r="E602" s="126" t="s">
        <v>1690</v>
      </c>
      <c r="G602" s="56"/>
      <c r="H602" s="78"/>
      <c r="I602" s="79"/>
      <c r="J602" s="79"/>
    </row>
    <row r="603" spans="1:10" x14ac:dyDescent="0.2">
      <c r="A603" s="131"/>
      <c r="B603" s="124" t="s">
        <v>1691</v>
      </c>
      <c r="D603" s="132"/>
      <c r="E603" s="126" t="s">
        <v>1692</v>
      </c>
      <c r="G603" s="56"/>
      <c r="H603" s="78"/>
      <c r="I603" s="79"/>
      <c r="J603" s="79"/>
    </row>
    <row r="604" spans="1:10" x14ac:dyDescent="0.2">
      <c r="A604" s="131"/>
      <c r="B604" s="124" t="s">
        <v>1693</v>
      </c>
      <c r="D604" s="132"/>
      <c r="E604" s="126" t="s">
        <v>1694</v>
      </c>
      <c r="G604" s="56"/>
      <c r="H604" s="78"/>
      <c r="I604" s="78"/>
      <c r="J604" s="78"/>
    </row>
    <row r="605" spans="1:10" x14ac:dyDescent="0.2">
      <c r="A605" s="131"/>
      <c r="B605" s="124" t="s">
        <v>1695</v>
      </c>
      <c r="D605" s="132"/>
      <c r="E605" s="126" t="s">
        <v>1696</v>
      </c>
      <c r="G605" s="56"/>
      <c r="H605" s="78"/>
      <c r="I605" s="79"/>
      <c r="J605" s="78"/>
    </row>
    <row r="606" spans="1:10" x14ac:dyDescent="0.2">
      <c r="A606" s="131"/>
      <c r="B606" s="124" t="s">
        <v>1697</v>
      </c>
      <c r="D606" s="132"/>
      <c r="E606" s="126" t="s">
        <v>132</v>
      </c>
      <c r="G606" s="56"/>
      <c r="H606" s="78"/>
      <c r="I606" s="79"/>
      <c r="J606" s="78"/>
    </row>
    <row r="607" spans="1:10" x14ac:dyDescent="0.2">
      <c r="A607" s="131"/>
      <c r="B607" s="124" t="s">
        <v>1698</v>
      </c>
      <c r="D607" s="132"/>
      <c r="E607" s="126" t="s">
        <v>1699</v>
      </c>
      <c r="G607" s="56"/>
      <c r="H607" s="78"/>
      <c r="I607" s="78"/>
      <c r="J607" s="78"/>
    </row>
    <row r="608" spans="1:10" x14ac:dyDescent="0.2">
      <c r="A608" s="131"/>
      <c r="B608" s="124" t="s">
        <v>1700</v>
      </c>
      <c r="D608" s="132"/>
      <c r="E608" s="126" t="s">
        <v>1701</v>
      </c>
      <c r="G608" s="56"/>
      <c r="H608" s="78"/>
      <c r="I608" s="78"/>
      <c r="J608" s="78"/>
    </row>
    <row r="609" spans="1:10" x14ac:dyDescent="0.2">
      <c r="A609" s="131"/>
      <c r="B609" s="124" t="s">
        <v>1702</v>
      </c>
      <c r="D609" s="132"/>
      <c r="E609" s="126" t="s">
        <v>1703</v>
      </c>
      <c r="G609" s="56"/>
      <c r="H609" s="78"/>
      <c r="I609" s="78"/>
      <c r="J609" s="78"/>
    </row>
    <row r="610" spans="1:10" x14ac:dyDescent="0.2">
      <c r="A610" s="131"/>
      <c r="B610" s="124" t="s">
        <v>1704</v>
      </c>
      <c r="D610" s="132"/>
      <c r="E610" s="126" t="s">
        <v>1705</v>
      </c>
      <c r="G610" s="56"/>
      <c r="H610" s="78"/>
      <c r="I610" s="78"/>
      <c r="J610" s="78"/>
    </row>
    <row r="611" spans="1:10" x14ac:dyDescent="0.2">
      <c r="A611" s="131"/>
      <c r="B611" s="124" t="s">
        <v>1706</v>
      </c>
      <c r="D611" s="132"/>
      <c r="E611" s="126" t="s">
        <v>1707</v>
      </c>
      <c r="G611" s="56"/>
      <c r="H611" s="78"/>
      <c r="I611" s="78"/>
      <c r="J611" s="78"/>
    </row>
    <row r="612" spans="1:10" x14ac:dyDescent="0.2">
      <c r="A612" s="131"/>
      <c r="B612" s="124" t="s">
        <v>1708</v>
      </c>
      <c r="D612" s="132"/>
      <c r="E612" s="126" t="s">
        <v>1709</v>
      </c>
      <c r="G612" s="56"/>
      <c r="H612" s="78"/>
      <c r="I612" s="79"/>
      <c r="J612" s="78"/>
    </row>
    <row r="613" spans="1:10" x14ac:dyDescent="0.2">
      <c r="A613" s="131"/>
      <c r="B613" s="124" t="s">
        <v>1710</v>
      </c>
      <c r="D613" s="132"/>
      <c r="E613" s="126" t="s">
        <v>1711</v>
      </c>
      <c r="G613" s="56"/>
      <c r="H613" s="78"/>
      <c r="I613" s="78"/>
      <c r="J613" s="78"/>
    </row>
    <row r="614" spans="1:10" x14ac:dyDescent="0.2">
      <c r="A614" s="131"/>
      <c r="B614" s="124" t="s">
        <v>1712</v>
      </c>
      <c r="D614" s="132"/>
      <c r="E614" s="126" t="s">
        <v>1713</v>
      </c>
      <c r="G614" s="56"/>
      <c r="H614" s="78"/>
      <c r="I614" s="78"/>
      <c r="J614" s="78"/>
    </row>
    <row r="615" spans="1:10" x14ac:dyDescent="0.2">
      <c r="A615" s="131"/>
      <c r="B615" s="124" t="s">
        <v>1714</v>
      </c>
      <c r="D615" s="132"/>
      <c r="E615" s="126" t="s">
        <v>1715</v>
      </c>
      <c r="G615" s="56"/>
      <c r="H615" s="78"/>
      <c r="I615" s="79"/>
      <c r="J615" s="78"/>
    </row>
    <row r="616" spans="1:10" x14ac:dyDescent="0.2">
      <c r="A616" s="131"/>
      <c r="B616" s="124" t="s">
        <v>154</v>
      </c>
      <c r="D616" s="132"/>
      <c r="E616" s="126" t="s">
        <v>1716</v>
      </c>
      <c r="G616" s="56"/>
      <c r="H616" s="78"/>
      <c r="I616" s="78"/>
      <c r="J616" s="78"/>
    </row>
    <row r="617" spans="1:10" x14ac:dyDescent="0.2">
      <c r="A617" s="131"/>
      <c r="B617" s="124" t="s">
        <v>1717</v>
      </c>
      <c r="D617" s="132"/>
      <c r="E617" s="126" t="s">
        <v>1718</v>
      </c>
      <c r="G617" s="56"/>
      <c r="H617" s="78"/>
      <c r="I617" s="78"/>
      <c r="J617" s="78"/>
    </row>
    <row r="618" spans="1:10" x14ac:dyDescent="0.2">
      <c r="A618" s="131"/>
      <c r="B618" s="124" t="s">
        <v>1719</v>
      </c>
      <c r="D618" s="132"/>
      <c r="E618" s="126" t="s">
        <v>1720</v>
      </c>
      <c r="G618" s="56"/>
      <c r="H618" s="78"/>
      <c r="I618" s="78"/>
      <c r="J618" s="78"/>
    </row>
    <row r="619" spans="1:10" x14ac:dyDescent="0.2">
      <c r="A619" s="131"/>
      <c r="B619" s="124" t="s">
        <v>1721</v>
      </c>
      <c r="D619" s="132"/>
      <c r="E619" s="126" t="s">
        <v>1722</v>
      </c>
      <c r="G619" s="56"/>
      <c r="H619" s="78"/>
      <c r="I619" s="78"/>
      <c r="J619" s="78"/>
    </row>
    <row r="620" spans="1:10" x14ac:dyDescent="0.2">
      <c r="A620" s="131"/>
      <c r="B620" s="124" t="s">
        <v>1723</v>
      </c>
      <c r="D620" s="132"/>
      <c r="E620" s="126" t="s">
        <v>1724</v>
      </c>
      <c r="G620" s="56"/>
      <c r="H620" s="78"/>
      <c r="I620" s="78"/>
      <c r="J620" s="78"/>
    </row>
    <row r="621" spans="1:10" x14ac:dyDescent="0.2">
      <c r="A621" s="131"/>
      <c r="B621" s="124" t="s">
        <v>1725</v>
      </c>
      <c r="D621" s="132"/>
      <c r="E621" s="126" t="s">
        <v>1726</v>
      </c>
      <c r="G621" s="56"/>
      <c r="H621" s="78"/>
      <c r="I621" s="78"/>
      <c r="J621" s="78"/>
    </row>
    <row r="622" spans="1:10" x14ac:dyDescent="0.2">
      <c r="A622" s="131"/>
      <c r="B622" s="124" t="s">
        <v>1727</v>
      </c>
      <c r="D622" s="132"/>
      <c r="E622" s="126" t="s">
        <v>1728</v>
      </c>
      <c r="G622" s="56"/>
      <c r="H622" s="78"/>
      <c r="I622" s="78"/>
      <c r="J622" s="78"/>
    </row>
    <row r="623" spans="1:10" x14ac:dyDescent="0.2">
      <c r="A623" s="131"/>
      <c r="B623" s="124" t="s">
        <v>1729</v>
      </c>
      <c r="D623" s="132"/>
      <c r="E623" s="126" t="s">
        <v>1730</v>
      </c>
      <c r="G623" s="56"/>
      <c r="H623" s="78"/>
      <c r="I623" s="78"/>
      <c r="J623" s="78"/>
    </row>
    <row r="624" spans="1:10" x14ac:dyDescent="0.2">
      <c r="A624" s="131"/>
      <c r="B624" s="124" t="s">
        <v>1731</v>
      </c>
      <c r="D624" s="132"/>
      <c r="E624" s="126" t="s">
        <v>1732</v>
      </c>
      <c r="G624" s="56"/>
      <c r="H624" s="78"/>
      <c r="I624" s="78"/>
      <c r="J624" s="78"/>
    </row>
    <row r="625" spans="1:10" x14ac:dyDescent="0.2">
      <c r="A625" s="131"/>
      <c r="B625" s="124" t="s">
        <v>1733</v>
      </c>
      <c r="D625" s="132"/>
      <c r="E625" s="126" t="s">
        <v>1734</v>
      </c>
      <c r="G625" s="56"/>
      <c r="H625" s="78"/>
      <c r="I625" s="78"/>
      <c r="J625" s="78"/>
    </row>
    <row r="626" spans="1:10" x14ac:dyDescent="0.2">
      <c r="A626" s="131"/>
      <c r="B626" s="124" t="s">
        <v>1735</v>
      </c>
      <c r="D626" s="132"/>
      <c r="E626" s="126" t="s">
        <v>1736</v>
      </c>
      <c r="G626" s="56"/>
      <c r="H626" s="78"/>
      <c r="I626" s="78"/>
      <c r="J626" s="78"/>
    </row>
    <row r="627" spans="1:10" x14ac:dyDescent="0.2">
      <c r="A627" s="131"/>
      <c r="B627" s="124" t="s">
        <v>1737</v>
      </c>
      <c r="D627" s="132"/>
      <c r="E627" s="126" t="s">
        <v>144</v>
      </c>
      <c r="G627" s="56"/>
      <c r="H627" s="78"/>
      <c r="I627" s="79"/>
      <c r="J627" s="78"/>
    </row>
    <row r="628" spans="1:10" x14ac:dyDescent="0.2">
      <c r="A628" s="131"/>
      <c r="B628" s="124" t="s">
        <v>1738</v>
      </c>
      <c r="D628" s="132"/>
      <c r="E628" s="126" t="s">
        <v>1739</v>
      </c>
      <c r="G628" s="56"/>
      <c r="H628" s="78"/>
      <c r="I628" s="78"/>
      <c r="J628" s="78"/>
    </row>
    <row r="629" spans="1:10" x14ac:dyDescent="0.2">
      <c r="A629" s="131"/>
      <c r="B629" s="124" t="s">
        <v>550</v>
      </c>
      <c r="D629" s="132"/>
      <c r="E629" s="126" t="s">
        <v>1740</v>
      </c>
      <c r="G629" s="56"/>
      <c r="H629" s="78"/>
      <c r="I629" s="79"/>
      <c r="J629" s="78"/>
    </row>
    <row r="630" spans="1:10" x14ac:dyDescent="0.2">
      <c r="A630" s="131"/>
      <c r="B630" s="124" t="s">
        <v>1741</v>
      </c>
      <c r="D630" s="132"/>
      <c r="E630" s="126" t="s">
        <v>1742</v>
      </c>
      <c r="G630" s="56"/>
      <c r="H630" s="78"/>
      <c r="I630" s="78"/>
      <c r="J630" s="78"/>
    </row>
    <row r="631" spans="1:10" x14ac:dyDescent="0.2">
      <c r="A631" s="131"/>
      <c r="B631" s="124" t="s">
        <v>1743</v>
      </c>
      <c r="D631" s="132"/>
      <c r="E631" s="126" t="s">
        <v>1744</v>
      </c>
      <c r="G631" s="56"/>
      <c r="H631" s="78"/>
      <c r="I631" s="78"/>
      <c r="J631" s="78"/>
    </row>
    <row r="632" spans="1:10" x14ac:dyDescent="0.2">
      <c r="A632" s="131"/>
      <c r="B632" s="124" t="s">
        <v>1745</v>
      </c>
      <c r="D632" s="132"/>
      <c r="E632" s="126" t="s">
        <v>1746</v>
      </c>
      <c r="G632" s="56"/>
      <c r="H632" s="78"/>
      <c r="I632" s="78"/>
      <c r="J632" s="78"/>
    </row>
    <row r="633" spans="1:10" x14ac:dyDescent="0.2">
      <c r="A633" s="131"/>
      <c r="B633" s="124" t="s">
        <v>1747</v>
      </c>
      <c r="D633" s="132"/>
      <c r="E633" s="126" t="s">
        <v>1748</v>
      </c>
      <c r="G633" s="56"/>
      <c r="H633" s="78"/>
      <c r="I633" s="79"/>
      <c r="J633" s="78"/>
    </row>
    <row r="634" spans="1:10" x14ac:dyDescent="0.2">
      <c r="A634" s="131"/>
      <c r="B634" s="124" t="s">
        <v>1749</v>
      </c>
      <c r="D634" s="132"/>
      <c r="E634" s="126" t="s">
        <v>1750</v>
      </c>
      <c r="G634" s="56"/>
      <c r="H634" s="78"/>
      <c r="I634" s="79"/>
      <c r="J634" s="78"/>
    </row>
    <row r="635" spans="1:10" x14ac:dyDescent="0.2">
      <c r="A635" s="131"/>
      <c r="B635" s="124" t="s">
        <v>1751</v>
      </c>
      <c r="D635" s="132"/>
      <c r="E635" s="126" t="s">
        <v>1752</v>
      </c>
      <c r="G635" s="56"/>
      <c r="H635" s="78"/>
      <c r="I635" s="79"/>
      <c r="J635" s="78"/>
    </row>
    <row r="636" spans="1:10" x14ac:dyDescent="0.2">
      <c r="A636" s="131"/>
      <c r="B636" s="124" t="s">
        <v>1753</v>
      </c>
      <c r="D636" s="132"/>
      <c r="E636" s="126" t="s">
        <v>1754</v>
      </c>
      <c r="G636" s="56"/>
      <c r="H636" s="78"/>
      <c r="I636" s="79"/>
      <c r="J636" s="78"/>
    </row>
    <row r="637" spans="1:10" x14ac:dyDescent="0.2">
      <c r="A637" s="155" t="s">
        <v>1755</v>
      </c>
      <c r="B637" s="155" t="s">
        <v>1756</v>
      </c>
      <c r="D637" s="132"/>
      <c r="E637" s="126" t="s">
        <v>1757</v>
      </c>
      <c r="G637" s="56"/>
      <c r="H637" s="78"/>
      <c r="I637" s="78"/>
      <c r="J637" s="78"/>
    </row>
    <row r="638" spans="1:10" x14ac:dyDescent="0.2">
      <c r="A638" s="155"/>
      <c r="B638" s="155" t="s">
        <v>1758</v>
      </c>
      <c r="D638" s="132"/>
      <c r="E638" s="126" t="s">
        <v>473</v>
      </c>
      <c r="G638" s="56"/>
      <c r="H638" s="78"/>
      <c r="I638" s="79"/>
      <c r="J638" s="78"/>
    </row>
    <row r="639" spans="1:10" x14ac:dyDescent="0.2">
      <c r="A639" s="155"/>
      <c r="B639" s="155" t="s">
        <v>1759</v>
      </c>
      <c r="D639" s="132"/>
      <c r="E639" s="126" t="s">
        <v>1760</v>
      </c>
      <c r="G639" s="56"/>
      <c r="H639" s="78"/>
      <c r="I639" s="78"/>
      <c r="J639" s="78"/>
    </row>
    <row r="640" spans="1:10" x14ac:dyDescent="0.2">
      <c r="A640" s="155"/>
      <c r="B640" s="155" t="s">
        <v>1761</v>
      </c>
      <c r="D640" s="132"/>
      <c r="E640" s="126" t="s">
        <v>804</v>
      </c>
      <c r="G640" s="56"/>
      <c r="H640" s="78"/>
      <c r="I640" s="79"/>
      <c r="J640" s="78"/>
    </row>
    <row r="641" spans="1:10" x14ac:dyDescent="0.2">
      <c r="A641" s="155"/>
      <c r="B641" s="155" t="s">
        <v>1762</v>
      </c>
      <c r="D641" s="132"/>
      <c r="E641" s="126" t="s">
        <v>1763</v>
      </c>
      <c r="G641" s="56"/>
      <c r="H641" s="78"/>
      <c r="I641" s="78"/>
      <c r="J641" s="78"/>
    </row>
    <row r="642" spans="1:10" x14ac:dyDescent="0.2">
      <c r="A642" s="155"/>
      <c r="B642" s="155" t="s">
        <v>524</v>
      </c>
      <c r="D642" s="132"/>
      <c r="E642" s="126" t="s">
        <v>1764</v>
      </c>
      <c r="G642" s="56"/>
      <c r="H642" s="78"/>
      <c r="I642" s="78"/>
      <c r="J642" s="78"/>
    </row>
    <row r="643" spans="1:10" x14ac:dyDescent="0.2">
      <c r="A643" s="155"/>
      <c r="B643" s="155" t="s">
        <v>1765</v>
      </c>
      <c r="D643" s="132"/>
      <c r="E643" s="126" t="s">
        <v>1766</v>
      </c>
      <c r="G643" s="56"/>
      <c r="H643" s="78"/>
      <c r="I643" s="79"/>
      <c r="J643" s="78"/>
    </row>
    <row r="644" spans="1:10" x14ac:dyDescent="0.2">
      <c r="A644" s="155"/>
      <c r="B644" s="155" t="s">
        <v>32</v>
      </c>
      <c r="D644" s="132"/>
      <c r="E644" s="126" t="s">
        <v>1767</v>
      </c>
      <c r="G644" s="56"/>
      <c r="H644" s="78"/>
      <c r="I644" s="79"/>
      <c r="J644" s="78"/>
    </row>
    <row r="645" spans="1:10" x14ac:dyDescent="0.2">
      <c r="A645" s="155"/>
      <c r="B645" s="155" t="s">
        <v>1768</v>
      </c>
      <c r="D645" s="132"/>
      <c r="E645" s="126" t="s">
        <v>1769</v>
      </c>
      <c r="G645" s="56"/>
      <c r="H645" s="78"/>
      <c r="I645" s="78"/>
      <c r="J645" s="78"/>
    </row>
    <row r="646" spans="1:10" x14ac:dyDescent="0.2">
      <c r="A646" s="155"/>
      <c r="B646" s="155" t="s">
        <v>1770</v>
      </c>
      <c r="D646" s="132"/>
      <c r="E646" s="126" t="s">
        <v>1771</v>
      </c>
      <c r="G646" s="56"/>
      <c r="H646" s="78"/>
      <c r="I646" s="79"/>
      <c r="J646" s="78"/>
    </row>
    <row r="647" spans="1:10" x14ac:dyDescent="0.2">
      <c r="A647" s="155"/>
      <c r="B647" s="155" t="s">
        <v>542</v>
      </c>
      <c r="D647" s="132"/>
      <c r="E647" s="126" t="s">
        <v>1772</v>
      </c>
      <c r="G647" s="56"/>
      <c r="H647" s="78"/>
      <c r="I647" s="79"/>
      <c r="J647" s="78"/>
    </row>
    <row r="648" spans="1:10" x14ac:dyDescent="0.2">
      <c r="A648" s="155"/>
      <c r="B648" s="155" t="s">
        <v>1773</v>
      </c>
      <c r="D648" s="132"/>
      <c r="E648" s="126" t="s">
        <v>1774</v>
      </c>
      <c r="G648" s="56"/>
      <c r="H648" s="78"/>
      <c r="I648" s="78"/>
      <c r="J648" s="78"/>
    </row>
    <row r="649" spans="1:10" x14ac:dyDescent="0.2">
      <c r="A649" s="155"/>
      <c r="B649" s="155" t="s">
        <v>150</v>
      </c>
      <c r="D649" s="132"/>
      <c r="E649" s="126" t="s">
        <v>1775</v>
      </c>
      <c r="G649" s="56"/>
      <c r="H649" s="78"/>
      <c r="I649" s="79"/>
      <c r="J649" s="78"/>
    </row>
    <row r="650" spans="1:10" x14ac:dyDescent="0.2">
      <c r="A650" s="155"/>
      <c r="B650" s="155" t="s">
        <v>596</v>
      </c>
      <c r="D650" s="132"/>
      <c r="E650" s="126" t="s">
        <v>1776</v>
      </c>
      <c r="G650" s="56"/>
      <c r="H650" s="78"/>
      <c r="I650" s="79"/>
      <c r="J650" s="78"/>
    </row>
    <row r="651" spans="1:10" x14ac:dyDescent="0.2">
      <c r="A651" s="155"/>
      <c r="B651" s="155" t="s">
        <v>1777</v>
      </c>
      <c r="D651" s="132"/>
      <c r="E651" s="126" t="s">
        <v>1778</v>
      </c>
      <c r="G651" s="56"/>
      <c r="H651" s="78"/>
      <c r="I651" s="79"/>
      <c r="J651" s="78"/>
    </row>
    <row r="652" spans="1:10" x14ac:dyDescent="0.2">
      <c r="A652" s="155"/>
      <c r="B652" s="155" t="s">
        <v>1779</v>
      </c>
      <c r="D652" s="132"/>
      <c r="E652" s="126" t="s">
        <v>1780</v>
      </c>
      <c r="G652" s="56"/>
      <c r="H652" s="78"/>
      <c r="I652" s="79"/>
      <c r="J652" s="78"/>
    </row>
    <row r="653" spans="1:10" x14ac:dyDescent="0.2">
      <c r="A653" s="155"/>
      <c r="B653" s="155" t="s">
        <v>1781</v>
      </c>
      <c r="D653" s="132"/>
      <c r="E653" s="126" t="s">
        <v>793</v>
      </c>
      <c r="G653" s="56"/>
      <c r="H653" s="78"/>
      <c r="I653" s="78"/>
      <c r="J653" s="78"/>
    </row>
    <row r="654" spans="1:10" x14ac:dyDescent="0.2">
      <c r="A654" s="155"/>
      <c r="B654" s="155" t="s">
        <v>1782</v>
      </c>
      <c r="D654" s="132"/>
      <c r="E654" s="126" t="s">
        <v>1783</v>
      </c>
      <c r="G654" s="56"/>
      <c r="H654" s="78"/>
      <c r="I654" s="78"/>
      <c r="J654" s="78"/>
    </row>
    <row r="655" spans="1:10" x14ac:dyDescent="0.2">
      <c r="A655" s="155"/>
      <c r="B655" s="155" t="s">
        <v>1784</v>
      </c>
      <c r="D655" s="132"/>
      <c r="E655" s="126" t="s">
        <v>754</v>
      </c>
      <c r="G655" s="56"/>
      <c r="H655" s="78"/>
      <c r="I655" s="78"/>
      <c r="J655" s="78"/>
    </row>
    <row r="656" spans="1:10" x14ac:dyDescent="0.2">
      <c r="A656" s="155"/>
      <c r="B656" s="155" t="s">
        <v>1785</v>
      </c>
      <c r="D656" s="132"/>
      <c r="E656" s="126" t="s">
        <v>1786</v>
      </c>
      <c r="G656" s="56"/>
      <c r="H656" s="78"/>
      <c r="I656" s="79"/>
      <c r="J656" s="78"/>
    </row>
    <row r="657" spans="1:10" x14ac:dyDescent="0.2">
      <c r="A657" s="155"/>
      <c r="B657" s="155" t="s">
        <v>1787</v>
      </c>
      <c r="D657" s="132"/>
      <c r="E657" s="126" t="s">
        <v>1788</v>
      </c>
      <c r="G657" s="56"/>
      <c r="H657" s="78"/>
      <c r="I657" s="79"/>
      <c r="J657" s="78"/>
    </row>
    <row r="658" spans="1:10" x14ac:dyDescent="0.2">
      <c r="A658" s="155"/>
      <c r="B658" s="155" t="s">
        <v>1789</v>
      </c>
      <c r="D658" s="132"/>
      <c r="E658" s="126" t="s">
        <v>1790</v>
      </c>
      <c r="G658" s="56"/>
      <c r="H658" s="78"/>
      <c r="I658" s="78"/>
      <c r="J658" s="78"/>
    </row>
    <row r="659" spans="1:10" x14ac:dyDescent="0.2">
      <c r="A659" s="155"/>
      <c r="B659" s="155" t="s">
        <v>167</v>
      </c>
      <c r="D659" s="132"/>
      <c r="E659" s="126" t="s">
        <v>1791</v>
      </c>
      <c r="G659" s="56"/>
      <c r="H659" s="78"/>
      <c r="I659" s="78"/>
      <c r="J659" s="78"/>
    </row>
    <row r="660" spans="1:10" x14ac:dyDescent="0.2">
      <c r="A660" s="155"/>
      <c r="B660" s="155" t="s">
        <v>1792</v>
      </c>
      <c r="D660" s="132"/>
      <c r="E660" s="126" t="s">
        <v>147</v>
      </c>
      <c r="G660" s="56"/>
      <c r="H660" s="78"/>
      <c r="I660" s="79"/>
      <c r="J660" s="78"/>
    </row>
    <row r="661" spans="1:10" x14ac:dyDescent="0.2">
      <c r="A661" s="155"/>
      <c r="B661" s="155" t="s">
        <v>1793</v>
      </c>
      <c r="D661" s="132"/>
      <c r="E661" s="126" t="s">
        <v>1794</v>
      </c>
      <c r="G661" s="56"/>
      <c r="H661" s="78"/>
      <c r="I661" s="78"/>
      <c r="J661" s="78"/>
    </row>
    <row r="662" spans="1:10" x14ac:dyDescent="0.2">
      <c r="A662" s="155"/>
      <c r="B662" s="155" t="s">
        <v>1795</v>
      </c>
      <c r="D662" s="132"/>
      <c r="E662" s="126" t="s">
        <v>1796</v>
      </c>
      <c r="G662" s="56"/>
      <c r="H662" s="78"/>
      <c r="I662" s="79"/>
      <c r="J662" s="78"/>
    </row>
    <row r="663" spans="1:10" x14ac:dyDescent="0.2">
      <c r="A663" s="155"/>
      <c r="B663" s="155" t="s">
        <v>531</v>
      </c>
      <c r="D663" s="132"/>
      <c r="E663" s="126" t="s">
        <v>1797</v>
      </c>
      <c r="G663" s="56"/>
      <c r="H663" s="78"/>
      <c r="I663" s="78"/>
      <c r="J663" s="78"/>
    </row>
    <row r="664" spans="1:10" x14ac:dyDescent="0.2">
      <c r="A664" s="155"/>
      <c r="B664" s="155" t="s">
        <v>1798</v>
      </c>
      <c r="D664" s="132"/>
      <c r="E664" s="126" t="s">
        <v>1799</v>
      </c>
      <c r="G664" s="56"/>
      <c r="H664" s="78"/>
      <c r="I664" s="78"/>
      <c r="J664" s="78"/>
    </row>
    <row r="665" spans="1:10" x14ac:dyDescent="0.2">
      <c r="A665" s="155"/>
      <c r="B665" s="155" t="s">
        <v>1800</v>
      </c>
      <c r="D665" s="132"/>
      <c r="E665" s="126" t="s">
        <v>1801</v>
      </c>
      <c r="G665" s="56"/>
      <c r="H665" s="78"/>
      <c r="I665" s="79"/>
      <c r="J665" s="78"/>
    </row>
    <row r="666" spans="1:10" x14ac:dyDescent="0.2">
      <c r="A666" s="155"/>
      <c r="B666" s="155" t="s">
        <v>1802</v>
      </c>
      <c r="D666" s="132"/>
      <c r="E666" s="126" t="s">
        <v>1803</v>
      </c>
      <c r="G666" s="56"/>
      <c r="H666" s="78"/>
      <c r="I666" s="78"/>
      <c r="J666" s="78"/>
    </row>
    <row r="667" spans="1:10" x14ac:dyDescent="0.2">
      <c r="A667" s="155"/>
      <c r="B667" s="155" t="s">
        <v>1804</v>
      </c>
      <c r="D667" s="132"/>
      <c r="E667" s="126" t="s">
        <v>1805</v>
      </c>
      <c r="G667" s="56"/>
      <c r="H667" s="78"/>
      <c r="I667" s="79"/>
      <c r="J667" s="78"/>
    </row>
    <row r="668" spans="1:10" x14ac:dyDescent="0.2">
      <c r="A668" s="155"/>
      <c r="B668" s="155" t="s">
        <v>1806</v>
      </c>
      <c r="D668" s="132"/>
      <c r="E668" s="126" t="s">
        <v>1807</v>
      </c>
      <c r="G668" s="56"/>
      <c r="H668" s="78"/>
      <c r="I668" s="78"/>
      <c r="J668" s="78"/>
    </row>
    <row r="669" spans="1:10" x14ac:dyDescent="0.2">
      <c r="A669" s="155"/>
      <c r="B669" s="155" t="s">
        <v>1808</v>
      </c>
      <c r="D669" s="132"/>
      <c r="E669" s="126" t="s">
        <v>1809</v>
      </c>
      <c r="G669" s="56"/>
      <c r="H669" s="78"/>
      <c r="I669" s="78"/>
      <c r="J669" s="78"/>
    </row>
    <row r="670" spans="1:10" x14ac:dyDescent="0.2">
      <c r="A670" s="155"/>
      <c r="B670" s="155" t="s">
        <v>475</v>
      </c>
      <c r="D670" s="132"/>
      <c r="E670" s="126" t="s">
        <v>1810</v>
      </c>
      <c r="G670" s="56"/>
      <c r="H670" s="78"/>
      <c r="I670" s="79"/>
      <c r="J670" s="78"/>
    </row>
    <row r="671" spans="1:10" x14ac:dyDescent="0.2">
      <c r="A671" s="155"/>
      <c r="B671" s="155" t="s">
        <v>1811</v>
      </c>
      <c r="D671" s="132"/>
      <c r="E671" s="126" t="s">
        <v>1812</v>
      </c>
      <c r="G671" s="56"/>
      <c r="H671" s="78"/>
      <c r="I671" s="79"/>
      <c r="J671" s="78"/>
    </row>
    <row r="672" spans="1:10" x14ac:dyDescent="0.2">
      <c r="A672" s="155"/>
      <c r="B672" s="155" t="s">
        <v>1813</v>
      </c>
      <c r="D672" s="132"/>
      <c r="E672" s="126" t="s">
        <v>1814</v>
      </c>
      <c r="G672" s="56"/>
      <c r="H672" s="78"/>
      <c r="I672" s="79"/>
      <c r="J672" s="78"/>
    </row>
    <row r="673" spans="1:10" x14ac:dyDescent="0.2">
      <c r="A673" s="155"/>
      <c r="B673" s="155" t="s">
        <v>1815</v>
      </c>
      <c r="D673" s="132"/>
      <c r="E673" s="126" t="s">
        <v>1816</v>
      </c>
      <c r="G673" s="56"/>
      <c r="H673" s="78"/>
      <c r="I673" s="79"/>
      <c r="J673" s="78"/>
    </row>
    <row r="674" spans="1:10" x14ac:dyDescent="0.2">
      <c r="A674" s="155"/>
      <c r="B674" s="155" t="s">
        <v>543</v>
      </c>
      <c r="D674" s="132"/>
      <c r="E674" s="126" t="s">
        <v>1817</v>
      </c>
      <c r="G674" s="56"/>
      <c r="H674" s="78"/>
      <c r="I674" s="78"/>
      <c r="J674" s="78"/>
    </row>
    <row r="675" spans="1:10" x14ac:dyDescent="0.2">
      <c r="A675" s="155"/>
      <c r="B675" s="155" t="s">
        <v>1818</v>
      </c>
      <c r="D675" s="132"/>
      <c r="E675" s="126" t="s">
        <v>1819</v>
      </c>
      <c r="G675" s="56"/>
      <c r="H675" s="78"/>
      <c r="I675" s="78"/>
      <c r="J675" s="78"/>
    </row>
    <row r="676" spans="1:10" x14ac:dyDescent="0.2">
      <c r="A676" s="155"/>
      <c r="B676" s="155" t="s">
        <v>1820</v>
      </c>
      <c r="D676" s="132"/>
      <c r="E676" s="126" t="s">
        <v>1821</v>
      </c>
      <c r="G676" s="56"/>
      <c r="H676" s="78"/>
      <c r="I676" s="79"/>
      <c r="J676" s="78"/>
    </row>
    <row r="677" spans="1:10" x14ac:dyDescent="0.2">
      <c r="A677" s="155"/>
      <c r="B677" s="155" t="s">
        <v>1822</v>
      </c>
      <c r="D677" s="132"/>
      <c r="E677" s="126" t="s">
        <v>1823</v>
      </c>
      <c r="G677" s="56"/>
      <c r="H677" s="78"/>
      <c r="I677" s="79"/>
      <c r="J677" s="78"/>
    </row>
    <row r="678" spans="1:10" x14ac:dyDescent="0.2">
      <c r="A678" s="155"/>
      <c r="B678" s="155" t="s">
        <v>1824</v>
      </c>
      <c r="D678" s="132"/>
      <c r="E678" s="126" t="s">
        <v>1825</v>
      </c>
      <c r="G678" s="56"/>
      <c r="H678" s="78"/>
      <c r="I678" s="79"/>
      <c r="J678" s="78"/>
    </row>
    <row r="679" spans="1:10" x14ac:dyDescent="0.2">
      <c r="A679" s="155"/>
      <c r="B679" s="155" t="s">
        <v>498</v>
      </c>
      <c r="D679" s="156" t="s">
        <v>1826</v>
      </c>
      <c r="E679" s="156" t="s">
        <v>1827</v>
      </c>
      <c r="G679" s="56"/>
      <c r="H679" s="78"/>
      <c r="I679" s="78"/>
      <c r="J679" s="78"/>
    </row>
    <row r="680" spans="1:10" x14ac:dyDescent="0.2">
      <c r="A680" s="155"/>
      <c r="B680" s="155" t="s">
        <v>1828</v>
      </c>
      <c r="D680" s="156"/>
      <c r="E680" s="156" t="s">
        <v>1829</v>
      </c>
      <c r="G680" s="56"/>
      <c r="H680" s="78"/>
      <c r="I680" s="79"/>
      <c r="J680" s="78"/>
    </row>
    <row r="681" spans="1:10" x14ac:dyDescent="0.2">
      <c r="A681" s="155"/>
      <c r="B681" s="155" t="s">
        <v>1830</v>
      </c>
      <c r="D681" s="156"/>
      <c r="E681" s="156" t="s">
        <v>1831</v>
      </c>
      <c r="G681" s="56"/>
      <c r="H681" s="78"/>
      <c r="I681" s="78"/>
      <c r="J681" s="78"/>
    </row>
    <row r="682" spans="1:10" x14ac:dyDescent="0.2">
      <c r="A682" s="155"/>
      <c r="B682" s="155" t="s">
        <v>1832</v>
      </c>
      <c r="D682" s="156"/>
      <c r="E682" s="156" t="s">
        <v>1833</v>
      </c>
      <c r="G682" s="56"/>
      <c r="H682" s="78"/>
      <c r="I682" s="79"/>
      <c r="J682" s="78"/>
    </row>
    <row r="683" spans="1:10" x14ac:dyDescent="0.2">
      <c r="A683" s="155"/>
      <c r="B683" s="155" t="s">
        <v>22</v>
      </c>
      <c r="D683" s="156"/>
      <c r="E683" s="156" t="s">
        <v>1834</v>
      </c>
      <c r="G683" s="56"/>
      <c r="H683" s="78"/>
      <c r="I683" s="78"/>
      <c r="J683" s="78"/>
    </row>
    <row r="684" spans="1:10" x14ac:dyDescent="0.2">
      <c r="A684" s="155"/>
      <c r="B684" s="155" t="s">
        <v>1835</v>
      </c>
      <c r="D684" s="156"/>
      <c r="E684" s="156" t="s">
        <v>1836</v>
      </c>
      <c r="G684" s="56"/>
      <c r="H684" s="78"/>
      <c r="I684" s="78"/>
      <c r="J684" s="78"/>
    </row>
    <row r="685" spans="1:10" x14ac:dyDescent="0.2">
      <c r="A685" s="155"/>
      <c r="B685" s="155" t="s">
        <v>1837</v>
      </c>
      <c r="D685" s="156"/>
      <c r="E685" s="156" t="s">
        <v>1838</v>
      </c>
      <c r="G685" s="56"/>
      <c r="H685" s="78"/>
      <c r="I685" s="79"/>
      <c r="J685" s="79"/>
    </row>
    <row r="686" spans="1:10" x14ac:dyDescent="0.2">
      <c r="A686" s="155"/>
      <c r="B686" s="155" t="s">
        <v>163</v>
      </c>
      <c r="D686" s="156"/>
      <c r="E686" s="156" t="s">
        <v>1839</v>
      </c>
      <c r="G686" s="56"/>
      <c r="H686" s="78"/>
      <c r="I686" s="78"/>
      <c r="J686" s="78"/>
    </row>
    <row r="687" spans="1:10" x14ac:dyDescent="0.2">
      <c r="A687" s="155"/>
      <c r="B687" s="155" t="s">
        <v>1840</v>
      </c>
      <c r="D687" s="156"/>
      <c r="E687" s="156" t="s">
        <v>1841</v>
      </c>
      <c r="G687" s="56"/>
      <c r="H687" s="78"/>
      <c r="I687" s="78"/>
      <c r="J687" s="78"/>
    </row>
    <row r="688" spans="1:10" x14ac:dyDescent="0.2">
      <c r="A688" s="155"/>
      <c r="B688" s="155" t="s">
        <v>1842</v>
      </c>
      <c r="D688" s="156"/>
      <c r="E688" s="156" t="s">
        <v>1843</v>
      </c>
      <c r="G688" s="56"/>
      <c r="H688" s="78"/>
      <c r="I688" s="78"/>
      <c r="J688" s="78"/>
    </row>
    <row r="689" spans="1:10" x14ac:dyDescent="0.2">
      <c r="A689" s="155"/>
      <c r="B689" s="155" t="s">
        <v>71</v>
      </c>
      <c r="D689" s="156"/>
      <c r="E689" s="156" t="s">
        <v>1844</v>
      </c>
      <c r="G689" s="56"/>
      <c r="H689" s="78"/>
      <c r="I689" s="78"/>
      <c r="J689" s="78"/>
    </row>
    <row r="690" spans="1:10" x14ac:dyDescent="0.2">
      <c r="A690" s="155"/>
      <c r="B690" s="155" t="s">
        <v>1845</v>
      </c>
      <c r="D690" s="156"/>
      <c r="E690" s="156" t="s">
        <v>1846</v>
      </c>
      <c r="G690" s="56"/>
      <c r="H690" s="78"/>
      <c r="I690" s="78"/>
      <c r="J690" s="78"/>
    </row>
    <row r="691" spans="1:10" x14ac:dyDescent="0.2">
      <c r="A691" s="155"/>
      <c r="B691" s="155" t="s">
        <v>1847</v>
      </c>
      <c r="D691" s="156"/>
      <c r="E691" s="156" t="s">
        <v>1848</v>
      </c>
      <c r="G691" s="56"/>
      <c r="H691" s="78"/>
      <c r="I691" s="78"/>
      <c r="J691" s="78"/>
    </row>
    <row r="692" spans="1:10" x14ac:dyDescent="0.2">
      <c r="A692" s="155"/>
      <c r="B692" s="155" t="s">
        <v>1849</v>
      </c>
      <c r="D692" s="156"/>
      <c r="E692" s="156" t="s">
        <v>1850</v>
      </c>
      <c r="G692" s="56"/>
      <c r="H692" s="78"/>
      <c r="I692" s="79"/>
      <c r="J692" s="78"/>
    </row>
    <row r="693" spans="1:10" x14ac:dyDescent="0.2">
      <c r="A693" s="155"/>
      <c r="B693" s="155" t="s">
        <v>1851</v>
      </c>
      <c r="D693" s="156"/>
      <c r="E693" s="156" t="s">
        <v>1852</v>
      </c>
      <c r="G693" s="56"/>
      <c r="H693" s="78"/>
      <c r="I693" s="79"/>
      <c r="J693" s="78"/>
    </row>
    <row r="694" spans="1:10" x14ac:dyDescent="0.2">
      <c r="A694" s="155"/>
      <c r="B694" s="155" t="s">
        <v>1853</v>
      </c>
      <c r="D694" s="156"/>
      <c r="E694" s="156" t="s">
        <v>1854</v>
      </c>
      <c r="G694" s="56"/>
      <c r="H694" s="78"/>
      <c r="I694" s="78"/>
      <c r="J694" s="78"/>
    </row>
    <row r="695" spans="1:10" x14ac:dyDescent="0.2">
      <c r="A695" s="155"/>
      <c r="B695" s="155" t="s">
        <v>1855</v>
      </c>
      <c r="D695" s="156"/>
      <c r="E695" s="156" t="s">
        <v>1856</v>
      </c>
      <c r="G695" s="56"/>
      <c r="H695" s="78"/>
      <c r="I695" s="79"/>
      <c r="J695" s="78"/>
    </row>
    <row r="696" spans="1:10" x14ac:dyDescent="0.2">
      <c r="A696" s="155"/>
      <c r="B696" s="155" t="s">
        <v>1857</v>
      </c>
      <c r="D696" s="156"/>
      <c r="E696" s="156" t="s">
        <v>515</v>
      </c>
      <c r="G696" s="56"/>
      <c r="H696" s="78"/>
      <c r="I696" s="79"/>
      <c r="J696" s="78"/>
    </row>
    <row r="697" spans="1:10" x14ac:dyDescent="0.2">
      <c r="A697" s="155"/>
      <c r="B697" s="155" t="s">
        <v>1858</v>
      </c>
      <c r="D697" s="156"/>
      <c r="E697" s="156" t="s">
        <v>1859</v>
      </c>
      <c r="G697" s="56"/>
      <c r="H697" s="78"/>
      <c r="I697" s="79"/>
      <c r="J697" s="79"/>
    </row>
    <row r="698" spans="1:10" x14ac:dyDescent="0.2">
      <c r="A698" s="155"/>
      <c r="B698" s="155" t="s">
        <v>26</v>
      </c>
      <c r="D698" s="156"/>
      <c r="E698" s="156" t="s">
        <v>1860</v>
      </c>
      <c r="G698" s="56"/>
      <c r="H698" s="78"/>
      <c r="I698" s="79"/>
      <c r="J698" s="78"/>
    </row>
    <row r="699" spans="1:10" x14ac:dyDescent="0.2">
      <c r="A699" s="155"/>
      <c r="B699" s="155" t="s">
        <v>637</v>
      </c>
      <c r="D699" s="156"/>
      <c r="E699" s="156" t="s">
        <v>1861</v>
      </c>
      <c r="G699" s="56"/>
      <c r="H699" s="78"/>
      <c r="I699" s="78"/>
      <c r="J699" s="78"/>
    </row>
    <row r="700" spans="1:10" x14ac:dyDescent="0.2">
      <c r="A700" s="155"/>
      <c r="B700" s="155" t="s">
        <v>1862</v>
      </c>
      <c r="D700" s="156"/>
      <c r="E700" s="156" t="s">
        <v>490</v>
      </c>
      <c r="G700" s="56"/>
      <c r="H700" s="78"/>
      <c r="I700" s="78"/>
      <c r="J700" s="78"/>
    </row>
    <row r="701" spans="1:10" x14ac:dyDescent="0.2">
      <c r="A701" s="155"/>
      <c r="B701" s="155" t="s">
        <v>1863</v>
      </c>
      <c r="D701" s="156"/>
      <c r="E701" s="156" t="s">
        <v>138</v>
      </c>
      <c r="G701" s="56"/>
      <c r="H701" s="78"/>
      <c r="I701" s="79"/>
      <c r="J701" s="78"/>
    </row>
    <row r="702" spans="1:10" x14ac:dyDescent="0.2">
      <c r="A702" s="155"/>
      <c r="B702" s="155" t="s">
        <v>1864</v>
      </c>
      <c r="D702" s="156"/>
      <c r="E702" s="156" t="s">
        <v>1865</v>
      </c>
      <c r="G702" s="56"/>
      <c r="H702" s="78"/>
      <c r="I702" s="78"/>
      <c r="J702" s="78"/>
    </row>
    <row r="703" spans="1:10" x14ac:dyDescent="0.2">
      <c r="A703" s="155"/>
      <c r="B703" s="155" t="s">
        <v>1866</v>
      </c>
      <c r="D703" s="156"/>
      <c r="E703" s="156" t="s">
        <v>1867</v>
      </c>
      <c r="G703" s="56"/>
      <c r="H703" s="78"/>
      <c r="I703" s="79"/>
      <c r="J703" s="78"/>
    </row>
    <row r="704" spans="1:10" x14ac:dyDescent="0.2">
      <c r="A704" s="155"/>
      <c r="B704" s="155" t="s">
        <v>1868</v>
      </c>
      <c r="D704" s="156"/>
      <c r="E704" s="156" t="s">
        <v>1869</v>
      </c>
      <c r="G704" s="56"/>
      <c r="H704" s="78"/>
      <c r="I704" s="79"/>
      <c r="J704" s="78"/>
    </row>
    <row r="705" spans="1:10" x14ac:dyDescent="0.2">
      <c r="A705" s="155"/>
      <c r="B705" s="155" t="s">
        <v>1870</v>
      </c>
      <c r="D705" s="156"/>
      <c r="E705" s="156" t="s">
        <v>1871</v>
      </c>
      <c r="G705" s="56"/>
      <c r="H705" s="78"/>
      <c r="I705" s="78"/>
      <c r="J705" s="78"/>
    </row>
    <row r="706" spans="1:10" x14ac:dyDescent="0.2">
      <c r="A706" s="155"/>
      <c r="B706" s="155" t="s">
        <v>1872</v>
      </c>
      <c r="D706" s="156"/>
      <c r="E706" s="156" t="s">
        <v>1873</v>
      </c>
      <c r="G706" s="56"/>
      <c r="H706" s="78"/>
      <c r="I706" s="79"/>
      <c r="J706" s="78"/>
    </row>
    <row r="707" spans="1:10" x14ac:dyDescent="0.2">
      <c r="A707" s="155"/>
      <c r="B707" s="155" t="s">
        <v>1874</v>
      </c>
      <c r="D707" s="156"/>
      <c r="E707" s="156" t="s">
        <v>1875</v>
      </c>
      <c r="G707" s="56"/>
      <c r="H707" s="78"/>
      <c r="I707" s="79"/>
      <c r="J707" s="78"/>
    </row>
    <row r="708" spans="1:10" x14ac:dyDescent="0.2">
      <c r="A708" s="155"/>
      <c r="B708" s="155" t="s">
        <v>1876</v>
      </c>
      <c r="D708" s="156"/>
      <c r="E708" s="156" t="s">
        <v>1877</v>
      </c>
      <c r="G708" s="56"/>
      <c r="H708" s="78"/>
      <c r="I708" s="79"/>
      <c r="J708" s="78"/>
    </row>
    <row r="709" spans="1:10" x14ac:dyDescent="0.2">
      <c r="A709" s="155"/>
      <c r="B709" s="155" t="s">
        <v>1878</v>
      </c>
      <c r="D709" s="156"/>
      <c r="E709" s="156" t="s">
        <v>1879</v>
      </c>
      <c r="G709" s="56"/>
      <c r="H709" s="78"/>
      <c r="I709" s="79"/>
      <c r="J709" s="78"/>
    </row>
    <row r="710" spans="1:10" x14ac:dyDescent="0.2">
      <c r="A710" s="155"/>
      <c r="B710" s="155" t="s">
        <v>738</v>
      </c>
      <c r="D710" s="156"/>
      <c r="E710" s="156" t="s">
        <v>158</v>
      </c>
      <c r="G710" s="56"/>
      <c r="H710" s="78"/>
      <c r="I710" s="79"/>
      <c r="J710" s="78"/>
    </row>
    <row r="711" spans="1:10" x14ac:dyDescent="0.2">
      <c r="A711" s="155"/>
      <c r="B711" s="155" t="s">
        <v>1880</v>
      </c>
      <c r="D711" s="156"/>
      <c r="E711" s="156" t="s">
        <v>1881</v>
      </c>
      <c r="G711" s="56"/>
      <c r="H711" s="78"/>
      <c r="I711" s="79"/>
      <c r="J711" s="79"/>
    </row>
    <row r="712" spans="1:10" x14ac:dyDescent="0.2">
      <c r="A712" s="155"/>
      <c r="B712" s="155" t="s">
        <v>1882</v>
      </c>
      <c r="D712" s="156"/>
      <c r="E712" s="156" t="s">
        <v>1883</v>
      </c>
      <c r="G712" s="56"/>
      <c r="H712" s="78"/>
      <c r="I712" s="79"/>
      <c r="J712" s="78"/>
    </row>
    <row r="713" spans="1:10" x14ac:dyDescent="0.2">
      <c r="A713" s="155"/>
      <c r="B713" s="155" t="s">
        <v>1884</v>
      </c>
      <c r="D713" s="156"/>
      <c r="E713" s="156" t="s">
        <v>1885</v>
      </c>
      <c r="G713" s="56"/>
      <c r="H713" s="78"/>
      <c r="I713" s="79"/>
      <c r="J713" s="78"/>
    </row>
    <row r="714" spans="1:10" x14ac:dyDescent="0.2">
      <c r="A714" s="155"/>
      <c r="B714" s="155" t="s">
        <v>1886</v>
      </c>
      <c r="D714" s="156"/>
      <c r="E714" s="156" t="s">
        <v>1887</v>
      </c>
      <c r="G714" s="56"/>
      <c r="H714" s="78"/>
      <c r="I714" s="79"/>
      <c r="J714" s="78"/>
    </row>
    <row r="715" spans="1:10" x14ac:dyDescent="0.2">
      <c r="A715" s="155"/>
      <c r="B715" s="155" t="s">
        <v>1888</v>
      </c>
      <c r="D715" s="156"/>
      <c r="E715" s="156" t="s">
        <v>1889</v>
      </c>
      <c r="G715" s="56"/>
      <c r="H715" s="78"/>
      <c r="I715" s="78"/>
      <c r="J715" s="78"/>
    </row>
    <row r="716" spans="1:10" x14ac:dyDescent="0.2">
      <c r="A716" s="155"/>
      <c r="B716" s="155" t="s">
        <v>1890</v>
      </c>
      <c r="D716" s="156"/>
      <c r="E716" s="156" t="s">
        <v>1891</v>
      </c>
      <c r="G716" s="56"/>
      <c r="H716" s="78"/>
      <c r="I716" s="79"/>
      <c r="J716" s="78"/>
    </row>
    <row r="717" spans="1:10" x14ac:dyDescent="0.2">
      <c r="A717" s="155"/>
      <c r="B717" s="155" t="s">
        <v>1892</v>
      </c>
      <c r="D717" s="156"/>
      <c r="E717" s="156" t="s">
        <v>1893</v>
      </c>
      <c r="G717" s="56"/>
      <c r="H717" s="78"/>
      <c r="I717" s="79"/>
      <c r="J717" s="78"/>
    </row>
    <row r="718" spans="1:10" x14ac:dyDescent="0.2">
      <c r="A718" s="155"/>
      <c r="B718" s="155" t="s">
        <v>1894</v>
      </c>
      <c r="D718" s="156"/>
      <c r="E718" s="156" t="s">
        <v>1895</v>
      </c>
      <c r="G718" s="56"/>
      <c r="H718" s="78"/>
      <c r="I718" s="79"/>
      <c r="J718" s="78"/>
    </row>
    <row r="719" spans="1:10" x14ac:dyDescent="0.2">
      <c r="A719" s="155"/>
      <c r="B719" s="155" t="s">
        <v>1896</v>
      </c>
      <c r="D719" s="156"/>
      <c r="E719" s="156" t="s">
        <v>1897</v>
      </c>
      <c r="G719" s="56"/>
      <c r="H719" s="78"/>
      <c r="I719" s="79"/>
      <c r="J719" s="78"/>
    </row>
    <row r="720" spans="1:10" x14ac:dyDescent="0.2">
      <c r="A720" s="155"/>
      <c r="B720" s="155" t="s">
        <v>1898</v>
      </c>
      <c r="D720" s="156"/>
      <c r="E720" s="156" t="s">
        <v>1899</v>
      </c>
      <c r="G720" s="56"/>
      <c r="H720" s="78"/>
      <c r="I720" s="79"/>
      <c r="J720" s="79"/>
    </row>
    <row r="721" spans="1:10" x14ac:dyDescent="0.2">
      <c r="A721" s="155"/>
      <c r="B721" s="155" t="s">
        <v>1900</v>
      </c>
      <c r="D721" s="156"/>
      <c r="E721" s="156" t="s">
        <v>769</v>
      </c>
      <c r="G721" s="56"/>
      <c r="H721" s="78"/>
      <c r="I721" s="79"/>
      <c r="J721" s="78"/>
    </row>
    <row r="722" spans="1:10" x14ac:dyDescent="0.2">
      <c r="A722" s="155"/>
      <c r="B722" s="155" t="s">
        <v>1901</v>
      </c>
      <c r="D722" s="156"/>
      <c r="E722" s="156" t="s">
        <v>1902</v>
      </c>
      <c r="G722" s="56"/>
      <c r="H722" s="78"/>
      <c r="I722" s="79"/>
      <c r="J722" s="78"/>
    </row>
    <row r="723" spans="1:10" x14ac:dyDescent="0.2">
      <c r="A723" s="155"/>
      <c r="B723" s="155" t="s">
        <v>1903</v>
      </c>
      <c r="D723" s="156"/>
      <c r="E723" s="156" t="s">
        <v>1904</v>
      </c>
      <c r="G723" s="56"/>
      <c r="H723" s="78"/>
      <c r="I723" s="79"/>
      <c r="J723" s="78"/>
    </row>
    <row r="724" spans="1:10" x14ac:dyDescent="0.2">
      <c r="A724" s="155"/>
      <c r="B724" s="155" t="s">
        <v>728</v>
      </c>
      <c r="D724" s="156"/>
      <c r="E724" s="156" t="s">
        <v>1905</v>
      </c>
      <c r="G724" s="56"/>
      <c r="H724" s="78"/>
      <c r="I724" s="79"/>
      <c r="J724" s="78"/>
    </row>
    <row r="725" spans="1:10" x14ac:dyDescent="0.2">
      <c r="A725" s="155"/>
      <c r="B725" s="155" t="s">
        <v>1906</v>
      </c>
      <c r="D725" s="156"/>
      <c r="E725" s="156" t="s">
        <v>1907</v>
      </c>
      <c r="G725" s="56"/>
      <c r="H725" s="78"/>
      <c r="I725" s="78"/>
      <c r="J725" s="78"/>
    </row>
    <row r="726" spans="1:10" x14ac:dyDescent="0.2">
      <c r="A726" s="155"/>
      <c r="B726" s="155" t="s">
        <v>1908</v>
      </c>
      <c r="D726" s="156"/>
      <c r="E726" s="156" t="s">
        <v>1909</v>
      </c>
      <c r="G726" s="56"/>
      <c r="H726" s="78"/>
      <c r="I726" s="78"/>
      <c r="J726" s="78"/>
    </row>
    <row r="727" spans="1:10" x14ac:dyDescent="0.2">
      <c r="A727" s="155"/>
      <c r="B727" s="155" t="s">
        <v>1910</v>
      </c>
      <c r="D727" s="156"/>
      <c r="E727" s="156" t="s">
        <v>1911</v>
      </c>
      <c r="G727" s="56"/>
      <c r="H727" s="78"/>
      <c r="I727" s="79"/>
      <c r="J727" s="78"/>
    </row>
    <row r="728" spans="1:10" x14ac:dyDescent="0.2">
      <c r="A728" s="155"/>
      <c r="B728" s="155" t="s">
        <v>1912</v>
      </c>
      <c r="D728" s="156"/>
      <c r="E728" s="156" t="s">
        <v>1913</v>
      </c>
      <c r="G728" s="56"/>
      <c r="H728" s="78"/>
      <c r="I728" s="78"/>
      <c r="J728" s="78"/>
    </row>
    <row r="729" spans="1:10" x14ac:dyDescent="0.2">
      <c r="A729" s="155"/>
      <c r="B729" s="155" t="s">
        <v>1914</v>
      </c>
      <c r="D729" s="156"/>
      <c r="E729" s="156" t="s">
        <v>1915</v>
      </c>
      <c r="G729" s="56"/>
      <c r="H729" s="78"/>
      <c r="I729" s="78"/>
      <c r="J729" s="78"/>
    </row>
    <row r="730" spans="1:10" x14ac:dyDescent="0.2">
      <c r="A730" s="155"/>
      <c r="B730" s="155" t="s">
        <v>1916</v>
      </c>
      <c r="D730" s="156"/>
      <c r="E730" s="156" t="s">
        <v>145</v>
      </c>
      <c r="G730" s="56"/>
      <c r="H730" s="78"/>
      <c r="I730" s="79"/>
      <c r="J730" s="78"/>
    </row>
    <row r="731" spans="1:10" x14ac:dyDescent="0.2">
      <c r="A731" s="155"/>
      <c r="B731" s="155" t="s">
        <v>1917</v>
      </c>
      <c r="D731" s="156"/>
      <c r="E731" s="156" t="s">
        <v>1918</v>
      </c>
      <c r="G731" s="56"/>
      <c r="H731" s="78"/>
      <c r="I731" s="79"/>
      <c r="J731" s="78"/>
    </row>
    <row r="732" spans="1:10" x14ac:dyDescent="0.2">
      <c r="A732" s="155"/>
      <c r="B732" s="155" t="s">
        <v>1919</v>
      </c>
      <c r="D732" s="156"/>
      <c r="E732" s="156" t="s">
        <v>1920</v>
      </c>
      <c r="G732" s="56"/>
      <c r="H732" s="78"/>
      <c r="I732" s="78"/>
      <c r="J732" s="78"/>
    </row>
    <row r="733" spans="1:10" x14ac:dyDescent="0.2">
      <c r="A733" s="155"/>
      <c r="B733" s="155" t="s">
        <v>1921</v>
      </c>
      <c r="D733" s="156"/>
      <c r="E733" s="156" t="s">
        <v>1922</v>
      </c>
      <c r="G733" s="56"/>
      <c r="H733" s="78"/>
      <c r="I733" s="79"/>
      <c r="J733" s="78"/>
    </row>
    <row r="734" spans="1:10" x14ac:dyDescent="0.2">
      <c r="A734" s="155"/>
      <c r="B734" s="155" t="s">
        <v>1923</v>
      </c>
      <c r="D734" s="156"/>
      <c r="E734" s="156" t="s">
        <v>1924</v>
      </c>
      <c r="G734" s="56"/>
      <c r="H734" s="78"/>
      <c r="I734" s="79"/>
      <c r="J734" s="78"/>
    </row>
    <row r="735" spans="1:10" x14ac:dyDescent="0.2">
      <c r="A735" s="155"/>
      <c r="B735" s="155" t="s">
        <v>1925</v>
      </c>
      <c r="D735" s="156"/>
      <c r="E735" s="156" t="s">
        <v>1926</v>
      </c>
      <c r="G735" s="56"/>
      <c r="H735" s="78"/>
      <c r="I735" s="79"/>
      <c r="J735" s="78"/>
    </row>
    <row r="736" spans="1:10" x14ac:dyDescent="0.2">
      <c r="A736" s="155"/>
      <c r="B736" s="155" t="s">
        <v>1927</v>
      </c>
      <c r="D736" s="156"/>
      <c r="E736" s="156" t="s">
        <v>1928</v>
      </c>
      <c r="G736" s="56"/>
      <c r="H736" s="78"/>
      <c r="I736" s="79"/>
      <c r="J736" s="79"/>
    </row>
    <row r="737" spans="1:10" x14ac:dyDescent="0.2">
      <c r="A737" s="155"/>
      <c r="B737" s="155" t="s">
        <v>527</v>
      </c>
      <c r="D737" s="156"/>
      <c r="E737" s="156" t="s">
        <v>1929</v>
      </c>
      <c r="G737" s="56"/>
      <c r="H737" s="78"/>
      <c r="I737" s="78"/>
      <c r="J737" s="78"/>
    </row>
    <row r="738" spans="1:10" x14ac:dyDescent="0.2">
      <c r="A738" s="155"/>
      <c r="B738" s="155" t="s">
        <v>1930</v>
      </c>
      <c r="D738" s="156"/>
      <c r="E738" s="156" t="s">
        <v>1931</v>
      </c>
      <c r="G738" s="56"/>
      <c r="H738" s="78"/>
      <c r="I738" s="78"/>
      <c r="J738" s="78"/>
    </row>
    <row r="739" spans="1:10" x14ac:dyDescent="0.2">
      <c r="A739" s="155"/>
      <c r="B739" s="155" t="s">
        <v>1932</v>
      </c>
      <c r="D739" s="156"/>
      <c r="E739" s="156" t="s">
        <v>1933</v>
      </c>
      <c r="G739" s="56"/>
      <c r="H739" s="78"/>
      <c r="I739" s="78"/>
      <c r="J739" s="78"/>
    </row>
    <row r="740" spans="1:10" x14ac:dyDescent="0.2">
      <c r="A740" s="155"/>
      <c r="B740" s="155" t="s">
        <v>1934</v>
      </c>
      <c r="D740" s="156"/>
      <c r="E740" s="156" t="s">
        <v>1935</v>
      </c>
      <c r="G740" s="56"/>
      <c r="H740" s="78"/>
      <c r="I740" s="78"/>
      <c r="J740" s="78"/>
    </row>
    <row r="741" spans="1:10" x14ac:dyDescent="0.2">
      <c r="A741" s="155"/>
      <c r="B741" s="155" t="s">
        <v>1936</v>
      </c>
      <c r="D741" s="156"/>
      <c r="E741" s="156" t="s">
        <v>1937</v>
      </c>
      <c r="G741" s="56"/>
      <c r="H741" s="78"/>
      <c r="I741" s="79"/>
      <c r="J741" s="78"/>
    </row>
    <row r="742" spans="1:10" x14ac:dyDescent="0.2">
      <c r="A742" s="155"/>
      <c r="B742" s="155" t="s">
        <v>1938</v>
      </c>
      <c r="D742" s="156"/>
      <c r="E742" s="156" t="s">
        <v>1939</v>
      </c>
      <c r="G742" s="56"/>
      <c r="H742" s="78"/>
      <c r="I742" s="79"/>
      <c r="J742" s="78"/>
    </row>
    <row r="743" spans="1:10" x14ac:dyDescent="0.2">
      <c r="A743" s="155"/>
      <c r="B743" s="155" t="s">
        <v>1940</v>
      </c>
      <c r="D743" s="156"/>
      <c r="E743" s="156" t="s">
        <v>1941</v>
      </c>
      <c r="G743" s="56"/>
      <c r="H743" s="78"/>
      <c r="I743" s="78"/>
      <c r="J743" s="78"/>
    </row>
    <row r="744" spans="1:10" x14ac:dyDescent="0.2">
      <c r="A744" s="155"/>
      <c r="B744" s="155" t="s">
        <v>1942</v>
      </c>
      <c r="D744" s="156"/>
      <c r="E744" s="156" t="s">
        <v>1943</v>
      </c>
      <c r="G744" s="56"/>
      <c r="H744" s="78"/>
      <c r="I744" s="78"/>
      <c r="J744" s="78"/>
    </row>
    <row r="745" spans="1:10" x14ac:dyDescent="0.2">
      <c r="A745" s="155"/>
      <c r="B745" s="155" t="s">
        <v>1944</v>
      </c>
      <c r="D745" s="156"/>
      <c r="E745" s="156" t="s">
        <v>1945</v>
      </c>
      <c r="G745" s="56"/>
      <c r="H745" s="78"/>
      <c r="I745" s="79"/>
      <c r="J745" s="78"/>
    </row>
    <row r="746" spans="1:10" x14ac:dyDescent="0.2">
      <c r="A746" s="155"/>
      <c r="B746" s="155" t="s">
        <v>1946</v>
      </c>
      <c r="D746" s="156"/>
      <c r="E746" s="156" t="s">
        <v>1947</v>
      </c>
      <c r="G746" s="56"/>
      <c r="H746" s="78"/>
      <c r="I746" s="79"/>
      <c r="J746" s="78"/>
    </row>
    <row r="747" spans="1:10" x14ac:dyDescent="0.2">
      <c r="A747" s="155"/>
      <c r="B747" s="155" t="s">
        <v>1948</v>
      </c>
      <c r="D747" s="156"/>
      <c r="E747" s="156" t="s">
        <v>143</v>
      </c>
      <c r="G747" s="56"/>
      <c r="H747" s="78"/>
      <c r="I747" s="79"/>
      <c r="J747" s="78"/>
    </row>
    <row r="748" spans="1:10" x14ac:dyDescent="0.2">
      <c r="A748" s="155"/>
      <c r="B748" s="155" t="s">
        <v>1949</v>
      </c>
      <c r="D748" s="156"/>
      <c r="E748" s="156" t="s">
        <v>1950</v>
      </c>
      <c r="G748" s="56"/>
      <c r="H748" s="78"/>
      <c r="I748" s="78"/>
      <c r="J748" s="78"/>
    </row>
    <row r="749" spans="1:10" x14ac:dyDescent="0.2">
      <c r="A749" s="155"/>
      <c r="B749" s="155" t="s">
        <v>1951</v>
      </c>
      <c r="D749" s="156"/>
      <c r="E749" s="156" t="s">
        <v>1952</v>
      </c>
      <c r="G749" s="56"/>
      <c r="H749" s="78"/>
      <c r="I749" s="78"/>
      <c r="J749" s="78"/>
    </row>
    <row r="750" spans="1:10" x14ac:dyDescent="0.2">
      <c r="A750" s="155"/>
      <c r="B750" s="155" t="s">
        <v>1953</v>
      </c>
      <c r="D750" s="156"/>
      <c r="E750" s="156" t="s">
        <v>1954</v>
      </c>
      <c r="G750" s="56"/>
      <c r="H750" s="78"/>
      <c r="I750" s="79"/>
      <c r="J750" s="78"/>
    </row>
    <row r="751" spans="1:10" x14ac:dyDescent="0.2">
      <c r="A751" s="155"/>
      <c r="B751" s="155" t="s">
        <v>1955</v>
      </c>
      <c r="D751" s="156"/>
      <c r="E751" s="156" t="s">
        <v>759</v>
      </c>
      <c r="G751" s="56"/>
      <c r="H751" s="78"/>
      <c r="I751" s="79"/>
      <c r="J751" s="78"/>
    </row>
    <row r="752" spans="1:10" x14ac:dyDescent="0.2">
      <c r="A752" s="155"/>
      <c r="B752" s="155" t="s">
        <v>1956</v>
      </c>
      <c r="D752" s="156"/>
      <c r="E752" s="156" t="s">
        <v>1957</v>
      </c>
      <c r="G752" s="56"/>
      <c r="H752" s="78"/>
      <c r="I752" s="79"/>
      <c r="J752" s="78"/>
    </row>
    <row r="753" spans="1:10" x14ac:dyDescent="0.2">
      <c r="A753" s="155"/>
      <c r="B753" s="155" t="s">
        <v>1958</v>
      </c>
      <c r="D753" s="156"/>
      <c r="E753" s="156" t="s">
        <v>1959</v>
      </c>
      <c r="G753" s="56"/>
      <c r="H753" s="78"/>
      <c r="I753" s="78"/>
      <c r="J753" s="78"/>
    </row>
    <row r="754" spans="1:10" x14ac:dyDescent="0.2">
      <c r="A754" s="155"/>
      <c r="B754" s="155" t="s">
        <v>1960</v>
      </c>
      <c r="D754" s="156"/>
      <c r="E754" s="156" t="s">
        <v>1961</v>
      </c>
      <c r="G754" s="56"/>
      <c r="H754" s="78"/>
      <c r="I754" s="79"/>
      <c r="J754" s="78"/>
    </row>
    <row r="755" spans="1:10" x14ac:dyDescent="0.2">
      <c r="A755" s="155"/>
      <c r="B755" s="155" t="s">
        <v>1962</v>
      </c>
      <c r="D755" s="156"/>
      <c r="E755" s="156" t="s">
        <v>1963</v>
      </c>
      <c r="G755" s="56"/>
      <c r="H755" s="78"/>
      <c r="I755" s="79"/>
      <c r="J755" s="78"/>
    </row>
    <row r="756" spans="1:10" x14ac:dyDescent="0.2">
      <c r="A756" s="155"/>
      <c r="B756" s="155" t="s">
        <v>1964</v>
      </c>
      <c r="D756" s="156"/>
      <c r="E756" s="156" t="s">
        <v>1965</v>
      </c>
      <c r="G756" s="56"/>
      <c r="H756" s="78"/>
      <c r="I756" s="79"/>
      <c r="J756" s="79"/>
    </row>
    <row r="757" spans="1:10" x14ac:dyDescent="0.2">
      <c r="A757" s="155"/>
      <c r="B757" s="155" t="s">
        <v>1966</v>
      </c>
      <c r="D757" s="156"/>
      <c r="E757" s="156" t="s">
        <v>1967</v>
      </c>
      <c r="G757" s="56"/>
      <c r="H757" s="78"/>
      <c r="I757" s="79"/>
      <c r="J757" s="78"/>
    </row>
    <row r="758" spans="1:10" x14ac:dyDescent="0.2">
      <c r="A758" s="155"/>
      <c r="B758" s="155" t="s">
        <v>1968</v>
      </c>
      <c r="D758" s="156"/>
      <c r="E758" s="156" t="s">
        <v>798</v>
      </c>
      <c r="G758" s="56"/>
      <c r="H758" s="78"/>
      <c r="I758" s="79"/>
      <c r="J758" s="78"/>
    </row>
    <row r="759" spans="1:10" x14ac:dyDescent="0.2">
      <c r="A759" s="155"/>
      <c r="B759" s="155" t="s">
        <v>1969</v>
      </c>
      <c r="D759" s="156"/>
      <c r="E759" s="156" t="s">
        <v>1970</v>
      </c>
      <c r="G759" s="56"/>
      <c r="H759" s="78"/>
      <c r="I759" s="79"/>
      <c r="J759" s="79"/>
    </row>
    <row r="760" spans="1:10" x14ac:dyDescent="0.2">
      <c r="A760" s="155"/>
      <c r="B760" s="155" t="s">
        <v>1971</v>
      </c>
      <c r="D760" s="156"/>
      <c r="E760" s="156" t="s">
        <v>1972</v>
      </c>
      <c r="G760" s="56"/>
      <c r="H760" s="78"/>
      <c r="I760" s="78"/>
      <c r="J760" s="78"/>
    </row>
    <row r="761" spans="1:10" x14ac:dyDescent="0.2">
      <c r="A761" s="155"/>
      <c r="B761" s="155" t="s">
        <v>1973</v>
      </c>
      <c r="D761" s="156"/>
      <c r="E761" s="156" t="s">
        <v>1974</v>
      </c>
      <c r="G761" s="56"/>
      <c r="H761" s="78"/>
      <c r="I761" s="79"/>
      <c r="J761" s="78"/>
    </row>
    <row r="762" spans="1:10" x14ac:dyDescent="0.2">
      <c r="A762" s="155"/>
      <c r="B762" s="155" t="s">
        <v>1975</v>
      </c>
      <c r="D762" s="156"/>
      <c r="E762" s="156" t="s">
        <v>1976</v>
      </c>
      <c r="G762" s="56"/>
      <c r="H762" s="78"/>
      <c r="I762" s="79"/>
      <c r="J762" s="78"/>
    </row>
    <row r="763" spans="1:10" x14ac:dyDescent="0.2">
      <c r="A763" s="155"/>
      <c r="B763" s="155" t="s">
        <v>1977</v>
      </c>
      <c r="D763" s="156"/>
      <c r="E763" s="156" t="s">
        <v>1978</v>
      </c>
      <c r="G763" s="56"/>
      <c r="H763" s="78"/>
      <c r="I763" s="78"/>
      <c r="J763" s="78"/>
    </row>
    <row r="764" spans="1:10" x14ac:dyDescent="0.2">
      <c r="A764" s="155"/>
      <c r="B764" s="155" t="s">
        <v>1979</v>
      </c>
      <c r="D764" s="156"/>
      <c r="E764" s="156" t="s">
        <v>1980</v>
      </c>
      <c r="G764" s="56"/>
      <c r="H764" s="78"/>
      <c r="I764" s="79"/>
      <c r="J764" s="78"/>
    </row>
    <row r="765" spans="1:10" x14ac:dyDescent="0.2">
      <c r="A765" s="155"/>
      <c r="B765" s="155" t="s">
        <v>1981</v>
      </c>
      <c r="D765" s="156"/>
      <c r="E765" s="156" t="s">
        <v>1982</v>
      </c>
      <c r="G765" s="56"/>
      <c r="H765" s="78"/>
      <c r="I765" s="79"/>
      <c r="J765" s="78"/>
    </row>
    <row r="766" spans="1:10" x14ac:dyDescent="0.2">
      <c r="A766" s="155"/>
      <c r="B766" s="155" t="s">
        <v>1983</v>
      </c>
      <c r="D766" s="156"/>
      <c r="E766" s="156" t="s">
        <v>1984</v>
      </c>
      <c r="G766" s="56"/>
      <c r="H766" s="78"/>
      <c r="I766" s="79"/>
      <c r="J766" s="78"/>
    </row>
    <row r="767" spans="1:10" x14ac:dyDescent="0.2">
      <c r="A767" s="155"/>
      <c r="B767" s="155" t="s">
        <v>1985</v>
      </c>
      <c r="D767" s="156"/>
      <c r="E767" s="156" t="s">
        <v>1986</v>
      </c>
      <c r="G767" s="56"/>
      <c r="H767" s="78"/>
      <c r="I767" s="78"/>
      <c r="J767" s="78"/>
    </row>
    <row r="768" spans="1:10" x14ac:dyDescent="0.2">
      <c r="A768" s="155"/>
      <c r="B768" s="155" t="s">
        <v>1987</v>
      </c>
      <c r="D768" s="156"/>
      <c r="E768" s="156" t="s">
        <v>1988</v>
      </c>
      <c r="G768" s="56"/>
      <c r="H768" s="78"/>
      <c r="I768" s="79"/>
      <c r="J768" s="79"/>
    </row>
    <row r="769" spans="1:10" x14ac:dyDescent="0.2">
      <c r="A769" s="155"/>
      <c r="B769" s="155" t="s">
        <v>1989</v>
      </c>
      <c r="D769" s="156"/>
      <c r="E769" s="156" t="s">
        <v>1990</v>
      </c>
      <c r="G769" s="56"/>
      <c r="H769" s="78"/>
      <c r="I769" s="79"/>
      <c r="J769" s="78"/>
    </row>
    <row r="770" spans="1:10" x14ac:dyDescent="0.2">
      <c r="A770" s="155"/>
      <c r="B770" s="155" t="s">
        <v>1991</v>
      </c>
      <c r="D770" s="156"/>
      <c r="E770" s="156" t="s">
        <v>1992</v>
      </c>
      <c r="G770" s="56"/>
      <c r="H770" s="78"/>
      <c r="I770" s="78"/>
      <c r="J770" s="78"/>
    </row>
    <row r="771" spans="1:10" x14ac:dyDescent="0.2">
      <c r="A771" s="155"/>
      <c r="B771" s="155" t="s">
        <v>1993</v>
      </c>
      <c r="D771" s="156"/>
      <c r="E771" s="156" t="s">
        <v>1994</v>
      </c>
      <c r="G771" s="56"/>
      <c r="H771" s="78"/>
      <c r="I771" s="78"/>
      <c r="J771" s="78"/>
    </row>
    <row r="772" spans="1:10" x14ac:dyDescent="0.2">
      <c r="A772" s="155"/>
      <c r="B772" s="155" t="s">
        <v>1995</v>
      </c>
      <c r="D772" s="156"/>
      <c r="E772" s="156" t="s">
        <v>1996</v>
      </c>
      <c r="G772" s="56"/>
      <c r="H772" s="78"/>
      <c r="I772" s="78"/>
      <c r="J772" s="78"/>
    </row>
    <row r="773" spans="1:10" x14ac:dyDescent="0.2">
      <c r="A773" s="155"/>
      <c r="B773" s="155" t="s">
        <v>1997</v>
      </c>
      <c r="D773" s="157"/>
      <c r="E773" s="156" t="s">
        <v>1998</v>
      </c>
      <c r="G773" s="56"/>
      <c r="H773" s="78"/>
      <c r="I773" s="78"/>
      <c r="J773" s="78"/>
    </row>
    <row r="774" spans="1:10" x14ac:dyDescent="0.2">
      <c r="A774" s="155"/>
      <c r="B774" s="155" t="s">
        <v>1999</v>
      </c>
      <c r="D774" s="156"/>
      <c r="E774" s="156" t="s">
        <v>2000</v>
      </c>
      <c r="G774" s="56"/>
      <c r="H774" s="78"/>
      <c r="I774" s="78"/>
      <c r="J774" s="78"/>
    </row>
    <row r="775" spans="1:10" x14ac:dyDescent="0.2">
      <c r="A775" s="155"/>
      <c r="B775" s="155" t="s">
        <v>2001</v>
      </c>
      <c r="D775" s="156"/>
      <c r="E775" s="156" t="s">
        <v>2002</v>
      </c>
      <c r="G775" s="56"/>
      <c r="H775" s="78"/>
      <c r="I775" s="79"/>
      <c r="J775" s="78"/>
    </row>
    <row r="776" spans="1:10" x14ac:dyDescent="0.2">
      <c r="A776" s="155"/>
      <c r="B776" s="155" t="s">
        <v>2003</v>
      </c>
      <c r="D776" s="156"/>
      <c r="E776" s="156" t="s">
        <v>2004</v>
      </c>
      <c r="G776" s="56"/>
      <c r="H776" s="78"/>
      <c r="I776" s="78"/>
      <c r="J776" s="78"/>
    </row>
    <row r="777" spans="1:10" x14ac:dyDescent="0.2">
      <c r="A777" s="155"/>
      <c r="B777" s="155" t="s">
        <v>2005</v>
      </c>
      <c r="D777" s="156"/>
      <c r="E777" s="156" t="s">
        <v>122</v>
      </c>
      <c r="G777" s="56"/>
      <c r="H777" s="78"/>
      <c r="I777" s="79"/>
      <c r="J777" s="79"/>
    </row>
    <row r="778" spans="1:10" x14ac:dyDescent="0.2">
      <c r="A778" s="155"/>
      <c r="B778" s="155" t="s">
        <v>2006</v>
      </c>
      <c r="D778" s="156"/>
      <c r="E778" s="156" t="s">
        <v>2007</v>
      </c>
      <c r="G778" s="56"/>
      <c r="H778" s="78"/>
      <c r="I778" s="79"/>
      <c r="J778" s="78"/>
    </row>
    <row r="779" spans="1:10" x14ac:dyDescent="0.2">
      <c r="A779" s="155"/>
      <c r="B779" s="155" t="s">
        <v>2008</v>
      </c>
      <c r="D779" s="156"/>
      <c r="E779" s="156" t="s">
        <v>2009</v>
      </c>
      <c r="G779" s="56"/>
      <c r="H779" s="78"/>
      <c r="I779" s="79"/>
      <c r="J779" s="78"/>
    </row>
    <row r="780" spans="1:10" x14ac:dyDescent="0.2">
      <c r="A780" s="155"/>
      <c r="B780" s="155" t="s">
        <v>2010</v>
      </c>
      <c r="D780" s="156"/>
      <c r="E780" s="156" t="s">
        <v>2011</v>
      </c>
      <c r="G780" s="56"/>
      <c r="H780" s="78"/>
      <c r="I780" s="78"/>
      <c r="J780" s="78"/>
    </row>
    <row r="781" spans="1:10" x14ac:dyDescent="0.2">
      <c r="A781" s="155"/>
      <c r="B781" s="155" t="s">
        <v>2012</v>
      </c>
      <c r="D781" s="156"/>
      <c r="E781" s="156" t="s">
        <v>2013</v>
      </c>
      <c r="G781" s="56"/>
      <c r="H781" s="78"/>
      <c r="I781" s="78"/>
      <c r="J781" s="78"/>
    </row>
    <row r="782" spans="1:10" x14ac:dyDescent="0.2">
      <c r="A782" s="155"/>
      <c r="B782" s="155" t="s">
        <v>2014</v>
      </c>
      <c r="D782" s="156"/>
      <c r="E782" s="156" t="s">
        <v>2015</v>
      </c>
      <c r="G782" s="56"/>
      <c r="H782" s="78"/>
      <c r="I782" s="78"/>
      <c r="J782" s="78"/>
    </row>
    <row r="783" spans="1:10" x14ac:dyDescent="0.2">
      <c r="A783" s="155"/>
      <c r="B783" s="155" t="s">
        <v>2016</v>
      </c>
      <c r="D783" s="156"/>
      <c r="E783" s="156" t="s">
        <v>2017</v>
      </c>
      <c r="G783" s="56"/>
      <c r="H783" s="78"/>
      <c r="I783" s="78"/>
      <c r="J783" s="78"/>
    </row>
    <row r="784" spans="1:10" x14ac:dyDescent="0.2">
      <c r="A784" s="155"/>
      <c r="B784" s="155" t="s">
        <v>2018</v>
      </c>
      <c r="D784" s="156"/>
      <c r="E784" s="156" t="s">
        <v>2019</v>
      </c>
      <c r="G784" s="56"/>
      <c r="H784" s="78"/>
      <c r="I784" s="79"/>
      <c r="J784" s="78"/>
    </row>
    <row r="785" spans="1:10" x14ac:dyDescent="0.2">
      <c r="A785" s="155"/>
      <c r="B785" s="155" t="s">
        <v>2020</v>
      </c>
      <c r="D785" s="156"/>
      <c r="E785" s="156" t="s">
        <v>2021</v>
      </c>
      <c r="G785" s="56"/>
      <c r="H785" s="78"/>
      <c r="I785" s="79"/>
      <c r="J785" s="78"/>
    </row>
    <row r="786" spans="1:10" x14ac:dyDescent="0.2">
      <c r="A786" s="155"/>
      <c r="B786" s="155" t="s">
        <v>2022</v>
      </c>
      <c r="D786" s="156"/>
      <c r="E786" s="156" t="s">
        <v>2023</v>
      </c>
      <c r="G786" s="56"/>
      <c r="H786" s="78"/>
      <c r="I786" s="79"/>
      <c r="J786" s="79"/>
    </row>
    <row r="787" spans="1:10" x14ac:dyDescent="0.2">
      <c r="A787" s="155"/>
      <c r="B787" s="155" t="s">
        <v>2024</v>
      </c>
      <c r="D787" s="156"/>
      <c r="E787" s="156" t="s">
        <v>2025</v>
      </c>
      <c r="G787" s="56"/>
      <c r="H787" s="78"/>
      <c r="I787" s="78"/>
      <c r="J787" s="78"/>
    </row>
    <row r="788" spans="1:10" x14ac:dyDescent="0.2">
      <c r="A788" s="155"/>
      <c r="B788" s="155" t="s">
        <v>723</v>
      </c>
      <c r="D788" s="156"/>
      <c r="E788" s="156" t="s">
        <v>2026</v>
      </c>
      <c r="G788" s="56"/>
      <c r="H788" s="78"/>
      <c r="I788" s="78"/>
      <c r="J788" s="78"/>
    </row>
    <row r="789" spans="1:10" x14ac:dyDescent="0.2">
      <c r="A789" s="155"/>
      <c r="B789" s="155" t="s">
        <v>2027</v>
      </c>
      <c r="D789" s="156"/>
      <c r="E789" s="156" t="s">
        <v>2028</v>
      </c>
      <c r="G789" s="56"/>
      <c r="H789" s="78"/>
      <c r="I789" s="78"/>
      <c r="J789" s="78"/>
    </row>
    <row r="790" spans="1:10" x14ac:dyDescent="0.2">
      <c r="A790" s="155"/>
      <c r="B790" s="155" t="s">
        <v>2029</v>
      </c>
      <c r="D790" s="156"/>
      <c r="E790" s="156" t="s">
        <v>2030</v>
      </c>
      <c r="G790" s="56"/>
      <c r="H790" s="78"/>
      <c r="I790" s="78"/>
      <c r="J790" s="78"/>
    </row>
    <row r="791" spans="1:10" x14ac:dyDescent="0.2">
      <c r="A791" s="155"/>
      <c r="B791" s="155" t="s">
        <v>2031</v>
      </c>
      <c r="D791" s="156"/>
      <c r="E791" s="156" t="s">
        <v>2032</v>
      </c>
      <c r="G791" s="56"/>
      <c r="H791" s="78"/>
      <c r="I791" s="79"/>
      <c r="J791" s="78"/>
    </row>
    <row r="792" spans="1:10" x14ac:dyDescent="0.2">
      <c r="A792" s="155"/>
      <c r="B792" s="155" t="s">
        <v>2033</v>
      </c>
      <c r="D792" s="156"/>
      <c r="E792" s="156" t="s">
        <v>2034</v>
      </c>
      <c r="G792" s="56"/>
      <c r="H792" s="78"/>
      <c r="I792" s="78"/>
      <c r="J792" s="78"/>
    </row>
    <row r="793" spans="1:10" x14ac:dyDescent="0.2">
      <c r="A793" s="155"/>
      <c r="B793" s="155" t="s">
        <v>2035</v>
      </c>
      <c r="D793" s="156"/>
      <c r="E793" s="156" t="s">
        <v>2036</v>
      </c>
      <c r="G793" s="56"/>
      <c r="H793" s="78"/>
      <c r="I793" s="79"/>
      <c r="J793" s="79"/>
    </row>
    <row r="794" spans="1:10" x14ac:dyDescent="0.2">
      <c r="A794" s="155"/>
      <c r="B794" s="155" t="s">
        <v>2037</v>
      </c>
      <c r="D794" s="156"/>
      <c r="E794" s="156" t="s">
        <v>2038</v>
      </c>
      <c r="G794" s="56"/>
      <c r="H794" s="78"/>
      <c r="I794" s="78"/>
      <c r="J794" s="78"/>
    </row>
    <row r="795" spans="1:10" x14ac:dyDescent="0.2">
      <c r="A795" s="155"/>
      <c r="B795" s="155" t="s">
        <v>2039</v>
      </c>
      <c r="D795" s="156"/>
      <c r="E795" s="156" t="s">
        <v>2040</v>
      </c>
      <c r="G795" s="56"/>
      <c r="H795" s="78"/>
      <c r="I795" s="79"/>
      <c r="J795" s="78"/>
    </row>
    <row r="796" spans="1:10" x14ac:dyDescent="0.2">
      <c r="A796" s="155"/>
      <c r="B796" s="155" t="s">
        <v>2041</v>
      </c>
      <c r="D796" s="156"/>
      <c r="E796" s="156" t="s">
        <v>2042</v>
      </c>
      <c r="G796" s="56"/>
      <c r="H796" s="78"/>
      <c r="I796" s="79"/>
      <c r="J796" s="79"/>
    </row>
    <row r="797" spans="1:10" x14ac:dyDescent="0.2">
      <c r="A797" s="155"/>
      <c r="B797" s="155" t="s">
        <v>2043</v>
      </c>
      <c r="D797" s="156"/>
      <c r="E797" s="156" t="s">
        <v>162</v>
      </c>
      <c r="G797" s="56"/>
      <c r="H797" s="78"/>
      <c r="I797" s="78"/>
      <c r="J797" s="78"/>
    </row>
    <row r="798" spans="1:10" x14ac:dyDescent="0.2">
      <c r="A798" s="155"/>
      <c r="B798" s="155" t="s">
        <v>2044</v>
      </c>
      <c r="D798" s="156"/>
      <c r="E798" s="156" t="s">
        <v>2045</v>
      </c>
      <c r="G798" s="56"/>
      <c r="H798" s="78"/>
      <c r="I798" s="79"/>
      <c r="J798" s="78"/>
    </row>
    <row r="799" spans="1:10" x14ac:dyDescent="0.2">
      <c r="A799" s="155"/>
      <c r="B799" s="155" t="s">
        <v>2046</v>
      </c>
      <c r="D799" s="156"/>
      <c r="E799" s="156" t="s">
        <v>2047</v>
      </c>
      <c r="G799" s="56"/>
      <c r="H799" s="78"/>
      <c r="I799" s="78"/>
      <c r="J799" s="78"/>
    </row>
    <row r="800" spans="1:10" x14ac:dyDescent="0.2">
      <c r="A800" s="155"/>
      <c r="B800" s="155" t="s">
        <v>2048</v>
      </c>
      <c r="D800" s="156"/>
      <c r="E800" s="156" t="s">
        <v>2049</v>
      </c>
      <c r="G800" s="56"/>
      <c r="H800" s="78"/>
      <c r="I800" s="79"/>
      <c r="J800" s="78"/>
    </row>
    <row r="801" spans="1:10" x14ac:dyDescent="0.2">
      <c r="A801" s="155"/>
      <c r="B801" s="155" t="s">
        <v>705</v>
      </c>
      <c r="D801" s="156"/>
      <c r="E801" s="156" t="s">
        <v>2050</v>
      </c>
      <c r="G801" s="56"/>
      <c r="H801" s="78"/>
      <c r="I801" s="78"/>
      <c r="J801" s="78"/>
    </row>
    <row r="802" spans="1:10" x14ac:dyDescent="0.2">
      <c r="A802" s="155"/>
      <c r="B802" s="155" t="s">
        <v>2051</v>
      </c>
      <c r="D802" s="156"/>
      <c r="E802" s="156" t="s">
        <v>2052</v>
      </c>
      <c r="G802" s="56"/>
      <c r="H802" s="78"/>
      <c r="I802" s="78"/>
      <c r="J802" s="78"/>
    </row>
    <row r="803" spans="1:10" x14ac:dyDescent="0.2">
      <c r="A803" s="155"/>
      <c r="B803" s="155" t="s">
        <v>2053</v>
      </c>
      <c r="D803" s="156"/>
      <c r="E803" s="156" t="s">
        <v>2054</v>
      </c>
      <c r="G803" s="56"/>
      <c r="H803" s="78"/>
      <c r="I803" s="78"/>
      <c r="J803" s="78"/>
    </row>
    <row r="804" spans="1:10" x14ac:dyDescent="0.2">
      <c r="A804" s="155"/>
      <c r="B804" s="155" t="s">
        <v>2055</v>
      </c>
      <c r="D804" s="156"/>
      <c r="E804" s="156" t="s">
        <v>2056</v>
      </c>
      <c r="G804" s="56"/>
      <c r="H804" s="78"/>
      <c r="I804" s="79"/>
      <c r="J804" s="78"/>
    </row>
    <row r="805" spans="1:10" x14ac:dyDescent="0.2">
      <c r="A805" s="155"/>
      <c r="B805" s="155" t="s">
        <v>2057</v>
      </c>
      <c r="D805" s="156"/>
      <c r="E805" s="156" t="s">
        <v>2058</v>
      </c>
      <c r="G805" s="56"/>
      <c r="H805" s="78"/>
      <c r="I805" s="78"/>
      <c r="J805" s="78"/>
    </row>
    <row r="806" spans="1:10" x14ac:dyDescent="0.2">
      <c r="A806" s="155"/>
      <c r="B806" s="155" t="s">
        <v>539</v>
      </c>
      <c r="D806" s="156"/>
      <c r="E806" s="156" t="s">
        <v>2059</v>
      </c>
      <c r="G806" s="56"/>
      <c r="H806" s="78"/>
      <c r="I806" s="79"/>
      <c r="J806" s="78"/>
    </row>
    <row r="807" spans="1:10" x14ac:dyDescent="0.2">
      <c r="A807" s="155"/>
      <c r="B807" s="155" t="s">
        <v>2060</v>
      </c>
      <c r="D807" s="156"/>
      <c r="E807" s="156" t="s">
        <v>2061</v>
      </c>
      <c r="G807" s="56"/>
      <c r="H807" s="78"/>
      <c r="I807" s="79"/>
      <c r="J807" s="79"/>
    </row>
    <row r="808" spans="1:10" x14ac:dyDescent="0.2">
      <c r="A808" s="155"/>
      <c r="B808" s="155" t="s">
        <v>2062</v>
      </c>
      <c r="D808" s="156"/>
      <c r="E808" s="156" t="s">
        <v>2063</v>
      </c>
      <c r="G808" s="56"/>
      <c r="H808" s="78"/>
      <c r="I808" s="79"/>
      <c r="J808" s="78"/>
    </row>
    <row r="809" spans="1:10" x14ac:dyDescent="0.2">
      <c r="A809" s="155"/>
      <c r="B809" s="155" t="s">
        <v>2064</v>
      </c>
      <c r="D809" s="156"/>
      <c r="E809" s="156" t="s">
        <v>2065</v>
      </c>
      <c r="G809" s="56"/>
      <c r="H809" s="78"/>
      <c r="I809" s="78"/>
      <c r="J809" s="78"/>
    </row>
    <row r="810" spans="1:10" x14ac:dyDescent="0.2">
      <c r="A810" s="155"/>
      <c r="B810" s="155" t="s">
        <v>2066</v>
      </c>
      <c r="D810" s="156"/>
      <c r="E810" s="156" t="s">
        <v>2067</v>
      </c>
      <c r="G810" s="56"/>
      <c r="H810" s="78"/>
      <c r="I810" s="78"/>
      <c r="J810" s="78"/>
    </row>
    <row r="811" spans="1:10" x14ac:dyDescent="0.2">
      <c r="A811" s="155"/>
      <c r="B811" s="155" t="s">
        <v>2068</v>
      </c>
      <c r="D811" s="156"/>
      <c r="E811" s="156" t="s">
        <v>2069</v>
      </c>
      <c r="G811" s="56"/>
      <c r="H811" s="78"/>
      <c r="I811" s="78"/>
      <c r="J811" s="78"/>
    </row>
    <row r="812" spans="1:10" x14ac:dyDescent="0.2">
      <c r="A812" s="155"/>
      <c r="B812" s="155" t="s">
        <v>2070</v>
      </c>
      <c r="D812" s="156"/>
      <c r="E812" s="156" t="s">
        <v>2071</v>
      </c>
      <c r="G812" s="56"/>
      <c r="H812" s="78"/>
      <c r="I812" s="79"/>
      <c r="J812" s="79"/>
    </row>
    <row r="813" spans="1:10" x14ac:dyDescent="0.2">
      <c r="A813" s="155"/>
      <c r="B813" s="155" t="s">
        <v>440</v>
      </c>
      <c r="D813" s="156"/>
      <c r="E813" s="156" t="s">
        <v>2072</v>
      </c>
      <c r="G813" s="56"/>
      <c r="H813" s="78"/>
      <c r="I813" s="78"/>
      <c r="J813" s="78"/>
    </row>
    <row r="814" spans="1:10" x14ac:dyDescent="0.2">
      <c r="A814" s="155"/>
      <c r="B814" s="155" t="s">
        <v>2073</v>
      </c>
      <c r="D814" s="156"/>
      <c r="E814" s="156" t="s">
        <v>2074</v>
      </c>
      <c r="G814" s="56"/>
      <c r="H814" s="78"/>
      <c r="I814" s="79"/>
      <c r="J814" s="78"/>
    </row>
    <row r="815" spans="1:10" x14ac:dyDescent="0.2">
      <c r="A815" s="155"/>
      <c r="B815" s="155" t="s">
        <v>2075</v>
      </c>
      <c r="D815" s="156"/>
      <c r="E815" s="156" t="s">
        <v>2076</v>
      </c>
      <c r="G815" s="56"/>
      <c r="H815" s="78"/>
      <c r="I815" s="79"/>
      <c r="J815" s="78"/>
    </row>
    <row r="816" spans="1:10" x14ac:dyDescent="0.2">
      <c r="A816" s="155"/>
      <c r="B816" s="155" t="s">
        <v>2077</v>
      </c>
      <c r="D816" s="156"/>
      <c r="E816" s="156" t="s">
        <v>2078</v>
      </c>
      <c r="G816" s="56"/>
      <c r="H816" s="78"/>
      <c r="I816" s="78"/>
      <c r="J816" s="78"/>
    </row>
    <row r="817" spans="1:10" x14ac:dyDescent="0.2">
      <c r="A817" s="155"/>
      <c r="B817" s="155" t="s">
        <v>2079</v>
      </c>
      <c r="D817" s="156"/>
      <c r="E817" s="156" t="s">
        <v>2080</v>
      </c>
      <c r="G817" s="56"/>
      <c r="H817" s="78"/>
      <c r="I817" s="79"/>
      <c r="J817" s="78"/>
    </row>
    <row r="818" spans="1:10" x14ac:dyDescent="0.2">
      <c r="A818" s="155"/>
      <c r="B818" s="155" t="s">
        <v>2081</v>
      </c>
      <c r="D818" s="156"/>
      <c r="E818" s="156" t="s">
        <v>483</v>
      </c>
      <c r="G818" s="56"/>
      <c r="H818" s="78"/>
      <c r="I818" s="79"/>
      <c r="J818" s="78"/>
    </row>
    <row r="819" spans="1:10" x14ac:dyDescent="0.2">
      <c r="A819" s="155"/>
      <c r="B819" s="155" t="s">
        <v>2082</v>
      </c>
      <c r="D819" s="156"/>
      <c r="E819" s="156" t="s">
        <v>2083</v>
      </c>
      <c r="G819" s="56"/>
      <c r="H819" s="78"/>
      <c r="I819" s="79"/>
      <c r="J819" s="78"/>
    </row>
    <row r="820" spans="1:10" x14ac:dyDescent="0.2">
      <c r="A820" s="155"/>
      <c r="B820" s="155" t="s">
        <v>2084</v>
      </c>
      <c r="D820" s="156"/>
      <c r="E820" s="156" t="s">
        <v>2085</v>
      </c>
      <c r="G820" s="56"/>
      <c r="H820" s="78"/>
      <c r="I820" s="78"/>
      <c r="J820" s="78"/>
    </row>
    <row r="821" spans="1:10" x14ac:dyDescent="0.2">
      <c r="A821" s="155"/>
      <c r="B821" s="155" t="s">
        <v>2086</v>
      </c>
      <c r="D821" s="156"/>
      <c r="E821" s="156" t="s">
        <v>2087</v>
      </c>
      <c r="G821" s="56"/>
      <c r="H821" s="78"/>
      <c r="I821" s="79"/>
      <c r="J821" s="78"/>
    </row>
    <row r="822" spans="1:10" x14ac:dyDescent="0.2">
      <c r="A822" s="155"/>
      <c r="B822" s="155" t="s">
        <v>2088</v>
      </c>
      <c r="D822" s="156"/>
      <c r="E822" s="156" t="s">
        <v>2089</v>
      </c>
      <c r="G822" s="56"/>
      <c r="H822" s="78"/>
      <c r="I822" s="79"/>
      <c r="J822" s="79"/>
    </row>
    <row r="823" spans="1:10" x14ac:dyDescent="0.2">
      <c r="A823" s="155"/>
      <c r="B823" s="155" t="s">
        <v>2090</v>
      </c>
      <c r="D823" s="156"/>
      <c r="E823" s="156" t="s">
        <v>2091</v>
      </c>
      <c r="G823" s="56"/>
      <c r="H823" s="78"/>
      <c r="I823" s="79"/>
      <c r="J823" s="78"/>
    </row>
    <row r="824" spans="1:10" x14ac:dyDescent="0.2">
      <c r="A824" s="155"/>
      <c r="B824" s="155" t="s">
        <v>2092</v>
      </c>
      <c r="D824" s="156"/>
      <c r="E824" s="156" t="s">
        <v>2093</v>
      </c>
      <c r="G824" s="56"/>
      <c r="H824" s="78"/>
      <c r="I824" s="79"/>
      <c r="J824" s="78"/>
    </row>
    <row r="825" spans="1:10" x14ac:dyDescent="0.2">
      <c r="A825" s="155"/>
      <c r="B825" s="155" t="s">
        <v>2094</v>
      </c>
      <c r="D825" s="156"/>
      <c r="E825" s="156" t="s">
        <v>2095</v>
      </c>
      <c r="G825" s="56"/>
      <c r="H825" s="78"/>
      <c r="I825" s="79"/>
      <c r="J825" s="78"/>
    </row>
    <row r="826" spans="1:10" x14ac:dyDescent="0.2">
      <c r="A826" s="155"/>
      <c r="B826" s="155" t="s">
        <v>2096</v>
      </c>
      <c r="D826" s="156"/>
      <c r="E826" s="156" t="s">
        <v>2097</v>
      </c>
      <c r="G826" s="56"/>
      <c r="H826" s="78"/>
      <c r="I826" s="79"/>
      <c r="J826" s="78"/>
    </row>
    <row r="827" spans="1:10" x14ac:dyDescent="0.2">
      <c r="A827" s="155"/>
      <c r="B827" s="155" t="s">
        <v>2098</v>
      </c>
      <c r="D827" s="156"/>
      <c r="E827" s="156" t="s">
        <v>2099</v>
      </c>
      <c r="G827" s="56"/>
      <c r="H827" s="78"/>
      <c r="I827" s="79"/>
      <c r="J827" s="78"/>
    </row>
    <row r="828" spans="1:10" x14ac:dyDescent="0.2">
      <c r="A828" s="155"/>
      <c r="B828" s="155" t="s">
        <v>2100</v>
      </c>
      <c r="D828" s="156"/>
      <c r="E828" s="156" t="s">
        <v>2101</v>
      </c>
      <c r="G828" s="56"/>
      <c r="H828" s="78"/>
      <c r="I828" s="79"/>
      <c r="J828" s="78"/>
    </row>
    <row r="829" spans="1:10" x14ac:dyDescent="0.2">
      <c r="A829" s="155"/>
      <c r="B829" s="155" t="s">
        <v>2102</v>
      </c>
      <c r="D829" s="156"/>
      <c r="E829" s="156" t="s">
        <v>2103</v>
      </c>
      <c r="G829" s="56"/>
      <c r="H829" s="78"/>
      <c r="I829" s="78"/>
      <c r="J829" s="78"/>
    </row>
    <row r="830" spans="1:10" x14ac:dyDescent="0.2">
      <c r="A830" s="155"/>
      <c r="B830" s="155" t="s">
        <v>720</v>
      </c>
      <c r="D830" s="156"/>
      <c r="E830" s="156" t="s">
        <v>2104</v>
      </c>
      <c r="G830" s="56"/>
      <c r="H830" s="78"/>
      <c r="I830" s="79"/>
      <c r="J830" s="78"/>
    </row>
    <row r="831" spans="1:10" x14ac:dyDescent="0.2">
      <c r="A831" s="155"/>
      <c r="B831" s="155" t="s">
        <v>2105</v>
      </c>
      <c r="D831" s="156"/>
      <c r="E831" s="156" t="s">
        <v>2106</v>
      </c>
      <c r="G831" s="56"/>
      <c r="H831" s="78"/>
      <c r="I831" s="78"/>
      <c r="J831" s="78"/>
    </row>
    <row r="832" spans="1:10" x14ac:dyDescent="0.2">
      <c r="A832" s="155"/>
      <c r="B832" s="155" t="s">
        <v>2107</v>
      </c>
      <c r="D832" s="156"/>
      <c r="E832" s="156" t="s">
        <v>2108</v>
      </c>
      <c r="G832" s="56"/>
      <c r="H832" s="78"/>
      <c r="I832" s="79"/>
      <c r="J832" s="78"/>
    </row>
    <row r="833" spans="1:10" x14ac:dyDescent="0.2">
      <c r="A833" s="155"/>
      <c r="B833" s="155" t="s">
        <v>2109</v>
      </c>
      <c r="D833" s="156"/>
      <c r="E833" s="156" t="s">
        <v>2110</v>
      </c>
      <c r="G833" s="56"/>
      <c r="H833" s="78"/>
      <c r="I833" s="78"/>
      <c r="J833" s="78"/>
    </row>
    <row r="834" spans="1:10" x14ac:dyDescent="0.2">
      <c r="A834" s="155"/>
      <c r="B834" s="155" t="s">
        <v>2111</v>
      </c>
      <c r="D834" s="156"/>
      <c r="E834" s="156" t="s">
        <v>2112</v>
      </c>
      <c r="G834" s="56"/>
      <c r="H834" s="78"/>
      <c r="I834" s="78"/>
      <c r="J834" s="78"/>
    </row>
    <row r="835" spans="1:10" x14ac:dyDescent="0.2">
      <c r="A835" s="155"/>
      <c r="B835" s="155" t="s">
        <v>2113</v>
      </c>
      <c r="D835" s="156"/>
      <c r="E835" s="156" t="s">
        <v>2114</v>
      </c>
      <c r="G835" s="56"/>
      <c r="H835" s="78"/>
      <c r="I835" s="79"/>
      <c r="J835" s="78"/>
    </row>
    <row r="836" spans="1:10" x14ac:dyDescent="0.2">
      <c r="A836" s="155"/>
      <c r="B836" s="155" t="s">
        <v>2115</v>
      </c>
      <c r="D836" s="156"/>
      <c r="E836" s="156" t="s">
        <v>2116</v>
      </c>
      <c r="G836" s="56"/>
      <c r="H836" s="78"/>
      <c r="I836" s="79"/>
      <c r="J836" s="78"/>
    </row>
    <row r="837" spans="1:10" x14ac:dyDescent="0.2">
      <c r="A837" s="155"/>
      <c r="B837" s="155" t="s">
        <v>441</v>
      </c>
      <c r="D837" s="156"/>
      <c r="E837" s="156" t="s">
        <v>2117</v>
      </c>
      <c r="G837" s="56"/>
      <c r="H837" s="78"/>
      <c r="I837" s="78"/>
      <c r="J837" s="78"/>
    </row>
    <row r="838" spans="1:10" x14ac:dyDescent="0.2">
      <c r="A838" s="155"/>
      <c r="B838" s="155" t="s">
        <v>2118</v>
      </c>
      <c r="D838" s="156"/>
      <c r="E838" s="156" t="s">
        <v>2119</v>
      </c>
      <c r="G838" s="56"/>
      <c r="H838" s="78"/>
      <c r="I838" s="78"/>
      <c r="J838" s="78"/>
    </row>
    <row r="839" spans="1:10" x14ac:dyDescent="0.2">
      <c r="A839" s="155"/>
      <c r="B839" s="155" t="s">
        <v>2120</v>
      </c>
      <c r="D839" s="156"/>
      <c r="E839" s="156" t="s">
        <v>2121</v>
      </c>
      <c r="G839" s="56"/>
      <c r="H839" s="78"/>
      <c r="I839" s="78"/>
      <c r="J839" s="78"/>
    </row>
    <row r="840" spans="1:10" x14ac:dyDescent="0.2">
      <c r="A840" s="155"/>
      <c r="B840" s="155" t="s">
        <v>2122</v>
      </c>
      <c r="D840" s="156"/>
      <c r="E840" s="156" t="s">
        <v>2123</v>
      </c>
      <c r="G840" s="56"/>
      <c r="H840" s="78"/>
      <c r="I840" s="79"/>
      <c r="J840" s="78"/>
    </row>
    <row r="841" spans="1:10" x14ac:dyDescent="0.2">
      <c r="A841" s="155"/>
      <c r="B841" s="155" t="s">
        <v>2124</v>
      </c>
      <c r="D841" s="156"/>
      <c r="E841" s="156" t="s">
        <v>2125</v>
      </c>
      <c r="G841" s="56"/>
      <c r="H841" s="78"/>
      <c r="I841" s="79"/>
      <c r="J841" s="78"/>
    </row>
    <row r="842" spans="1:10" x14ac:dyDescent="0.2">
      <c r="A842" s="155"/>
      <c r="B842" s="155" t="s">
        <v>2126</v>
      </c>
      <c r="D842" s="156"/>
      <c r="E842" s="156" t="s">
        <v>2127</v>
      </c>
      <c r="G842" s="56"/>
      <c r="H842" s="78"/>
      <c r="I842" s="79"/>
      <c r="J842" s="78"/>
    </row>
    <row r="843" spans="1:10" x14ac:dyDescent="0.2">
      <c r="A843" s="155"/>
      <c r="B843" s="155" t="s">
        <v>2128</v>
      </c>
      <c r="D843" s="156"/>
      <c r="E843" s="156" t="s">
        <v>2129</v>
      </c>
      <c r="G843" s="56"/>
      <c r="H843" s="78"/>
      <c r="I843" s="79"/>
      <c r="J843" s="78"/>
    </row>
    <row r="844" spans="1:10" x14ac:dyDescent="0.2">
      <c r="A844" s="155"/>
      <c r="B844" s="155" t="s">
        <v>2130</v>
      </c>
      <c r="D844" s="156"/>
      <c r="E844" s="156" t="s">
        <v>2131</v>
      </c>
      <c r="G844" s="56"/>
      <c r="H844" s="78"/>
      <c r="I844" s="78"/>
      <c r="J844" s="78"/>
    </row>
    <row r="845" spans="1:10" x14ac:dyDescent="0.2">
      <c r="A845" s="155"/>
      <c r="B845" s="155" t="s">
        <v>121</v>
      </c>
      <c r="D845" s="156"/>
      <c r="E845" s="156" t="s">
        <v>2132</v>
      </c>
      <c r="G845" s="56"/>
      <c r="H845" s="78"/>
      <c r="I845" s="79"/>
      <c r="J845" s="78"/>
    </row>
    <row r="846" spans="1:10" x14ac:dyDescent="0.2">
      <c r="A846" s="155"/>
      <c r="B846" s="155" t="s">
        <v>2133</v>
      </c>
      <c r="G846" s="56"/>
      <c r="H846" s="78"/>
      <c r="I846" s="79"/>
      <c r="J846" s="78"/>
    </row>
    <row r="847" spans="1:10" x14ac:dyDescent="0.2">
      <c r="A847" s="155"/>
      <c r="B847" s="155" t="s">
        <v>2134</v>
      </c>
      <c r="G847" s="56"/>
      <c r="H847" s="78"/>
      <c r="I847" s="79"/>
      <c r="J847" s="78"/>
    </row>
    <row r="848" spans="1:10" x14ac:dyDescent="0.2">
      <c r="A848" s="155"/>
      <c r="B848" s="155" t="s">
        <v>2135</v>
      </c>
      <c r="G848" s="56"/>
      <c r="H848" s="78"/>
      <c r="I848" s="79"/>
      <c r="J848" s="78"/>
    </row>
    <row r="849" spans="1:10" x14ac:dyDescent="0.2">
      <c r="A849" s="155"/>
      <c r="B849" s="155" t="s">
        <v>2136</v>
      </c>
      <c r="G849" s="56"/>
      <c r="H849" s="78"/>
      <c r="I849" s="78"/>
      <c r="J849" s="78"/>
    </row>
    <row r="850" spans="1:10" x14ac:dyDescent="0.2">
      <c r="A850" s="155"/>
      <c r="B850" s="155" t="s">
        <v>2137</v>
      </c>
      <c r="G850" s="56"/>
      <c r="H850" s="78"/>
      <c r="I850" s="79"/>
      <c r="J850" s="78"/>
    </row>
    <row r="851" spans="1:10" x14ac:dyDescent="0.2">
      <c r="A851" s="155"/>
      <c r="B851" s="155" t="s">
        <v>2138</v>
      </c>
      <c r="G851" s="56"/>
      <c r="H851" s="78"/>
      <c r="I851" s="79"/>
      <c r="J851" s="79"/>
    </row>
    <row r="852" spans="1:10" x14ac:dyDescent="0.2">
      <c r="A852" s="155"/>
      <c r="B852" s="155" t="s">
        <v>2139</v>
      </c>
      <c r="G852" s="56"/>
      <c r="H852" s="78"/>
      <c r="I852" s="78"/>
      <c r="J852" s="78"/>
    </row>
    <row r="853" spans="1:10" x14ac:dyDescent="0.2">
      <c r="A853" s="155"/>
      <c r="B853" s="155" t="s">
        <v>2140</v>
      </c>
      <c r="G853" s="56"/>
      <c r="H853" s="78"/>
      <c r="I853" s="78"/>
      <c r="J853" s="78"/>
    </row>
    <row r="854" spans="1:10" x14ac:dyDescent="0.2">
      <c r="A854" s="155"/>
      <c r="B854" s="155" t="s">
        <v>2141</v>
      </c>
      <c r="G854" s="56"/>
      <c r="H854" s="78"/>
      <c r="I854" s="78"/>
      <c r="J854" s="78"/>
    </row>
    <row r="855" spans="1:10" x14ac:dyDescent="0.2">
      <c r="A855" s="155"/>
      <c r="B855" s="155" t="s">
        <v>735</v>
      </c>
      <c r="G855" s="56"/>
      <c r="H855" s="78"/>
      <c r="I855" s="79"/>
      <c r="J855" s="78"/>
    </row>
    <row r="856" spans="1:10" x14ac:dyDescent="0.2">
      <c r="A856" s="155"/>
      <c r="B856" s="155" t="s">
        <v>2142</v>
      </c>
      <c r="G856" s="56"/>
      <c r="H856" s="78"/>
      <c r="I856" s="79"/>
      <c r="J856" s="79"/>
    </row>
    <row r="857" spans="1:10" x14ac:dyDescent="0.2">
      <c r="A857" s="155"/>
      <c r="B857" s="155" t="s">
        <v>2143</v>
      </c>
      <c r="G857" s="56"/>
      <c r="H857" s="78"/>
      <c r="I857" s="79"/>
      <c r="J857" s="78"/>
    </row>
    <row r="858" spans="1:10" x14ac:dyDescent="0.2">
      <c r="A858" s="155"/>
      <c r="B858" s="155" t="s">
        <v>2144</v>
      </c>
      <c r="G858" s="56"/>
      <c r="H858" s="78"/>
      <c r="I858" s="79"/>
      <c r="J858" s="78"/>
    </row>
    <row r="859" spans="1:10" x14ac:dyDescent="0.2">
      <c r="A859" s="155"/>
      <c r="B859" s="155" t="s">
        <v>2145</v>
      </c>
      <c r="G859" s="56"/>
      <c r="H859" s="78"/>
      <c r="I859" s="79"/>
      <c r="J859" s="78"/>
    </row>
    <row r="860" spans="1:10" x14ac:dyDescent="0.2">
      <c r="A860" s="155"/>
      <c r="B860" s="155" t="s">
        <v>690</v>
      </c>
      <c r="G860" s="154"/>
      <c r="H860" s="78"/>
      <c r="I860" s="79"/>
      <c r="J860" s="78"/>
    </row>
    <row r="861" spans="1:10" x14ac:dyDescent="0.2">
      <c r="A861" s="155"/>
      <c r="B861" s="155" t="s">
        <v>2146</v>
      </c>
      <c r="G861" s="56"/>
      <c r="H861" s="78"/>
      <c r="I861" s="79"/>
      <c r="J861" s="79"/>
    </row>
    <row r="862" spans="1:10" x14ac:dyDescent="0.2">
      <c r="A862" s="155"/>
      <c r="B862" s="155" t="s">
        <v>2147</v>
      </c>
      <c r="G862" s="56"/>
      <c r="H862" s="78"/>
      <c r="I862" s="79"/>
      <c r="J862" s="78"/>
    </row>
    <row r="863" spans="1:10" x14ac:dyDescent="0.2">
      <c r="A863" s="155"/>
      <c r="B863" s="155" t="s">
        <v>2148</v>
      </c>
      <c r="G863" s="56"/>
      <c r="H863" s="78"/>
      <c r="I863" s="79"/>
      <c r="J863" s="78"/>
    </row>
    <row r="864" spans="1:10" x14ac:dyDescent="0.2">
      <c r="A864" s="155"/>
      <c r="B864" s="155" t="s">
        <v>2149</v>
      </c>
      <c r="G864" s="56"/>
      <c r="H864" s="78"/>
      <c r="I864" s="78"/>
      <c r="J864" s="78"/>
    </row>
    <row r="865" spans="7:10" x14ac:dyDescent="0.2">
      <c r="G865" s="56"/>
      <c r="H865" s="78"/>
      <c r="I865" s="79"/>
      <c r="J865" s="78"/>
    </row>
    <row r="866" spans="7:10" x14ac:dyDescent="0.2">
      <c r="G866" s="56"/>
      <c r="H866" s="78"/>
      <c r="I866" s="79"/>
      <c r="J866" s="78"/>
    </row>
    <row r="867" spans="7:10" x14ac:dyDescent="0.2">
      <c r="G867" s="56"/>
      <c r="H867" s="78"/>
      <c r="I867" s="79"/>
      <c r="J867" s="78"/>
    </row>
    <row r="868" spans="7:10" x14ac:dyDescent="0.2">
      <c r="G868" s="56"/>
      <c r="H868" s="78"/>
      <c r="I868" s="79"/>
      <c r="J868" s="78"/>
    </row>
    <row r="869" spans="7:10" x14ac:dyDescent="0.2">
      <c r="G869" s="56"/>
      <c r="H869" s="78"/>
      <c r="I869" s="79"/>
      <c r="J869" s="79"/>
    </row>
    <row r="870" spans="7:10" x14ac:dyDescent="0.2">
      <c r="G870" s="56"/>
      <c r="H870" s="78"/>
      <c r="I870" s="79"/>
      <c r="J870" s="78"/>
    </row>
    <row r="871" spans="7:10" x14ac:dyDescent="0.2">
      <c r="G871" s="56"/>
      <c r="H871" s="78"/>
      <c r="I871" s="79"/>
      <c r="J871" s="79"/>
    </row>
    <row r="872" spans="7:10" x14ac:dyDescent="0.2">
      <c r="G872" s="56"/>
      <c r="H872" s="78"/>
      <c r="I872" s="79"/>
      <c r="J872" s="79"/>
    </row>
    <row r="873" spans="7:10" x14ac:dyDescent="0.2">
      <c r="G873" s="56"/>
      <c r="H873" s="78"/>
      <c r="I873" s="78"/>
      <c r="J873" s="78"/>
    </row>
    <row r="874" spans="7:10" x14ac:dyDescent="0.2">
      <c r="G874" s="56"/>
      <c r="H874" s="78"/>
      <c r="I874" s="79"/>
      <c r="J874" s="78"/>
    </row>
    <row r="875" spans="7:10" x14ac:dyDescent="0.2">
      <c r="G875" s="56"/>
      <c r="H875" s="78"/>
      <c r="I875" s="79"/>
      <c r="J875" s="78"/>
    </row>
    <row r="876" spans="7:10" x14ac:dyDescent="0.2">
      <c r="G876" s="56"/>
      <c r="H876" s="78"/>
      <c r="I876" s="79"/>
      <c r="J876" s="78"/>
    </row>
    <row r="877" spans="7:10" x14ac:dyDescent="0.2">
      <c r="G877" s="56"/>
      <c r="H877" s="78"/>
      <c r="I877" s="79"/>
      <c r="J877" s="78"/>
    </row>
    <row r="878" spans="7:10" x14ac:dyDescent="0.2">
      <c r="G878" s="56"/>
      <c r="H878" s="78"/>
      <c r="I878" s="78"/>
      <c r="J878" s="78"/>
    </row>
    <row r="879" spans="7:10" x14ac:dyDescent="0.2">
      <c r="G879" s="56"/>
      <c r="H879" s="78"/>
      <c r="I879" s="79"/>
      <c r="J879" s="78"/>
    </row>
    <row r="880" spans="7:10" x14ac:dyDescent="0.2">
      <c r="G880" s="56"/>
      <c r="H880" s="78"/>
      <c r="I880" s="78"/>
      <c r="J880" s="78"/>
    </row>
    <row r="881" spans="7:10" x14ac:dyDescent="0.2">
      <c r="G881" s="56"/>
      <c r="H881" s="78"/>
      <c r="I881" s="78"/>
      <c r="J881" s="78"/>
    </row>
    <row r="882" spans="7:10" x14ac:dyDescent="0.2">
      <c r="G882" s="56"/>
      <c r="H882" s="78"/>
      <c r="I882" s="79"/>
      <c r="J882" s="79"/>
    </row>
    <row r="883" spans="7:10" x14ac:dyDescent="0.2">
      <c r="G883" s="56"/>
      <c r="H883" s="78"/>
      <c r="I883" s="79"/>
      <c r="J883" s="78"/>
    </row>
    <row r="884" spans="7:10" x14ac:dyDescent="0.2">
      <c r="G884" s="56"/>
      <c r="H884" s="78"/>
      <c r="I884" s="79"/>
      <c r="J884" s="78"/>
    </row>
    <row r="885" spans="7:10" x14ac:dyDescent="0.2">
      <c r="G885" s="56"/>
      <c r="H885" s="78"/>
      <c r="I885" s="79"/>
      <c r="J885" s="79"/>
    </row>
    <row r="886" spans="7:10" x14ac:dyDescent="0.2">
      <c r="G886" s="56"/>
      <c r="H886" s="78"/>
      <c r="I886" s="78"/>
      <c r="J886" s="78"/>
    </row>
    <row r="887" spans="7:10" x14ac:dyDescent="0.2">
      <c r="G887" s="56"/>
      <c r="H887" s="78"/>
      <c r="I887" s="78"/>
      <c r="J887" s="78"/>
    </row>
    <row r="888" spans="7:10" x14ac:dyDescent="0.2">
      <c r="G888" s="56"/>
      <c r="H888" s="78"/>
      <c r="I888" s="78"/>
      <c r="J888" s="78"/>
    </row>
    <row r="889" spans="7:10" x14ac:dyDescent="0.2">
      <c r="G889" s="56"/>
      <c r="H889" s="78"/>
      <c r="I889" s="78"/>
      <c r="J889" s="78"/>
    </row>
    <row r="890" spans="7:10" x14ac:dyDescent="0.2">
      <c r="G890" s="56"/>
      <c r="H890" s="78"/>
      <c r="I890" s="78"/>
      <c r="J890" s="78"/>
    </row>
    <row r="891" spans="7:10" x14ac:dyDescent="0.2">
      <c r="G891" s="56"/>
      <c r="H891" s="78"/>
      <c r="I891" s="78"/>
      <c r="J891" s="78"/>
    </row>
    <row r="892" spans="7:10" x14ac:dyDescent="0.2">
      <c r="G892" s="56"/>
      <c r="H892" s="78"/>
      <c r="I892" s="78"/>
      <c r="J892" s="78"/>
    </row>
    <row r="893" spans="7:10" x14ac:dyDescent="0.2">
      <c r="G893" s="56"/>
      <c r="H893" s="78"/>
      <c r="I893" s="78"/>
      <c r="J893" s="78"/>
    </row>
    <row r="894" spans="7:10" x14ac:dyDescent="0.2">
      <c r="G894" s="56"/>
      <c r="H894" s="78"/>
      <c r="I894" s="79"/>
      <c r="J894" s="78"/>
    </row>
    <row r="895" spans="7:10" x14ac:dyDescent="0.2">
      <c r="G895" s="56"/>
      <c r="H895" s="78"/>
      <c r="I895" s="78"/>
      <c r="J895" s="78"/>
    </row>
    <row r="896" spans="7:10" x14ac:dyDescent="0.2">
      <c r="G896" s="56"/>
      <c r="H896" s="78"/>
      <c r="I896" s="78"/>
      <c r="J896" s="78"/>
    </row>
    <row r="897" spans="7:10" x14ac:dyDescent="0.2">
      <c r="G897" s="56"/>
      <c r="H897" s="78"/>
      <c r="I897" s="78"/>
      <c r="J897" s="78"/>
    </row>
    <row r="898" spans="7:10" x14ac:dyDescent="0.2">
      <c r="G898" s="56"/>
      <c r="H898" s="78"/>
      <c r="I898" s="78"/>
      <c r="J898" s="78"/>
    </row>
    <row r="899" spans="7:10" x14ac:dyDescent="0.2">
      <c r="G899" s="56"/>
      <c r="H899" s="78"/>
      <c r="I899" s="79"/>
      <c r="J899" s="79"/>
    </row>
    <row r="900" spans="7:10" x14ac:dyDescent="0.2">
      <c r="G900" s="56"/>
      <c r="H900" s="78"/>
      <c r="I900" s="79"/>
      <c r="J900" s="78"/>
    </row>
    <row r="901" spans="7:10" x14ac:dyDescent="0.2">
      <c r="G901" s="56"/>
      <c r="H901" s="78"/>
      <c r="I901" s="78"/>
      <c r="J901" s="78"/>
    </row>
    <row r="902" spans="7:10" x14ac:dyDescent="0.2">
      <c r="G902" s="56"/>
      <c r="H902" s="78"/>
      <c r="I902" s="78"/>
      <c r="J902" s="78"/>
    </row>
    <row r="903" spans="7:10" x14ac:dyDescent="0.2">
      <c r="G903" s="56"/>
      <c r="H903" s="78"/>
      <c r="I903" s="79"/>
      <c r="J903" s="78"/>
    </row>
    <row r="904" spans="7:10" x14ac:dyDescent="0.2">
      <c r="G904" s="56"/>
      <c r="H904" s="78"/>
      <c r="I904" s="78"/>
      <c r="J904" s="78"/>
    </row>
    <row r="905" spans="7:10" x14ac:dyDescent="0.2">
      <c r="G905" s="56"/>
      <c r="H905" s="78"/>
      <c r="I905" s="79"/>
      <c r="J905" s="78"/>
    </row>
    <row r="906" spans="7:10" x14ac:dyDescent="0.2">
      <c r="G906" s="56"/>
      <c r="H906" s="78"/>
      <c r="I906" s="78"/>
      <c r="J906" s="78"/>
    </row>
    <row r="907" spans="7:10" x14ac:dyDescent="0.2">
      <c r="G907" s="56"/>
      <c r="H907" s="78"/>
      <c r="I907" s="78"/>
      <c r="J907" s="78"/>
    </row>
    <row r="908" spans="7:10" x14ac:dyDescent="0.2">
      <c r="G908" s="56"/>
      <c r="H908" s="78"/>
      <c r="I908" s="78"/>
      <c r="J908" s="78"/>
    </row>
    <row r="909" spans="7:10" x14ac:dyDescent="0.2">
      <c r="G909" s="56"/>
      <c r="H909" s="78"/>
      <c r="I909" s="78"/>
      <c r="J909" s="78"/>
    </row>
    <row r="910" spans="7:10" x14ac:dyDescent="0.2">
      <c r="G910" s="56"/>
      <c r="H910" s="78"/>
      <c r="I910" s="78"/>
      <c r="J910" s="78"/>
    </row>
    <row r="911" spans="7:10" x14ac:dyDescent="0.2">
      <c r="G911" s="56"/>
      <c r="H911" s="78"/>
      <c r="I911" s="78"/>
      <c r="J911" s="78"/>
    </row>
    <row r="912" spans="7:10" x14ac:dyDescent="0.2">
      <c r="G912" s="56"/>
      <c r="H912" s="78"/>
      <c r="I912" s="79"/>
      <c r="J912" s="78"/>
    </row>
    <row r="913" spans="7:10" x14ac:dyDescent="0.2">
      <c r="G913" s="56"/>
      <c r="H913" s="78"/>
      <c r="I913" s="78"/>
      <c r="J913" s="78"/>
    </row>
    <row r="914" spans="7:10" x14ac:dyDescent="0.2">
      <c r="G914" s="56"/>
      <c r="H914" s="78"/>
      <c r="I914" s="79"/>
      <c r="J914" s="78"/>
    </row>
    <row r="915" spans="7:10" x14ac:dyDescent="0.2">
      <c r="G915" s="56"/>
      <c r="H915" s="78"/>
      <c r="I915" s="78"/>
      <c r="J915" s="78"/>
    </row>
    <row r="916" spans="7:10" x14ac:dyDescent="0.2">
      <c r="G916" s="56"/>
      <c r="H916" s="78"/>
      <c r="I916" s="78"/>
      <c r="J916" s="78"/>
    </row>
    <row r="917" spans="7:10" x14ac:dyDescent="0.2">
      <c r="G917" s="56"/>
      <c r="H917" s="78"/>
      <c r="I917" s="78"/>
      <c r="J917" s="78"/>
    </row>
    <row r="918" spans="7:10" x14ac:dyDescent="0.2">
      <c r="G918" s="56"/>
      <c r="H918" s="78"/>
      <c r="I918" s="78"/>
      <c r="J918" s="78"/>
    </row>
    <row r="919" spans="7:10" x14ac:dyDescent="0.2">
      <c r="G919" s="56"/>
      <c r="H919" s="78"/>
      <c r="I919" s="79"/>
      <c r="J919" s="78"/>
    </row>
    <row r="920" spans="7:10" x14ac:dyDescent="0.2">
      <c r="G920" s="56"/>
      <c r="H920" s="78"/>
      <c r="I920" s="78"/>
      <c r="J920" s="78"/>
    </row>
    <row r="921" spans="7:10" x14ac:dyDescent="0.2">
      <c r="G921" s="56"/>
      <c r="H921" s="78"/>
      <c r="I921" s="78"/>
      <c r="J921" s="78"/>
    </row>
    <row r="922" spans="7:10" x14ac:dyDescent="0.2">
      <c r="G922" s="56"/>
      <c r="H922" s="78"/>
      <c r="I922" s="79"/>
      <c r="J922" s="78"/>
    </row>
    <row r="923" spans="7:10" x14ac:dyDescent="0.2">
      <c r="G923" s="56"/>
      <c r="H923" s="78"/>
      <c r="I923" s="78"/>
      <c r="J923" s="78"/>
    </row>
    <row r="924" spans="7:10" x14ac:dyDescent="0.2">
      <c r="G924" s="56"/>
      <c r="H924" s="78"/>
      <c r="I924" s="78"/>
      <c r="J924" s="78"/>
    </row>
    <row r="925" spans="7:10" x14ac:dyDescent="0.2">
      <c r="G925" s="56"/>
      <c r="H925" s="78"/>
      <c r="I925" s="78"/>
      <c r="J925" s="78"/>
    </row>
    <row r="926" spans="7:10" x14ac:dyDescent="0.2">
      <c r="G926" s="56"/>
      <c r="H926" s="78"/>
      <c r="I926" s="78"/>
      <c r="J926" s="78"/>
    </row>
    <row r="927" spans="7:10" x14ac:dyDescent="0.2">
      <c r="G927" s="56"/>
      <c r="H927" s="78"/>
      <c r="I927" s="79"/>
      <c r="J927" s="78"/>
    </row>
    <row r="928" spans="7:10" x14ac:dyDescent="0.2">
      <c r="G928" s="56"/>
      <c r="H928" s="78"/>
      <c r="I928" s="78"/>
      <c r="J928" s="78"/>
    </row>
    <row r="929" spans="7:10" x14ac:dyDescent="0.2">
      <c r="G929" s="56"/>
      <c r="H929" s="78"/>
      <c r="I929" s="79"/>
      <c r="J929" s="78"/>
    </row>
    <row r="930" spans="7:10" x14ac:dyDescent="0.2">
      <c r="G930" s="56"/>
      <c r="H930" s="78"/>
      <c r="I930" s="79"/>
      <c r="J930" s="78"/>
    </row>
    <row r="931" spans="7:10" x14ac:dyDescent="0.2">
      <c r="G931" s="56"/>
      <c r="H931" s="78"/>
      <c r="I931" s="78"/>
      <c r="J931" s="78"/>
    </row>
    <row r="932" spans="7:10" x14ac:dyDescent="0.2">
      <c r="G932" s="56"/>
      <c r="H932" s="78"/>
      <c r="I932" s="78"/>
      <c r="J932" s="78"/>
    </row>
    <row r="933" spans="7:10" x14ac:dyDescent="0.2">
      <c r="G933" s="56"/>
      <c r="H933" s="78"/>
      <c r="I933" s="79"/>
      <c r="J933" s="78"/>
    </row>
    <row r="934" spans="7:10" x14ac:dyDescent="0.2">
      <c r="G934" s="56"/>
      <c r="H934" s="78"/>
      <c r="I934" s="79"/>
      <c r="J934" s="78"/>
    </row>
    <row r="935" spans="7:10" x14ac:dyDescent="0.2">
      <c r="G935" s="56"/>
      <c r="H935" s="78"/>
      <c r="I935" s="78"/>
      <c r="J935" s="78"/>
    </row>
    <row r="936" spans="7:10" x14ac:dyDescent="0.2">
      <c r="G936" s="56"/>
      <c r="H936" s="78"/>
      <c r="I936" s="79"/>
      <c r="J936" s="78"/>
    </row>
    <row r="937" spans="7:10" x14ac:dyDescent="0.2">
      <c r="G937" s="56"/>
      <c r="H937" s="78"/>
      <c r="I937" s="78"/>
      <c r="J937" s="78"/>
    </row>
    <row r="938" spans="7:10" x14ac:dyDescent="0.2">
      <c r="G938" s="56"/>
      <c r="H938" s="78"/>
      <c r="I938" s="79"/>
      <c r="J938" s="78"/>
    </row>
    <row r="939" spans="7:10" x14ac:dyDescent="0.2">
      <c r="G939" s="56"/>
      <c r="H939" s="78"/>
      <c r="I939" s="78"/>
      <c r="J939" s="78"/>
    </row>
    <row r="940" spans="7:10" x14ac:dyDescent="0.2">
      <c r="G940" s="56"/>
      <c r="H940" s="78"/>
      <c r="I940" s="79"/>
      <c r="J940" s="78"/>
    </row>
    <row r="941" spans="7:10" x14ac:dyDescent="0.2">
      <c r="G941" s="56"/>
      <c r="H941" s="78"/>
      <c r="I941" s="79"/>
      <c r="J941" s="78"/>
    </row>
    <row r="942" spans="7:10" x14ac:dyDescent="0.2">
      <c r="G942" s="56"/>
      <c r="H942" s="78"/>
      <c r="I942" s="79"/>
      <c r="J942" s="78"/>
    </row>
    <row r="943" spans="7:10" x14ac:dyDescent="0.2">
      <c r="G943" s="56"/>
      <c r="H943" s="78"/>
      <c r="I943" s="79"/>
      <c r="J943" s="78"/>
    </row>
    <row r="944" spans="7:10" x14ac:dyDescent="0.2">
      <c r="G944" s="56"/>
      <c r="H944" s="78"/>
      <c r="I944" s="79"/>
      <c r="J944" s="78"/>
    </row>
    <row r="945" spans="7:10" x14ac:dyDescent="0.2">
      <c r="G945" s="56"/>
      <c r="H945" s="78"/>
      <c r="I945" s="79"/>
      <c r="J945" s="78"/>
    </row>
    <row r="946" spans="7:10" x14ac:dyDescent="0.2">
      <c r="G946" s="56"/>
      <c r="H946" s="78"/>
      <c r="I946" s="79"/>
      <c r="J946" s="78"/>
    </row>
    <row r="947" spans="7:10" x14ac:dyDescent="0.2">
      <c r="G947" s="56"/>
      <c r="H947" s="78"/>
      <c r="I947" s="79"/>
      <c r="J947" s="78"/>
    </row>
    <row r="948" spans="7:10" x14ac:dyDescent="0.2">
      <c r="G948" s="56"/>
      <c r="H948" s="78"/>
      <c r="I948" s="79"/>
      <c r="J948" s="78"/>
    </row>
    <row r="949" spans="7:10" x14ac:dyDescent="0.2">
      <c r="G949" s="56"/>
      <c r="H949" s="78"/>
      <c r="I949" s="79"/>
      <c r="J949" s="78"/>
    </row>
    <row r="950" spans="7:10" x14ac:dyDescent="0.2">
      <c r="G950" s="56"/>
      <c r="H950" s="78"/>
      <c r="I950" s="79"/>
      <c r="J950" s="78"/>
    </row>
    <row r="951" spans="7:10" x14ac:dyDescent="0.2">
      <c r="G951" s="56"/>
      <c r="H951" s="78"/>
      <c r="I951" s="79"/>
      <c r="J951" s="78"/>
    </row>
    <row r="952" spans="7:10" x14ac:dyDescent="0.2">
      <c r="G952" s="56"/>
      <c r="H952" s="78"/>
      <c r="I952" s="79"/>
      <c r="J952" s="78"/>
    </row>
    <row r="953" spans="7:10" x14ac:dyDescent="0.2">
      <c r="G953" s="56"/>
      <c r="H953" s="78"/>
      <c r="I953" s="79"/>
      <c r="J953" s="79"/>
    </row>
    <row r="954" spans="7:10" x14ac:dyDescent="0.2">
      <c r="G954" s="56"/>
      <c r="H954" s="78"/>
      <c r="I954" s="79"/>
      <c r="J954" s="78"/>
    </row>
    <row r="955" spans="7:10" x14ac:dyDescent="0.2">
      <c r="G955" s="56"/>
      <c r="H955" s="78"/>
      <c r="I955" s="79"/>
      <c r="J955" s="78"/>
    </row>
    <row r="956" spans="7:10" x14ac:dyDescent="0.2">
      <c r="G956" s="56"/>
      <c r="H956" s="78"/>
      <c r="I956" s="79"/>
      <c r="J956" s="78"/>
    </row>
    <row r="957" spans="7:10" x14ac:dyDescent="0.2">
      <c r="G957" s="56"/>
      <c r="H957" s="78"/>
      <c r="I957" s="79"/>
      <c r="J957" s="78"/>
    </row>
    <row r="958" spans="7:10" x14ac:dyDescent="0.2">
      <c r="G958" s="56"/>
      <c r="H958" s="78"/>
      <c r="I958" s="79"/>
      <c r="J958" s="78"/>
    </row>
    <row r="959" spans="7:10" x14ac:dyDescent="0.2">
      <c r="G959" s="56"/>
      <c r="H959" s="78"/>
      <c r="I959" s="79"/>
      <c r="J959" s="78"/>
    </row>
    <row r="960" spans="7:10" x14ac:dyDescent="0.2">
      <c r="G960" s="56"/>
      <c r="H960" s="78"/>
      <c r="I960" s="79"/>
      <c r="J960" s="78"/>
    </row>
    <row r="961" spans="7:10" x14ac:dyDescent="0.2">
      <c r="G961" s="56"/>
      <c r="H961" s="78"/>
      <c r="I961" s="79"/>
      <c r="J961" s="78"/>
    </row>
    <row r="962" spans="7:10" x14ac:dyDescent="0.2">
      <c r="G962" s="56"/>
      <c r="H962" s="78"/>
      <c r="I962" s="79"/>
      <c r="J962" s="79"/>
    </row>
    <row r="963" spans="7:10" x14ac:dyDescent="0.2">
      <c r="G963" s="56"/>
      <c r="H963" s="78"/>
      <c r="I963" s="79"/>
      <c r="J963" s="79"/>
    </row>
    <row r="964" spans="7:10" x14ac:dyDescent="0.2">
      <c r="G964" s="56"/>
      <c r="H964" s="78"/>
      <c r="I964" s="79"/>
      <c r="J964" s="79"/>
    </row>
  </sheetData>
  <mergeCells count="7">
    <mergeCell ref="A1:H1"/>
    <mergeCell ref="D3:E3"/>
    <mergeCell ref="A3:B3"/>
    <mergeCell ref="G3:J3"/>
    <mergeCell ref="D2:E2"/>
    <mergeCell ref="A2:B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ents</vt:lpstr>
      <vt:lpstr>Table 2a</vt:lpstr>
      <vt:lpstr>Table 2b</vt:lpstr>
      <vt:lpstr>Table 2c</vt:lpstr>
      <vt:lpstr>Table 2d</vt:lpstr>
      <vt:lpstr>Table 2e</vt:lpstr>
      <vt:lpstr>Table 2f</vt:lpstr>
      <vt:lpstr>Table 2g</vt:lpstr>
      <vt:lpstr>Table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ikherman, Julie</cp:lastModifiedBy>
  <dcterms:created xsi:type="dcterms:W3CDTF">2024-03-18T17:06:03Z</dcterms:created>
  <dcterms:modified xsi:type="dcterms:W3CDTF">2024-10-30T18:52:52Z</dcterms:modified>
</cp:coreProperties>
</file>